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hrnl-my.sharepoint.com/personal/gilrh_hr_nl/Documents/1. Promoveren/13. Manuscript PreemieScanner/Data Analysis/HC and CrV Growth Data/"/>
    </mc:Choice>
  </mc:AlternateContent>
  <xr:revisionPtr revIDLastSave="67" documentId="8_{1B899BCB-B0F9-40D4-A063-D1F6F43F4C50}" xr6:coauthVersionLast="47" xr6:coauthVersionMax="47" xr10:uidLastSave="{1C5CE63D-D836-47F6-A23D-25BE8DD296E8}"/>
  <bookViews>
    <workbookView xWindow="-120" yWindow="-120" windowWidth="38640" windowHeight="21120" activeTab="4" xr2:uid="{6621FD3C-23CF-41BB-8314-6CE387199924}"/>
  </bookViews>
  <sheets>
    <sheet name="ALL weekly increase, for R" sheetId="15" r:id="rId1"/>
    <sheet name="BL weekly increase, for R" sheetId="11" r:id="rId2"/>
    <sheet name="HC weekly increase, for R" sheetId="9" r:id="rId3"/>
    <sheet name="CrV weekly increase, for R" sheetId="10" r:id="rId4"/>
    <sheet name="Summary table, Quartiles" sheetId="8" r:id="rId5"/>
    <sheet name="HC weekly increase" sheetId="2" r:id="rId6"/>
    <sheet name="CrV weekly increase" sheetId="1" r:id="rId7"/>
    <sheet name="Dieks2022 HC CrV" sheetId="4" r:id="rId8"/>
    <sheet name="Vermeulen2021 CrV" sheetId="7" r:id="rId9"/>
    <sheet name="Young2020 HC" sheetId="6" r:id="rId10"/>
    <sheet name="RCPCH2019 HC" sheetId="5" r:id="rId11"/>
    <sheet name="Villar2016(INTERGROWTH-21st) HC" sheetId="3" r:id="rId12"/>
    <sheet name="Data extraction data sources" sheetId="12" r:id="rId13"/>
    <sheet name="Growth rates" sheetId="13" r:id="rId14"/>
    <sheet name="Study characteristics" sheetId="14" r:id="rId15"/>
  </sheets>
  <definedNames>
    <definedName name="Print_Area" localSheetId="7">'Dieks2022 HC CrV'!$A$1:$M$35</definedName>
    <definedName name="Print_Area" localSheetId="10">'RCPCH2019 HC'!$A$1:$M$40</definedName>
    <definedName name="Print_Area" localSheetId="8">'Vermeulen2021 CrV'!#REF!</definedName>
    <definedName name="Print_Area" localSheetId="9">'Young2020 HC'!$A$1:$M$3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9" i="8" l="1"/>
  <c r="B29" i="8"/>
  <c r="C28" i="8"/>
  <c r="B28" i="8"/>
  <c r="C27" i="8"/>
  <c r="B27" i="8"/>
  <c r="C26" i="8"/>
  <c r="B26" i="8"/>
  <c r="C25" i="8"/>
  <c r="B25" i="8"/>
  <c r="C24" i="8"/>
  <c r="B24" i="8"/>
  <c r="C23" i="8"/>
  <c r="B23" i="8"/>
  <c r="C22" i="8"/>
  <c r="B22" i="8"/>
  <c r="C21" i="8"/>
  <c r="B21" i="8"/>
  <c r="C20" i="8"/>
  <c r="B20" i="8"/>
  <c r="C19" i="8"/>
  <c r="B19" i="8"/>
  <c r="C18" i="8"/>
  <c r="B18" i="8"/>
  <c r="C17" i="8"/>
  <c r="B17" i="8"/>
  <c r="C16" i="8"/>
  <c r="B16" i="8"/>
  <c r="C15" i="8"/>
  <c r="B15" i="8"/>
  <c r="C14" i="8"/>
  <c r="B14" i="8"/>
  <c r="C13" i="8"/>
  <c r="B13" i="8"/>
  <c r="C12" i="8"/>
  <c r="B12" i="8"/>
  <c r="C11" i="8"/>
  <c r="B11" i="8"/>
  <c r="C10" i="8"/>
  <c r="B10" i="8"/>
  <c r="C9" i="8"/>
  <c r="B9" i="8"/>
  <c r="C8" i="8"/>
  <c r="B8" i="8"/>
  <c r="C7" i="8"/>
  <c r="B7" i="8"/>
  <c r="C6" i="8"/>
  <c r="B6" i="8"/>
  <c r="C5" i="8"/>
  <c r="B5" i="8"/>
  <c r="C4" i="8"/>
  <c r="B4" i="8"/>
  <c r="C3" i="8"/>
  <c r="B3" i="8"/>
  <c r="C2" i="8"/>
  <c r="B2" i="8"/>
  <c r="L198" i="15"/>
  <c r="M198" i="15" s="1"/>
  <c r="L197" i="15"/>
  <c r="M197" i="15" s="1"/>
  <c r="M196" i="15"/>
  <c r="L196" i="15"/>
  <c r="L195" i="15"/>
  <c r="M195" i="15" s="1"/>
  <c r="L194" i="15"/>
  <c r="M194" i="15" s="1"/>
  <c r="L193" i="15"/>
  <c r="M193" i="15" s="1"/>
  <c r="M192" i="15"/>
  <c r="L192" i="15"/>
  <c r="L191" i="15"/>
  <c r="M191" i="15" s="1"/>
  <c r="L189" i="15"/>
  <c r="M189" i="15" s="1"/>
  <c r="L188" i="15"/>
  <c r="M188" i="15" s="1"/>
  <c r="M187" i="15"/>
  <c r="L187" i="15"/>
  <c r="L186" i="15"/>
  <c r="M186" i="15" s="1"/>
  <c r="L185" i="15"/>
  <c r="M185" i="15" s="1"/>
  <c r="L184" i="15"/>
  <c r="M184" i="15" s="1"/>
  <c r="M183" i="15"/>
  <c r="L183" i="15"/>
  <c r="L182" i="15"/>
  <c r="M182" i="15" s="1"/>
  <c r="L180" i="15"/>
  <c r="M180" i="15" s="1"/>
  <c r="L179" i="15"/>
  <c r="M179" i="15" s="1"/>
  <c r="M178" i="15"/>
  <c r="L178" i="15"/>
  <c r="L177" i="15"/>
  <c r="M177" i="15" s="1"/>
  <c r="L176" i="15"/>
  <c r="M176" i="15" s="1"/>
  <c r="L175" i="15"/>
  <c r="M175" i="15" s="1"/>
  <c r="M174" i="15"/>
  <c r="L174" i="15"/>
  <c r="L173" i="15"/>
  <c r="M173" i="15" s="1"/>
  <c r="L172" i="15"/>
  <c r="M172" i="15" s="1"/>
  <c r="L171" i="15"/>
  <c r="M171" i="15" s="1"/>
  <c r="M170" i="15"/>
  <c r="L170" i="15"/>
  <c r="L169" i="15"/>
  <c r="M169" i="15" s="1"/>
  <c r="L167" i="15"/>
  <c r="M167" i="15" s="1"/>
  <c r="L166" i="15"/>
  <c r="M166" i="15" s="1"/>
  <c r="M165" i="15"/>
  <c r="L165" i="15"/>
  <c r="L164" i="15"/>
  <c r="M164" i="15" s="1"/>
  <c r="L163" i="15"/>
  <c r="M163" i="15" s="1"/>
  <c r="L162" i="15"/>
  <c r="M162" i="15" s="1"/>
  <c r="M161" i="15"/>
  <c r="L161" i="15"/>
  <c r="L160" i="15"/>
  <c r="M160" i="15" s="1"/>
  <c r="L159" i="15"/>
  <c r="M159" i="15" s="1"/>
  <c r="L158" i="15"/>
  <c r="M158" i="15" s="1"/>
  <c r="M157" i="15"/>
  <c r="L157" i="15"/>
  <c r="L156" i="15"/>
  <c r="M156" i="15" s="1"/>
  <c r="I154" i="15"/>
  <c r="J154" i="15" s="1"/>
  <c r="I153" i="15"/>
  <c r="J153" i="15" s="1"/>
  <c r="J152" i="15"/>
  <c r="I152" i="15"/>
  <c r="I151" i="15"/>
  <c r="J151" i="15" s="1"/>
  <c r="I150" i="15"/>
  <c r="J150" i="15" s="1"/>
  <c r="I149" i="15"/>
  <c r="J149" i="15" s="1"/>
  <c r="J148" i="15"/>
  <c r="I148" i="15"/>
  <c r="I147" i="15"/>
  <c r="J147" i="15" s="1"/>
  <c r="I146" i="15"/>
  <c r="J146" i="15" s="1"/>
  <c r="I145" i="15"/>
  <c r="J145" i="15" s="1"/>
  <c r="J144" i="15"/>
  <c r="I144" i="15"/>
  <c r="I143" i="15"/>
  <c r="J143" i="15" s="1"/>
  <c r="I142" i="15"/>
  <c r="J142" i="15" s="1"/>
  <c r="J140" i="15"/>
  <c r="I140" i="15"/>
  <c r="I139" i="15"/>
  <c r="J139" i="15" s="1"/>
  <c r="J138" i="15"/>
  <c r="I138" i="15"/>
  <c r="I137" i="15"/>
  <c r="J137" i="15" s="1"/>
  <c r="J136" i="15"/>
  <c r="I136" i="15"/>
  <c r="I135" i="15"/>
  <c r="J135" i="15" s="1"/>
  <c r="J134" i="15"/>
  <c r="I134" i="15"/>
  <c r="I133" i="15"/>
  <c r="J133" i="15" s="1"/>
  <c r="J132" i="15"/>
  <c r="I132" i="15"/>
  <c r="I131" i="15"/>
  <c r="J131" i="15" s="1"/>
  <c r="J130" i="15"/>
  <c r="I130" i="15"/>
  <c r="I129" i="15"/>
  <c r="J129" i="15" s="1"/>
  <c r="J128" i="15"/>
  <c r="I128" i="15"/>
  <c r="J126" i="15"/>
  <c r="I126" i="15"/>
  <c r="I125" i="15"/>
  <c r="J125" i="15" s="1"/>
  <c r="J124" i="15"/>
  <c r="I124" i="15"/>
  <c r="I123" i="15"/>
  <c r="J123" i="15" s="1"/>
  <c r="J122" i="15"/>
  <c r="I122" i="15"/>
  <c r="I121" i="15"/>
  <c r="J121" i="15" s="1"/>
  <c r="J120" i="15"/>
  <c r="I120" i="15"/>
  <c r="I119" i="15"/>
  <c r="J119" i="15" s="1"/>
  <c r="J118" i="15"/>
  <c r="I118" i="15"/>
  <c r="I117" i="15"/>
  <c r="J117" i="15" s="1"/>
  <c r="J116" i="15"/>
  <c r="I116" i="15"/>
  <c r="I115" i="15"/>
  <c r="J115" i="15" s="1"/>
  <c r="J114" i="15"/>
  <c r="I114" i="15"/>
  <c r="I33" i="15"/>
  <c r="J33" i="15" s="1"/>
  <c r="I32" i="15"/>
  <c r="J32" i="15" s="1"/>
  <c r="I31" i="15"/>
  <c r="J31" i="15" s="1"/>
  <c r="I30" i="15"/>
  <c r="J30" i="15" s="1"/>
  <c r="I29" i="15"/>
  <c r="J29" i="15" s="1"/>
  <c r="I28" i="15"/>
  <c r="J28" i="15" s="1"/>
  <c r="I27" i="15"/>
  <c r="J27" i="15" s="1"/>
  <c r="I26" i="15"/>
  <c r="J26" i="15" s="1"/>
  <c r="I25" i="15"/>
  <c r="J25" i="15" s="1"/>
  <c r="I24" i="15"/>
  <c r="J24" i="15" s="1"/>
  <c r="I23" i="15"/>
  <c r="J23" i="15" s="1"/>
  <c r="I22" i="15"/>
  <c r="J22" i="15" s="1"/>
  <c r="I21" i="15"/>
  <c r="J21" i="15" s="1"/>
  <c r="I20" i="15"/>
  <c r="J20" i="15" s="1"/>
  <c r="I19" i="15"/>
  <c r="J19" i="15" s="1"/>
  <c r="I17" i="15"/>
  <c r="J17" i="15" s="1"/>
  <c r="I16" i="15"/>
  <c r="J16" i="15" s="1"/>
  <c r="J15" i="15"/>
  <c r="I15" i="15"/>
  <c r="I14" i="15"/>
  <c r="J14" i="15" s="1"/>
  <c r="I13" i="15"/>
  <c r="J13" i="15" s="1"/>
  <c r="I12" i="15"/>
  <c r="J12" i="15" s="1"/>
  <c r="J11" i="15"/>
  <c r="I11" i="15"/>
  <c r="I10" i="15"/>
  <c r="J10" i="15" s="1"/>
  <c r="I9" i="15"/>
  <c r="J9" i="15" s="1"/>
  <c r="I8" i="15"/>
  <c r="J8" i="15" s="1"/>
  <c r="J7" i="15"/>
  <c r="I7" i="15"/>
  <c r="I6" i="15"/>
  <c r="J6" i="15" s="1"/>
  <c r="I5" i="15"/>
  <c r="J5" i="15" s="1"/>
  <c r="I4" i="15"/>
  <c r="J4" i="15" s="1"/>
  <c r="J3" i="15"/>
  <c r="I3" i="15"/>
  <c r="I112" i="15"/>
  <c r="J112" i="15" s="1"/>
  <c r="I111" i="15"/>
  <c r="J111" i="15" s="1"/>
  <c r="I110" i="15"/>
  <c r="J110" i="15" s="1"/>
  <c r="I109" i="15"/>
  <c r="J109" i="15" s="1"/>
  <c r="I108" i="15"/>
  <c r="J108" i="15" s="1"/>
  <c r="I107" i="15"/>
  <c r="J107" i="15" s="1"/>
  <c r="I106" i="15"/>
  <c r="J106" i="15" s="1"/>
  <c r="I105" i="15"/>
  <c r="J105" i="15" s="1"/>
  <c r="I104" i="15"/>
  <c r="J104" i="15" s="1"/>
  <c r="I103" i="15"/>
  <c r="J103" i="15" s="1"/>
  <c r="I102" i="15"/>
  <c r="J102" i="15" s="1"/>
  <c r="I101" i="15"/>
  <c r="J101" i="15" s="1"/>
  <c r="I99" i="15"/>
  <c r="J99" i="15" s="1"/>
  <c r="I98" i="15"/>
  <c r="J98" i="15" s="1"/>
  <c r="I97" i="15"/>
  <c r="J97" i="15" s="1"/>
  <c r="I96" i="15"/>
  <c r="J96" i="15" s="1"/>
  <c r="I95" i="15"/>
  <c r="J95" i="15" s="1"/>
  <c r="I94" i="15"/>
  <c r="J94" i="15" s="1"/>
  <c r="I93" i="15"/>
  <c r="J93" i="15" s="1"/>
  <c r="I92" i="15"/>
  <c r="J92" i="15" s="1"/>
  <c r="I91" i="15"/>
  <c r="J91" i="15" s="1"/>
  <c r="I90" i="15"/>
  <c r="J90" i="15" s="1"/>
  <c r="I89" i="15"/>
  <c r="J89" i="15" s="1"/>
  <c r="I87" i="15"/>
  <c r="J87" i="15" s="1"/>
  <c r="I86" i="15"/>
  <c r="J86" i="15" s="1"/>
  <c r="I85" i="15"/>
  <c r="J85" i="15" s="1"/>
  <c r="I84" i="15"/>
  <c r="J84" i="15" s="1"/>
  <c r="I83" i="15"/>
  <c r="J83" i="15" s="1"/>
  <c r="I82" i="15"/>
  <c r="J82" i="15" s="1"/>
  <c r="I81" i="15"/>
  <c r="J81" i="15" s="1"/>
  <c r="I80" i="15"/>
  <c r="J80" i="15" s="1"/>
  <c r="I78" i="15"/>
  <c r="J78" i="15" s="1"/>
  <c r="I77" i="15"/>
  <c r="J77" i="15" s="1"/>
  <c r="I76" i="15"/>
  <c r="J76" i="15" s="1"/>
  <c r="I75" i="15"/>
  <c r="J75" i="15" s="1"/>
  <c r="I74" i="15"/>
  <c r="J74" i="15" s="1"/>
  <c r="I73" i="15"/>
  <c r="J73" i="15" s="1"/>
  <c r="I72" i="15"/>
  <c r="J72" i="15" s="1"/>
  <c r="I71" i="15"/>
  <c r="J71" i="15" s="1"/>
  <c r="I180" i="15"/>
  <c r="J180" i="15" s="1"/>
  <c r="I179" i="15"/>
  <c r="J179" i="15" s="1"/>
  <c r="I178" i="15"/>
  <c r="J178" i="15" s="1"/>
  <c r="I177" i="15"/>
  <c r="J177" i="15" s="1"/>
  <c r="I176" i="15"/>
  <c r="J176" i="15" s="1"/>
  <c r="I175" i="15"/>
  <c r="J175" i="15" s="1"/>
  <c r="I174" i="15"/>
  <c r="J174" i="15" s="1"/>
  <c r="I173" i="15"/>
  <c r="J173" i="15" s="1"/>
  <c r="I172" i="15"/>
  <c r="J172" i="15" s="1"/>
  <c r="I171" i="15"/>
  <c r="J171" i="15" s="1"/>
  <c r="I170" i="15"/>
  <c r="J170" i="15" s="1"/>
  <c r="I169" i="15"/>
  <c r="J169" i="15" s="1"/>
  <c r="I167" i="15"/>
  <c r="J167" i="15" s="1"/>
  <c r="I166" i="15"/>
  <c r="J166" i="15" s="1"/>
  <c r="I165" i="15"/>
  <c r="J165" i="15" s="1"/>
  <c r="I164" i="15"/>
  <c r="J164" i="15" s="1"/>
  <c r="I163" i="15"/>
  <c r="J163" i="15" s="1"/>
  <c r="I162" i="15"/>
  <c r="J162" i="15" s="1"/>
  <c r="I161" i="15"/>
  <c r="J161" i="15" s="1"/>
  <c r="I160" i="15"/>
  <c r="J160" i="15" s="1"/>
  <c r="I159" i="15"/>
  <c r="J159" i="15" s="1"/>
  <c r="I158" i="15"/>
  <c r="J158" i="15" s="1"/>
  <c r="I157" i="15"/>
  <c r="J157" i="15" s="1"/>
  <c r="I156" i="15"/>
  <c r="J156" i="15" s="1"/>
  <c r="I69" i="15"/>
  <c r="J69" i="15" s="1"/>
  <c r="I68" i="15"/>
  <c r="J68" i="15" s="1"/>
  <c r="I67" i="15"/>
  <c r="J67" i="15" s="1"/>
  <c r="I66" i="15"/>
  <c r="J66" i="15" s="1"/>
  <c r="I65" i="15"/>
  <c r="J65" i="15" s="1"/>
  <c r="I64" i="15"/>
  <c r="J64" i="15" s="1"/>
  <c r="I63" i="15"/>
  <c r="J63" i="15" s="1"/>
  <c r="I62" i="15"/>
  <c r="J62" i="15" s="1"/>
  <c r="I61" i="15"/>
  <c r="J61" i="15" s="1"/>
  <c r="I60" i="15"/>
  <c r="J60" i="15" s="1"/>
  <c r="I59" i="15"/>
  <c r="J59" i="15" s="1"/>
  <c r="I58" i="15"/>
  <c r="J58" i="15" s="1"/>
  <c r="I57" i="15"/>
  <c r="J57" i="15" s="1"/>
  <c r="I56" i="15"/>
  <c r="J56" i="15" s="1"/>
  <c r="I55" i="15"/>
  <c r="J55" i="15" s="1"/>
  <c r="I54" i="15"/>
  <c r="J54" i="15" s="1"/>
  <c r="I53" i="15"/>
  <c r="J53" i="15" s="1"/>
  <c r="I51" i="15"/>
  <c r="J51" i="15" s="1"/>
  <c r="I50" i="15"/>
  <c r="J50" i="15" s="1"/>
  <c r="I49" i="15"/>
  <c r="J49" i="15" s="1"/>
  <c r="I48" i="15"/>
  <c r="J48" i="15" s="1"/>
  <c r="I47" i="15"/>
  <c r="J47" i="15" s="1"/>
  <c r="I46" i="15"/>
  <c r="J46" i="15" s="1"/>
  <c r="I45" i="15"/>
  <c r="J45" i="15" s="1"/>
  <c r="I44" i="15"/>
  <c r="J44" i="15" s="1"/>
  <c r="I43" i="15"/>
  <c r="J43" i="15" s="1"/>
  <c r="I42" i="15"/>
  <c r="J42" i="15" s="1"/>
  <c r="I41" i="15"/>
  <c r="J41" i="15" s="1"/>
  <c r="I40" i="15"/>
  <c r="J40" i="15" s="1"/>
  <c r="I39" i="15"/>
  <c r="J39" i="15" s="1"/>
  <c r="I38" i="15"/>
  <c r="J38" i="15" s="1"/>
  <c r="I37" i="15"/>
  <c r="J37" i="15" s="1"/>
  <c r="I36" i="15"/>
  <c r="J36" i="15" s="1"/>
  <c r="I35" i="15"/>
  <c r="J35" i="15" s="1"/>
  <c r="F154" i="15"/>
  <c r="G154" i="15" s="1"/>
  <c r="F153" i="15"/>
  <c r="G153" i="15" s="1"/>
  <c r="F152" i="15"/>
  <c r="G152" i="15" s="1"/>
  <c r="F151" i="15"/>
  <c r="G151" i="15" s="1"/>
  <c r="F150" i="15"/>
  <c r="G150" i="15" s="1"/>
  <c r="F149" i="15"/>
  <c r="G149" i="15" s="1"/>
  <c r="F148" i="15"/>
  <c r="G148" i="15" s="1"/>
  <c r="F147" i="15"/>
  <c r="G147" i="15" s="1"/>
  <c r="F146" i="15"/>
  <c r="G146" i="15" s="1"/>
  <c r="F145" i="15"/>
  <c r="G145" i="15" s="1"/>
  <c r="F144" i="15"/>
  <c r="G144" i="15" s="1"/>
  <c r="F143" i="15"/>
  <c r="G143" i="15" s="1"/>
  <c r="F142" i="15"/>
  <c r="G142" i="15" s="1"/>
  <c r="F140" i="15"/>
  <c r="G140" i="15" s="1"/>
  <c r="F139" i="15"/>
  <c r="G139" i="15" s="1"/>
  <c r="F138" i="15"/>
  <c r="G138" i="15" s="1"/>
  <c r="F137" i="15"/>
  <c r="G137" i="15" s="1"/>
  <c r="F136" i="15"/>
  <c r="G136" i="15" s="1"/>
  <c r="F135" i="15"/>
  <c r="G135" i="15" s="1"/>
  <c r="F134" i="15"/>
  <c r="G134" i="15" s="1"/>
  <c r="F133" i="15"/>
  <c r="G133" i="15" s="1"/>
  <c r="F132" i="15"/>
  <c r="G132" i="15" s="1"/>
  <c r="F131" i="15"/>
  <c r="G131" i="15" s="1"/>
  <c r="F130" i="15"/>
  <c r="F129" i="15"/>
  <c r="G129" i="15" s="1"/>
  <c r="F128" i="15"/>
  <c r="G128" i="15" s="1"/>
  <c r="F126" i="15"/>
  <c r="G126" i="15" s="1"/>
  <c r="F125" i="15"/>
  <c r="G125" i="15" s="1"/>
  <c r="F124" i="15"/>
  <c r="G124" i="15" s="1"/>
  <c r="F123" i="15"/>
  <c r="G123" i="15" s="1"/>
  <c r="F122" i="15"/>
  <c r="G122" i="15" s="1"/>
  <c r="F121" i="15"/>
  <c r="G121" i="15" s="1"/>
  <c r="F120" i="15"/>
  <c r="G120" i="15" s="1"/>
  <c r="F119" i="15"/>
  <c r="G119" i="15" s="1"/>
  <c r="F118" i="15"/>
  <c r="G118" i="15" s="1"/>
  <c r="F117" i="15"/>
  <c r="G117" i="15" s="1"/>
  <c r="F116" i="15"/>
  <c r="G116" i="15" s="1"/>
  <c r="F115" i="15"/>
  <c r="G115" i="15" s="1"/>
  <c r="F114" i="15"/>
  <c r="G114" i="15" s="1"/>
  <c r="F112" i="15"/>
  <c r="G112" i="15" s="1"/>
  <c r="F111" i="15"/>
  <c r="G111" i="15" s="1"/>
  <c r="F110" i="15"/>
  <c r="G110" i="15" s="1"/>
  <c r="F109" i="15"/>
  <c r="G109" i="15" s="1"/>
  <c r="F108" i="15"/>
  <c r="G108" i="15" s="1"/>
  <c r="F107" i="15"/>
  <c r="G107" i="15" s="1"/>
  <c r="F106" i="15"/>
  <c r="G106" i="15" s="1"/>
  <c r="F105" i="15"/>
  <c r="G105" i="15" s="1"/>
  <c r="F104" i="15"/>
  <c r="G104" i="15" s="1"/>
  <c r="F103" i="15"/>
  <c r="G103" i="15" s="1"/>
  <c r="F102" i="15"/>
  <c r="G102" i="15" s="1"/>
  <c r="F101" i="15"/>
  <c r="G101" i="15" s="1"/>
  <c r="F99" i="15"/>
  <c r="G99" i="15" s="1"/>
  <c r="F98" i="15"/>
  <c r="G98" i="15" s="1"/>
  <c r="F97" i="15"/>
  <c r="G97" i="15" s="1"/>
  <c r="F96" i="15"/>
  <c r="G96" i="15" s="1"/>
  <c r="F95" i="15"/>
  <c r="G95" i="15" s="1"/>
  <c r="F94" i="15"/>
  <c r="G94" i="15" s="1"/>
  <c r="F93" i="15"/>
  <c r="G93" i="15" s="1"/>
  <c r="F92" i="15"/>
  <c r="G92" i="15" s="1"/>
  <c r="F91" i="15"/>
  <c r="G91" i="15" s="1"/>
  <c r="F90" i="15"/>
  <c r="G90" i="15" s="1"/>
  <c r="F89" i="15"/>
  <c r="G89" i="15" s="1"/>
  <c r="F87" i="15"/>
  <c r="G87" i="15" s="1"/>
  <c r="F86" i="15"/>
  <c r="G86" i="15" s="1"/>
  <c r="F85" i="15"/>
  <c r="G85" i="15" s="1"/>
  <c r="F84" i="15"/>
  <c r="G84" i="15" s="1"/>
  <c r="F83" i="15"/>
  <c r="G83" i="15" s="1"/>
  <c r="F82" i="15"/>
  <c r="G82" i="15" s="1"/>
  <c r="F81" i="15"/>
  <c r="G81" i="15" s="1"/>
  <c r="F80" i="15"/>
  <c r="G80" i="15" s="1"/>
  <c r="F78" i="15"/>
  <c r="G78" i="15" s="1"/>
  <c r="F77" i="15"/>
  <c r="G77" i="15" s="1"/>
  <c r="F76" i="15"/>
  <c r="G76" i="15" s="1"/>
  <c r="F75" i="15"/>
  <c r="G75" i="15" s="1"/>
  <c r="F74" i="15"/>
  <c r="G74" i="15" s="1"/>
  <c r="F73" i="15"/>
  <c r="F72" i="15"/>
  <c r="G72" i="15" s="1"/>
  <c r="F71" i="15"/>
  <c r="G71" i="15" s="1"/>
  <c r="F69" i="15"/>
  <c r="G69" i="15" s="1"/>
  <c r="F68" i="15"/>
  <c r="G68" i="15" s="1"/>
  <c r="F67" i="15"/>
  <c r="G67" i="15" s="1"/>
  <c r="F66" i="15"/>
  <c r="G66" i="15" s="1"/>
  <c r="F65" i="15"/>
  <c r="G65" i="15" s="1"/>
  <c r="F64" i="15"/>
  <c r="G64" i="15" s="1"/>
  <c r="F63" i="15"/>
  <c r="G63" i="15" s="1"/>
  <c r="F62" i="15"/>
  <c r="G62" i="15" s="1"/>
  <c r="F61" i="15"/>
  <c r="G61" i="15" s="1"/>
  <c r="F60" i="15"/>
  <c r="G60" i="15" s="1"/>
  <c r="F59" i="15"/>
  <c r="G59" i="15" s="1"/>
  <c r="F58" i="15"/>
  <c r="G58" i="15" s="1"/>
  <c r="F57" i="15"/>
  <c r="G57" i="15" s="1"/>
  <c r="F56" i="15"/>
  <c r="G56" i="15" s="1"/>
  <c r="F51" i="15"/>
  <c r="G51" i="15" s="1"/>
  <c r="F50" i="15"/>
  <c r="G50" i="15" s="1"/>
  <c r="F49" i="15"/>
  <c r="G49" i="15" s="1"/>
  <c r="F48" i="15"/>
  <c r="G48" i="15" s="1"/>
  <c r="F47" i="15"/>
  <c r="G47" i="15" s="1"/>
  <c r="F46" i="15"/>
  <c r="G46" i="15" s="1"/>
  <c r="F45" i="15"/>
  <c r="G45" i="15" s="1"/>
  <c r="F44" i="15"/>
  <c r="G44" i="15" s="1"/>
  <c r="F43" i="15"/>
  <c r="G43" i="15" s="1"/>
  <c r="F42" i="15"/>
  <c r="G42" i="15" s="1"/>
  <c r="F41" i="15"/>
  <c r="G41" i="15" s="1"/>
  <c r="F40" i="15"/>
  <c r="G40" i="15" s="1"/>
  <c r="F39" i="15"/>
  <c r="G39" i="15" s="1"/>
  <c r="F38" i="15"/>
  <c r="G38" i="15" s="1"/>
  <c r="F30" i="15"/>
  <c r="G30" i="15" s="1"/>
  <c r="F29" i="15"/>
  <c r="G29" i="15" s="1"/>
  <c r="F28" i="15"/>
  <c r="G28" i="15" s="1"/>
  <c r="F27" i="15"/>
  <c r="G27" i="15" s="1"/>
  <c r="F26" i="15"/>
  <c r="G26" i="15" s="1"/>
  <c r="F25" i="15"/>
  <c r="G25" i="15" s="1"/>
  <c r="F24" i="15"/>
  <c r="G24" i="15" s="1"/>
  <c r="F23" i="15"/>
  <c r="G23" i="15" s="1"/>
  <c r="F22" i="15"/>
  <c r="G22" i="15" s="1"/>
  <c r="F21" i="15"/>
  <c r="G21" i="15" s="1"/>
  <c r="F20" i="15"/>
  <c r="G20" i="15" s="1"/>
  <c r="F19" i="15"/>
  <c r="G19" i="15" s="1"/>
  <c r="F14" i="15"/>
  <c r="G14" i="15" s="1"/>
  <c r="F13" i="15"/>
  <c r="G13" i="15" s="1"/>
  <c r="F12" i="15"/>
  <c r="G12" i="15" s="1"/>
  <c r="F11" i="15"/>
  <c r="G11" i="15" s="1"/>
  <c r="F10" i="15"/>
  <c r="G10" i="15" s="1"/>
  <c r="F9" i="15"/>
  <c r="G9" i="15" s="1"/>
  <c r="F8" i="15"/>
  <c r="G8" i="15" s="1"/>
  <c r="F7" i="15"/>
  <c r="G7" i="15" s="1"/>
  <c r="F6" i="15"/>
  <c r="G6" i="15" s="1"/>
  <c r="F5" i="15"/>
  <c r="G5" i="15" s="1"/>
  <c r="F4" i="15"/>
  <c r="G4" i="15" s="1"/>
  <c r="F3" i="15"/>
  <c r="G3" i="15" s="1"/>
  <c r="K3" i="11"/>
  <c r="K4" i="11"/>
  <c r="K10" i="11" s="1"/>
  <c r="K5" i="11"/>
  <c r="K6" i="11"/>
  <c r="K7" i="11"/>
  <c r="K8" i="11"/>
  <c r="K9" i="11"/>
  <c r="J9" i="11"/>
  <c r="J8" i="11"/>
  <c r="J7" i="11"/>
  <c r="J6" i="11"/>
  <c r="J5" i="11"/>
  <c r="J4" i="11"/>
  <c r="J3" i="11"/>
  <c r="J4" i="1"/>
  <c r="K4" i="1"/>
  <c r="K2" i="1"/>
  <c r="K3" i="1"/>
  <c r="K2" i="2"/>
  <c r="K10" i="2" s="1"/>
  <c r="K3" i="2"/>
  <c r="K4" i="2"/>
  <c r="K5" i="2"/>
  <c r="K6" i="2"/>
  <c r="K7" i="2"/>
  <c r="K8" i="2"/>
  <c r="K9" i="2"/>
  <c r="J3" i="1"/>
  <c r="J2" i="1"/>
  <c r="AH22" i="14"/>
  <c r="AG22" i="14"/>
  <c r="AH21" i="14"/>
  <c r="AG21" i="14"/>
  <c r="AH20" i="14"/>
  <c r="AG20" i="14"/>
  <c r="AH19" i="14"/>
  <c r="AG19" i="14"/>
  <c r="AH18" i="14"/>
  <c r="AG18" i="14"/>
  <c r="AH17" i="14"/>
  <c r="AG17" i="14"/>
  <c r="AH16" i="14"/>
  <c r="AG16" i="14"/>
  <c r="D11" i="13"/>
  <c r="C11" i="13"/>
  <c r="I6" i="13"/>
  <c r="I5" i="13"/>
  <c r="J5" i="13" s="1"/>
  <c r="I4" i="13"/>
  <c r="J4" i="13" s="1"/>
  <c r="W72" i="12"/>
  <c r="V72" i="12"/>
  <c r="U72" i="12"/>
  <c r="T72" i="12"/>
  <c r="S72" i="12"/>
  <c r="R72" i="12"/>
  <c r="Q72" i="12"/>
  <c r="P72" i="12"/>
  <c r="O72" i="12"/>
  <c r="W71" i="12"/>
  <c r="V71" i="12"/>
  <c r="U71" i="12"/>
  <c r="T71" i="12"/>
  <c r="S71" i="12"/>
  <c r="R71" i="12"/>
  <c r="Q71" i="12"/>
  <c r="P71" i="12"/>
  <c r="O71" i="12"/>
  <c r="V64" i="12"/>
  <c r="U64" i="12"/>
  <c r="T64" i="12"/>
  <c r="S64" i="12"/>
  <c r="R64" i="12"/>
  <c r="Q64" i="12"/>
  <c r="P64" i="12"/>
  <c r="O64" i="12"/>
  <c r="N64" i="12"/>
  <c r="M64" i="12"/>
  <c r="L64" i="12"/>
  <c r="K64" i="12"/>
  <c r="J64" i="12"/>
  <c r="V63" i="12"/>
  <c r="U63" i="12"/>
  <c r="T63" i="12"/>
  <c r="S63" i="12"/>
  <c r="R63" i="12"/>
  <c r="Q63" i="12"/>
  <c r="P63" i="12"/>
  <c r="O63" i="12"/>
  <c r="N63" i="12"/>
  <c r="M63" i="12"/>
  <c r="L63" i="12"/>
  <c r="K63" i="12"/>
  <c r="J63" i="12"/>
  <c r="V62" i="12"/>
  <c r="U62" i="12"/>
  <c r="T62" i="12"/>
  <c r="S62" i="12"/>
  <c r="R62" i="12"/>
  <c r="Q62" i="12"/>
  <c r="P62" i="12"/>
  <c r="O62" i="12"/>
  <c r="N62" i="12"/>
  <c r="M62" i="12"/>
  <c r="L62" i="12"/>
  <c r="K62" i="12"/>
  <c r="X52" i="12"/>
  <c r="W52" i="12"/>
  <c r="V52" i="12"/>
  <c r="U52" i="12"/>
  <c r="T52" i="12"/>
  <c r="S52" i="12"/>
  <c r="R52" i="12"/>
  <c r="Q52" i="12"/>
  <c r="P52" i="12"/>
  <c r="O52" i="12"/>
  <c r="N52" i="12"/>
  <c r="M52" i="12"/>
  <c r="L52" i="12"/>
  <c r="K52" i="12"/>
  <c r="X49" i="12"/>
  <c r="W49" i="12"/>
  <c r="V49" i="12"/>
  <c r="U49" i="12"/>
  <c r="T49" i="12"/>
  <c r="S49" i="12"/>
  <c r="R49" i="12"/>
  <c r="Q49" i="12"/>
  <c r="P49" i="12"/>
  <c r="O49" i="12"/>
  <c r="N49" i="12"/>
  <c r="M49" i="12"/>
  <c r="L49" i="12"/>
  <c r="K49" i="12"/>
  <c r="V43" i="12"/>
  <c r="U43" i="12"/>
  <c r="T43" i="12"/>
  <c r="S43" i="12"/>
  <c r="R43" i="12"/>
  <c r="Q43" i="12"/>
  <c r="P43" i="12"/>
  <c r="O43" i="12"/>
  <c r="N43" i="12"/>
  <c r="M43" i="12"/>
  <c r="L43" i="12"/>
  <c r="K43" i="12"/>
  <c r="J43" i="12"/>
  <c r="I43" i="12"/>
  <c r="H43" i="12"/>
  <c r="G43" i="12"/>
  <c r="V42" i="12"/>
  <c r="U42" i="12"/>
  <c r="T42" i="12"/>
  <c r="S42" i="12"/>
  <c r="R42" i="12"/>
  <c r="Q42" i="12"/>
  <c r="P42" i="12"/>
  <c r="O42" i="12"/>
  <c r="N42" i="12"/>
  <c r="M42" i="12"/>
  <c r="L42" i="12"/>
  <c r="K42" i="12"/>
  <c r="J42" i="12"/>
  <c r="I42" i="12"/>
  <c r="H42" i="12"/>
  <c r="G42" i="12"/>
  <c r="Q37" i="12"/>
  <c r="P37" i="12"/>
  <c r="O37" i="12"/>
  <c r="N37" i="12"/>
  <c r="M37" i="12"/>
  <c r="L37" i="12"/>
  <c r="K37" i="12"/>
  <c r="J37" i="12"/>
  <c r="I37" i="12"/>
  <c r="H37" i="12"/>
  <c r="G37" i="12"/>
  <c r="F37" i="12"/>
  <c r="V34" i="12"/>
  <c r="U34" i="12"/>
  <c r="T34" i="12"/>
  <c r="S34" i="12"/>
  <c r="R34" i="12"/>
  <c r="Q34" i="12"/>
  <c r="P34" i="12"/>
  <c r="O34" i="12"/>
  <c r="N34" i="12"/>
  <c r="M34" i="12"/>
  <c r="L34" i="12"/>
  <c r="K34" i="12"/>
  <c r="J34" i="12"/>
  <c r="V33" i="12"/>
  <c r="U33" i="12"/>
  <c r="T33" i="12"/>
  <c r="S33" i="12"/>
  <c r="R33" i="12"/>
  <c r="Q33" i="12"/>
  <c r="P33" i="12"/>
  <c r="O33" i="12"/>
  <c r="N33" i="12"/>
  <c r="M33" i="12"/>
  <c r="L33" i="12"/>
  <c r="K33" i="12"/>
  <c r="J33" i="12"/>
  <c r="V32" i="12"/>
  <c r="U32" i="12"/>
  <c r="T32" i="12"/>
  <c r="S32" i="12"/>
  <c r="R32" i="12"/>
  <c r="Q32" i="12"/>
  <c r="P32" i="12"/>
  <c r="O32" i="12"/>
  <c r="N32" i="12"/>
  <c r="M32" i="12"/>
  <c r="L32" i="12"/>
  <c r="K32" i="12"/>
  <c r="X22" i="12"/>
  <c r="W22" i="12"/>
  <c r="V22" i="12"/>
  <c r="U22" i="12"/>
  <c r="T22" i="12"/>
  <c r="S22" i="12"/>
  <c r="R22" i="12"/>
  <c r="Q22" i="12"/>
  <c r="P22" i="12"/>
  <c r="O22" i="12"/>
  <c r="N22" i="12"/>
  <c r="M22" i="12"/>
  <c r="L22" i="12"/>
  <c r="K22" i="12"/>
  <c r="X19" i="12"/>
  <c r="W19" i="12"/>
  <c r="V19" i="12"/>
  <c r="U19" i="12"/>
  <c r="T19" i="12"/>
  <c r="S19" i="12"/>
  <c r="R19" i="12"/>
  <c r="Q19" i="12"/>
  <c r="P19" i="12"/>
  <c r="O19" i="12"/>
  <c r="N19" i="12"/>
  <c r="M19" i="12"/>
  <c r="L19" i="12"/>
  <c r="K19" i="12"/>
  <c r="V13" i="12"/>
  <c r="U13" i="12"/>
  <c r="T13" i="12"/>
  <c r="S13" i="12"/>
  <c r="R13" i="12"/>
  <c r="Q13" i="12"/>
  <c r="P13" i="12"/>
  <c r="O13" i="12"/>
  <c r="N13" i="12"/>
  <c r="M13" i="12"/>
  <c r="L13" i="12"/>
  <c r="K13" i="12"/>
  <c r="J13" i="12"/>
  <c r="I13" i="12"/>
  <c r="H13" i="12"/>
  <c r="G13" i="12"/>
  <c r="V12" i="12"/>
  <c r="U12" i="12"/>
  <c r="T12" i="12"/>
  <c r="S12" i="12"/>
  <c r="R12" i="12"/>
  <c r="Q12" i="12"/>
  <c r="P12" i="12"/>
  <c r="O12" i="12"/>
  <c r="N12" i="12"/>
  <c r="M12" i="12"/>
  <c r="L12" i="12"/>
  <c r="K12" i="12"/>
  <c r="J12" i="12"/>
  <c r="I12" i="12"/>
  <c r="H12" i="12"/>
  <c r="G12" i="12"/>
  <c r="R7" i="12"/>
  <c r="Q7" i="12"/>
  <c r="P7" i="12"/>
  <c r="O7" i="12"/>
  <c r="N7" i="12"/>
  <c r="M7" i="12"/>
  <c r="L7" i="12"/>
  <c r="K7" i="12"/>
  <c r="J7" i="12"/>
  <c r="I7" i="12"/>
  <c r="H7" i="12"/>
  <c r="G7" i="12"/>
  <c r="F7" i="12"/>
  <c r="J10" i="2"/>
  <c r="J9" i="2"/>
  <c r="J8" i="2"/>
  <c r="J7" i="2"/>
  <c r="J6" i="2"/>
  <c r="J5" i="2"/>
  <c r="J4" i="2"/>
  <c r="J3" i="2"/>
  <c r="J2" i="2"/>
  <c r="G180" i="2"/>
  <c r="F180" i="2"/>
  <c r="G179" i="2"/>
  <c r="F179" i="2"/>
  <c r="F178" i="2"/>
  <c r="G178" i="2" s="1"/>
  <c r="G177" i="2"/>
  <c r="F177" i="2"/>
  <c r="F176" i="2"/>
  <c r="G176" i="2" s="1"/>
  <c r="F175" i="2"/>
  <c r="G175" i="2" s="1"/>
  <c r="F174" i="2"/>
  <c r="G174" i="2" s="1"/>
  <c r="F173" i="2"/>
  <c r="G173" i="2" s="1"/>
  <c r="F172" i="2"/>
  <c r="G172" i="2" s="1"/>
  <c r="G171" i="2"/>
  <c r="F171" i="2"/>
  <c r="F170" i="2"/>
  <c r="G170" i="2" s="1"/>
  <c r="F169" i="2"/>
  <c r="G169" i="2" s="1"/>
  <c r="G168" i="2"/>
  <c r="F168" i="2"/>
  <c r="F166" i="2"/>
  <c r="G166" i="2" s="1"/>
  <c r="F165" i="2"/>
  <c r="G165" i="2" s="1"/>
  <c r="G164" i="2"/>
  <c r="F164" i="2"/>
  <c r="F163" i="2"/>
  <c r="G163" i="2" s="1"/>
  <c r="F162" i="2"/>
  <c r="G162" i="2" s="1"/>
  <c r="F161" i="2"/>
  <c r="G161" i="2" s="1"/>
  <c r="F160" i="2"/>
  <c r="G160" i="2" s="1"/>
  <c r="F159" i="2"/>
  <c r="G159" i="2" s="1"/>
  <c r="G158" i="2"/>
  <c r="F158" i="2"/>
  <c r="F157" i="2"/>
  <c r="G157" i="2" s="1"/>
  <c r="G156" i="2"/>
  <c r="F156" i="2"/>
  <c r="G155" i="2"/>
  <c r="F155" i="2"/>
  <c r="F154" i="2"/>
  <c r="G154" i="2" s="1"/>
  <c r="F152" i="2"/>
  <c r="G152" i="2" s="1"/>
  <c r="F151" i="2"/>
  <c r="G151" i="2" s="1"/>
  <c r="F150" i="2"/>
  <c r="G150" i="2" s="1"/>
  <c r="F149" i="2"/>
  <c r="G149" i="2" s="1"/>
  <c r="F148" i="2"/>
  <c r="G148" i="2" s="1"/>
  <c r="F147" i="2"/>
  <c r="G147" i="2" s="1"/>
  <c r="G146" i="2"/>
  <c r="F146" i="2"/>
  <c r="G145" i="2"/>
  <c r="F145" i="2"/>
  <c r="F144" i="2"/>
  <c r="G144" i="2" s="1"/>
  <c r="G143" i="2"/>
  <c r="F143" i="2"/>
  <c r="F142" i="2"/>
  <c r="G142" i="2" s="1"/>
  <c r="F141" i="2"/>
  <c r="G141" i="2" s="1"/>
  <c r="F140" i="2"/>
  <c r="G140" i="2" s="1"/>
  <c r="F138" i="2"/>
  <c r="G138" i="2" s="1"/>
  <c r="F137" i="2"/>
  <c r="G137" i="2" s="1"/>
  <c r="G136" i="2"/>
  <c r="F136" i="2"/>
  <c r="F135" i="2"/>
  <c r="G135" i="2" s="1"/>
  <c r="F134" i="2"/>
  <c r="G134" i="2" s="1"/>
  <c r="G133" i="2"/>
  <c r="F133" i="2"/>
  <c r="F132" i="2"/>
  <c r="G132" i="2" s="1"/>
  <c r="F131" i="2"/>
  <c r="G131" i="2" s="1"/>
  <c r="G130" i="2"/>
  <c r="F130" i="2"/>
  <c r="F129" i="2"/>
  <c r="G129" i="2" s="1"/>
  <c r="F128" i="2"/>
  <c r="G128" i="2" s="1"/>
  <c r="F127" i="2"/>
  <c r="G127" i="2" s="1"/>
  <c r="F126" i="2"/>
  <c r="G126" i="2" s="1"/>
  <c r="F125" i="2"/>
  <c r="G125" i="2" s="1"/>
  <c r="G124" i="2"/>
  <c r="F124" i="2"/>
  <c r="F122" i="2"/>
  <c r="G122" i="2" s="1"/>
  <c r="G121" i="2"/>
  <c r="F121" i="2"/>
  <c r="G120" i="2"/>
  <c r="F120" i="2"/>
  <c r="F119" i="2"/>
  <c r="G119" i="2" s="1"/>
  <c r="F118" i="2"/>
  <c r="G118" i="2" s="1"/>
  <c r="F117" i="2"/>
  <c r="G117" i="2" s="1"/>
  <c r="F116" i="2"/>
  <c r="G116" i="2" s="1"/>
  <c r="F115" i="2"/>
  <c r="G115" i="2" s="1"/>
  <c r="F114" i="2"/>
  <c r="G114" i="2" s="1"/>
  <c r="F113" i="2"/>
  <c r="G113" i="2" s="1"/>
  <c r="G112" i="2"/>
  <c r="F112" i="2"/>
  <c r="G111" i="2"/>
  <c r="F111" i="2"/>
  <c r="F110" i="2"/>
  <c r="G110" i="2" s="1"/>
  <c r="G109" i="2"/>
  <c r="F109" i="2"/>
  <c r="F108" i="2"/>
  <c r="G108" i="2" s="1"/>
  <c r="E8" i="8"/>
  <c r="E7" i="8"/>
  <c r="E6" i="8"/>
  <c r="E4" i="8"/>
  <c r="E3" i="8"/>
  <c r="E2" i="8"/>
  <c r="F108" i="11"/>
  <c r="G108" i="11"/>
  <c r="F109" i="11"/>
  <c r="G109" i="11"/>
  <c r="F110" i="11"/>
  <c r="G110" i="11" s="1"/>
  <c r="F111" i="11"/>
  <c r="G111" i="11"/>
  <c r="F112" i="11"/>
  <c r="G112" i="11"/>
  <c r="F113" i="11"/>
  <c r="G113" i="11"/>
  <c r="F114" i="11"/>
  <c r="G114" i="11" s="1"/>
  <c r="F115" i="11"/>
  <c r="G115" i="11"/>
  <c r="F116" i="11"/>
  <c r="G116" i="11"/>
  <c r="F117" i="11"/>
  <c r="G117" i="11"/>
  <c r="F118" i="11"/>
  <c r="G118" i="11" s="1"/>
  <c r="F119" i="11"/>
  <c r="G119" i="11"/>
  <c r="F120" i="11"/>
  <c r="G120" i="11"/>
  <c r="F122" i="11"/>
  <c r="G122" i="11" s="1"/>
  <c r="F123" i="11"/>
  <c r="G123" i="11"/>
  <c r="F124" i="11"/>
  <c r="G124" i="11"/>
  <c r="F125" i="11"/>
  <c r="G125" i="11"/>
  <c r="F126" i="11"/>
  <c r="G126" i="11" s="1"/>
  <c r="F127" i="11"/>
  <c r="G127" i="11"/>
  <c r="F128" i="11"/>
  <c r="G128" i="11"/>
  <c r="F129" i="11"/>
  <c r="G129" i="11"/>
  <c r="F130" i="11"/>
  <c r="G130" i="11" s="1"/>
  <c r="F131" i="11"/>
  <c r="G131" i="11"/>
  <c r="F132" i="11"/>
  <c r="G132" i="11"/>
  <c r="F133" i="11"/>
  <c r="G133" i="11"/>
  <c r="F134" i="11"/>
  <c r="G134" i="11" s="1"/>
  <c r="F136" i="11"/>
  <c r="G136" i="11"/>
  <c r="F137" i="11"/>
  <c r="G137" i="11"/>
  <c r="F138" i="11"/>
  <c r="G138" i="11" s="1"/>
  <c r="F139" i="11"/>
  <c r="G139" i="11"/>
  <c r="F140" i="11"/>
  <c r="G140" i="11"/>
  <c r="F141" i="11"/>
  <c r="G141" i="11"/>
  <c r="F142" i="11"/>
  <c r="G142" i="11" s="1"/>
  <c r="F143" i="11"/>
  <c r="G143" i="11"/>
  <c r="F144" i="11"/>
  <c r="G144" i="11"/>
  <c r="F145" i="11"/>
  <c r="G145" i="11"/>
  <c r="F146" i="11"/>
  <c r="G146" i="11" s="1"/>
  <c r="F147" i="11"/>
  <c r="G147" i="11"/>
  <c r="F148" i="11"/>
  <c r="G148" i="11"/>
  <c r="F168" i="9"/>
  <c r="G168" i="9"/>
  <c r="F169" i="9"/>
  <c r="G169" i="9" s="1"/>
  <c r="F170" i="9"/>
  <c r="G170" i="9"/>
  <c r="F171" i="9"/>
  <c r="G171" i="9" s="1"/>
  <c r="F172" i="9"/>
  <c r="G172" i="9"/>
  <c r="F173" i="9"/>
  <c r="G173" i="9" s="1"/>
  <c r="F174" i="9"/>
  <c r="G174" i="9"/>
  <c r="F175" i="9"/>
  <c r="G175" i="9" s="1"/>
  <c r="F176" i="9"/>
  <c r="G176" i="9"/>
  <c r="F177" i="9"/>
  <c r="G177" i="9" s="1"/>
  <c r="F178" i="9"/>
  <c r="G178" i="9"/>
  <c r="F179" i="9"/>
  <c r="G179" i="9" s="1"/>
  <c r="F180" i="9"/>
  <c r="G180" i="9"/>
  <c r="F154" i="9"/>
  <c r="G154" i="9"/>
  <c r="F155" i="9"/>
  <c r="G155" i="9" s="1"/>
  <c r="F156" i="9"/>
  <c r="G156" i="9"/>
  <c r="F157" i="9"/>
  <c r="G157" i="9" s="1"/>
  <c r="F158" i="9"/>
  <c r="G158" i="9"/>
  <c r="F159" i="9"/>
  <c r="G159" i="9" s="1"/>
  <c r="F160" i="9"/>
  <c r="G160" i="9"/>
  <c r="F161" i="9"/>
  <c r="G161" i="9" s="1"/>
  <c r="F162" i="9"/>
  <c r="G162" i="9"/>
  <c r="F163" i="9"/>
  <c r="G163" i="9" s="1"/>
  <c r="F164" i="9"/>
  <c r="G164" i="9"/>
  <c r="F165" i="9"/>
  <c r="G165" i="9" s="1"/>
  <c r="F166" i="9"/>
  <c r="G166" i="9"/>
  <c r="F140" i="9"/>
  <c r="G140" i="9" s="1"/>
  <c r="F141" i="9"/>
  <c r="G141" i="9"/>
  <c r="F142" i="9"/>
  <c r="G142" i="9" s="1"/>
  <c r="F143" i="9"/>
  <c r="G143" i="9"/>
  <c r="F144" i="9"/>
  <c r="G144" i="9"/>
  <c r="F145" i="9"/>
  <c r="G145" i="9" s="1"/>
  <c r="F146" i="9"/>
  <c r="G146" i="9" s="1"/>
  <c r="F147" i="9"/>
  <c r="G147" i="9" s="1"/>
  <c r="F148" i="9"/>
  <c r="G148" i="9"/>
  <c r="F149" i="9"/>
  <c r="G149" i="9" s="1"/>
  <c r="F150" i="9"/>
  <c r="G150" i="9" s="1"/>
  <c r="F151" i="9"/>
  <c r="G151" i="9"/>
  <c r="F152" i="9"/>
  <c r="G152" i="9"/>
  <c r="F108" i="9"/>
  <c r="G108" i="9" s="1"/>
  <c r="F109" i="9"/>
  <c r="G109" i="9" s="1"/>
  <c r="F110" i="9"/>
  <c r="G110" i="9" s="1"/>
  <c r="F111" i="9"/>
  <c r="G111" i="9"/>
  <c r="F112" i="9"/>
  <c r="G112" i="9" s="1"/>
  <c r="F113" i="9"/>
  <c r="G113" i="9" s="1"/>
  <c r="F114" i="9"/>
  <c r="G114" i="9" s="1"/>
  <c r="F115" i="9"/>
  <c r="G115" i="9"/>
  <c r="F116" i="9"/>
  <c r="G116" i="9" s="1"/>
  <c r="F117" i="9"/>
  <c r="G117" i="9" s="1"/>
  <c r="F118" i="9"/>
  <c r="G118" i="9" s="1"/>
  <c r="F119" i="9"/>
  <c r="G119" i="9"/>
  <c r="F120" i="9"/>
  <c r="G120" i="9" s="1"/>
  <c r="F121" i="9"/>
  <c r="G121" i="9" s="1"/>
  <c r="F122" i="9"/>
  <c r="G122" i="9" s="1"/>
  <c r="F124" i="9"/>
  <c r="G124" i="9" s="1"/>
  <c r="F125" i="9"/>
  <c r="G125" i="9" s="1"/>
  <c r="F126" i="9"/>
  <c r="G126" i="9" s="1"/>
  <c r="F127" i="9"/>
  <c r="G127" i="9"/>
  <c r="F128" i="9"/>
  <c r="G128" i="9" s="1"/>
  <c r="F129" i="9"/>
  <c r="G129" i="9" s="1"/>
  <c r="F130" i="9"/>
  <c r="G130" i="9" s="1"/>
  <c r="F131" i="9"/>
  <c r="G131" i="9"/>
  <c r="F132" i="9"/>
  <c r="G132" i="9" s="1"/>
  <c r="F133" i="9"/>
  <c r="G133" i="9" s="1"/>
  <c r="F134" i="9"/>
  <c r="G134" i="9" s="1"/>
  <c r="F135" i="9"/>
  <c r="G135" i="9"/>
  <c r="F136" i="9"/>
  <c r="G136" i="9" s="1"/>
  <c r="F137" i="9"/>
  <c r="G137" i="9" s="1"/>
  <c r="F138" i="9"/>
  <c r="G138" i="9" s="1"/>
  <c r="F106" i="11"/>
  <c r="G106" i="11" s="1"/>
  <c r="F105" i="11"/>
  <c r="G105" i="11" s="1"/>
  <c r="F104" i="11"/>
  <c r="G104" i="11" s="1"/>
  <c r="F103" i="11"/>
  <c r="G103" i="11" s="1"/>
  <c r="F102" i="11"/>
  <c r="G102" i="11" s="1"/>
  <c r="F101" i="11"/>
  <c r="G101" i="11" s="1"/>
  <c r="G100" i="11"/>
  <c r="F100" i="11"/>
  <c r="F99" i="11"/>
  <c r="G99" i="11" s="1"/>
  <c r="F98" i="11"/>
  <c r="G98" i="11" s="1"/>
  <c r="F97" i="11"/>
  <c r="G97" i="11" s="1"/>
  <c r="F96" i="11"/>
  <c r="G96" i="11" s="1"/>
  <c r="F95" i="11"/>
  <c r="G95" i="11" s="1"/>
  <c r="F93" i="11"/>
  <c r="G93" i="11" s="1"/>
  <c r="F92" i="11"/>
  <c r="G92" i="11" s="1"/>
  <c r="G91" i="11"/>
  <c r="F91" i="11"/>
  <c r="F90" i="11"/>
  <c r="G90" i="11" s="1"/>
  <c r="F89" i="11"/>
  <c r="G89" i="11" s="1"/>
  <c r="F88" i="11"/>
  <c r="G88" i="11" s="1"/>
  <c r="F87" i="11"/>
  <c r="G87" i="11" s="1"/>
  <c r="F86" i="11"/>
  <c r="G86" i="11" s="1"/>
  <c r="F85" i="11"/>
  <c r="G85" i="11" s="1"/>
  <c r="F84" i="11"/>
  <c r="G84" i="11" s="1"/>
  <c r="F83" i="11"/>
  <c r="G83" i="11" s="1"/>
  <c r="F81" i="11"/>
  <c r="G81" i="11" s="1"/>
  <c r="F80" i="11"/>
  <c r="G80" i="11" s="1"/>
  <c r="F79" i="11"/>
  <c r="G79" i="11" s="1"/>
  <c r="F78" i="11"/>
  <c r="G78" i="11" s="1"/>
  <c r="F77" i="11"/>
  <c r="G77" i="11" s="1"/>
  <c r="F76" i="11"/>
  <c r="G76" i="11" s="1"/>
  <c r="F75" i="11"/>
  <c r="G75" i="11" s="1"/>
  <c r="F74" i="11"/>
  <c r="G74" i="11" s="1"/>
  <c r="F72" i="11"/>
  <c r="G72" i="11" s="1"/>
  <c r="F71" i="11"/>
  <c r="G71" i="11" s="1"/>
  <c r="F70" i="11"/>
  <c r="G70" i="11" s="1"/>
  <c r="F69" i="11"/>
  <c r="G69" i="11" s="1"/>
  <c r="F68" i="11"/>
  <c r="G68" i="11" s="1"/>
  <c r="F67" i="11"/>
  <c r="G67" i="11" s="1"/>
  <c r="F66" i="11"/>
  <c r="G66" i="11" s="1"/>
  <c r="F65" i="11"/>
  <c r="G65" i="11" s="1"/>
  <c r="F63" i="11"/>
  <c r="G63" i="11" s="1"/>
  <c r="F62" i="11"/>
  <c r="G62" i="11" s="1"/>
  <c r="F61" i="11"/>
  <c r="G61" i="11" s="1"/>
  <c r="F60" i="11"/>
  <c r="G60" i="11" s="1"/>
  <c r="F59" i="11"/>
  <c r="G59" i="11" s="1"/>
  <c r="F58" i="11"/>
  <c r="G58" i="11" s="1"/>
  <c r="F57" i="11"/>
  <c r="G57" i="11" s="1"/>
  <c r="F56" i="11"/>
  <c r="G56" i="11" s="1"/>
  <c r="F55" i="11"/>
  <c r="G55" i="11" s="1"/>
  <c r="F54" i="11"/>
  <c r="G54" i="11" s="1"/>
  <c r="F53" i="11"/>
  <c r="G53" i="11" s="1"/>
  <c r="F52" i="11"/>
  <c r="G52" i="11" s="1"/>
  <c r="F51" i="11"/>
  <c r="G51" i="11" s="1"/>
  <c r="F50" i="11"/>
  <c r="G50" i="11" s="1"/>
  <c r="F45" i="11"/>
  <c r="G45" i="11" s="1"/>
  <c r="F44" i="11"/>
  <c r="G44" i="11" s="1"/>
  <c r="F43" i="11"/>
  <c r="G43" i="11" s="1"/>
  <c r="F42" i="11"/>
  <c r="G42" i="11" s="1"/>
  <c r="F41" i="11"/>
  <c r="G41" i="11" s="1"/>
  <c r="F40" i="11"/>
  <c r="G40" i="11" s="1"/>
  <c r="F39" i="11"/>
  <c r="G39" i="11" s="1"/>
  <c r="F38" i="11"/>
  <c r="G38" i="11" s="1"/>
  <c r="F37" i="11"/>
  <c r="G37" i="11" s="1"/>
  <c r="F36" i="11"/>
  <c r="G36" i="11" s="1"/>
  <c r="F35" i="11"/>
  <c r="G35" i="11" s="1"/>
  <c r="F34" i="11"/>
  <c r="G34" i="11" s="1"/>
  <c r="F33" i="11"/>
  <c r="G33" i="11" s="1"/>
  <c r="F32" i="11"/>
  <c r="G32" i="11" s="1"/>
  <c r="F27" i="11"/>
  <c r="G27" i="11" s="1"/>
  <c r="F26" i="11"/>
  <c r="G26" i="11" s="1"/>
  <c r="F25" i="11"/>
  <c r="G25" i="11" s="1"/>
  <c r="F24" i="11"/>
  <c r="G24" i="11" s="1"/>
  <c r="F23" i="11"/>
  <c r="G23" i="11" s="1"/>
  <c r="G22" i="11"/>
  <c r="F22" i="11"/>
  <c r="F21" i="11"/>
  <c r="G21" i="11" s="1"/>
  <c r="F20" i="11"/>
  <c r="G20" i="11" s="1"/>
  <c r="F19" i="11"/>
  <c r="G19" i="11" s="1"/>
  <c r="F18" i="11"/>
  <c r="G18" i="11" s="1"/>
  <c r="F17" i="11"/>
  <c r="G17" i="11" s="1"/>
  <c r="F16" i="11"/>
  <c r="G16" i="11" s="1"/>
  <c r="F14" i="11"/>
  <c r="G14" i="11" s="1"/>
  <c r="F13" i="11"/>
  <c r="G13" i="11" s="1"/>
  <c r="F12" i="11"/>
  <c r="G12" i="11" s="1"/>
  <c r="F11" i="11"/>
  <c r="G11" i="11" s="1"/>
  <c r="F10" i="11"/>
  <c r="G10" i="11" s="1"/>
  <c r="F9" i="11"/>
  <c r="G9" i="11" s="1"/>
  <c r="F8" i="11"/>
  <c r="G8" i="11" s="1"/>
  <c r="F7" i="11"/>
  <c r="G7" i="11" s="1"/>
  <c r="F6" i="11"/>
  <c r="G6" i="11" s="1"/>
  <c r="F5" i="11"/>
  <c r="G5" i="11" s="1"/>
  <c r="F4" i="11"/>
  <c r="G4" i="11" s="1"/>
  <c r="F3" i="11"/>
  <c r="F45" i="10"/>
  <c r="G45" i="10" s="1"/>
  <c r="F44" i="10"/>
  <c r="G44" i="10" s="1"/>
  <c r="F43" i="10"/>
  <c r="G43" i="10" s="1"/>
  <c r="G42" i="10"/>
  <c r="F42" i="10"/>
  <c r="F41" i="10"/>
  <c r="G41" i="10" s="1"/>
  <c r="F40" i="10"/>
  <c r="G40" i="10" s="1"/>
  <c r="F39" i="10"/>
  <c r="G39" i="10" s="1"/>
  <c r="G38" i="10"/>
  <c r="F38" i="10"/>
  <c r="F36" i="10"/>
  <c r="G36" i="10" s="1"/>
  <c r="F35" i="10"/>
  <c r="G35" i="10" s="1"/>
  <c r="F34" i="10"/>
  <c r="G34" i="10" s="1"/>
  <c r="G33" i="10"/>
  <c r="F33" i="10"/>
  <c r="F32" i="10"/>
  <c r="G32" i="10" s="1"/>
  <c r="F31" i="10"/>
  <c r="G31" i="10" s="1"/>
  <c r="F30" i="10"/>
  <c r="G30" i="10" s="1"/>
  <c r="G29" i="10"/>
  <c r="F29" i="10"/>
  <c r="F27" i="10"/>
  <c r="G27" i="10" s="1"/>
  <c r="F26" i="10"/>
  <c r="G26" i="10" s="1"/>
  <c r="F25" i="10"/>
  <c r="G25" i="10" s="1"/>
  <c r="G24" i="10"/>
  <c r="F24" i="10"/>
  <c r="F23" i="10"/>
  <c r="G23" i="10" s="1"/>
  <c r="F22" i="10"/>
  <c r="G22" i="10" s="1"/>
  <c r="F21" i="10"/>
  <c r="G21" i="10" s="1"/>
  <c r="G20" i="10"/>
  <c r="F20" i="10"/>
  <c r="F19" i="10"/>
  <c r="G19" i="10" s="1"/>
  <c r="F18" i="10"/>
  <c r="G18" i="10" s="1"/>
  <c r="F17" i="10"/>
  <c r="G17" i="10" s="1"/>
  <c r="G16" i="10"/>
  <c r="F16" i="10"/>
  <c r="F14" i="10"/>
  <c r="G14" i="10" s="1"/>
  <c r="F13" i="10"/>
  <c r="G13" i="10" s="1"/>
  <c r="F12" i="10"/>
  <c r="G12" i="10" s="1"/>
  <c r="G11" i="10"/>
  <c r="F11" i="10"/>
  <c r="F10" i="10"/>
  <c r="G10" i="10" s="1"/>
  <c r="F9" i="10"/>
  <c r="G9" i="10" s="1"/>
  <c r="F8" i="10"/>
  <c r="G8" i="10" s="1"/>
  <c r="G7" i="10"/>
  <c r="F7" i="10"/>
  <c r="F6" i="10"/>
  <c r="G6" i="10" s="1"/>
  <c r="F5" i="10"/>
  <c r="G5" i="10" s="1"/>
  <c r="F4" i="10"/>
  <c r="G4" i="10" s="1"/>
  <c r="G3" i="10"/>
  <c r="F3" i="10"/>
  <c r="F106" i="9"/>
  <c r="G106" i="9" s="1"/>
  <c r="F105" i="9"/>
  <c r="G105" i="9" s="1"/>
  <c r="F104" i="9"/>
  <c r="G104" i="9" s="1"/>
  <c r="F103" i="9"/>
  <c r="G103" i="9" s="1"/>
  <c r="F102" i="9"/>
  <c r="G102" i="9" s="1"/>
  <c r="G101" i="9"/>
  <c r="F101" i="9"/>
  <c r="F100" i="9"/>
  <c r="G100" i="9" s="1"/>
  <c r="F99" i="9"/>
  <c r="G99" i="9" s="1"/>
  <c r="F98" i="9"/>
  <c r="G98" i="9" s="1"/>
  <c r="F97" i="9"/>
  <c r="G97" i="9" s="1"/>
  <c r="F96" i="9"/>
  <c r="G96" i="9" s="1"/>
  <c r="F95" i="9"/>
  <c r="G95" i="9" s="1"/>
  <c r="F93" i="9"/>
  <c r="G93" i="9" s="1"/>
  <c r="G92" i="9"/>
  <c r="F92" i="9"/>
  <c r="F91" i="9"/>
  <c r="G91" i="9" s="1"/>
  <c r="F90" i="9"/>
  <c r="G90" i="9" s="1"/>
  <c r="F89" i="9"/>
  <c r="G89" i="9" s="1"/>
  <c r="G88" i="9"/>
  <c r="F88" i="9"/>
  <c r="F87" i="9"/>
  <c r="G87" i="9" s="1"/>
  <c r="F86" i="9"/>
  <c r="G86" i="9" s="1"/>
  <c r="F85" i="9"/>
  <c r="G85" i="9" s="1"/>
  <c r="G84" i="9"/>
  <c r="F84" i="9"/>
  <c r="F83" i="9"/>
  <c r="G83" i="9" s="1"/>
  <c r="F81" i="9"/>
  <c r="G81" i="9" s="1"/>
  <c r="F80" i="9"/>
  <c r="G80" i="9" s="1"/>
  <c r="F79" i="9"/>
  <c r="G79" i="9" s="1"/>
  <c r="F78" i="9"/>
  <c r="G78" i="9" s="1"/>
  <c r="F77" i="9"/>
  <c r="G77" i="9" s="1"/>
  <c r="F76" i="9"/>
  <c r="G76" i="9" s="1"/>
  <c r="F75" i="9"/>
  <c r="G75" i="9" s="1"/>
  <c r="F74" i="9"/>
  <c r="G74" i="9" s="1"/>
  <c r="F72" i="9"/>
  <c r="G72" i="9" s="1"/>
  <c r="F71" i="9"/>
  <c r="G71" i="9" s="1"/>
  <c r="G70" i="9"/>
  <c r="F70" i="9"/>
  <c r="F69" i="9"/>
  <c r="G69" i="9" s="1"/>
  <c r="F68" i="9"/>
  <c r="G68" i="9" s="1"/>
  <c r="F67" i="9"/>
  <c r="G67" i="9" s="1"/>
  <c r="G66" i="9"/>
  <c r="F66" i="9"/>
  <c r="F65" i="9"/>
  <c r="G65" i="9" s="1"/>
  <c r="F63" i="9"/>
  <c r="G63" i="9" s="1"/>
  <c r="F62" i="9"/>
  <c r="G62" i="9" s="1"/>
  <c r="F61" i="9"/>
  <c r="G61" i="9" s="1"/>
  <c r="F60" i="9"/>
  <c r="G60" i="9" s="1"/>
  <c r="F59" i="9"/>
  <c r="G59" i="9" s="1"/>
  <c r="F58" i="9"/>
  <c r="G58" i="9" s="1"/>
  <c r="F57" i="9"/>
  <c r="G57" i="9" s="1"/>
  <c r="F56" i="9"/>
  <c r="G56" i="9" s="1"/>
  <c r="F55" i="9"/>
  <c r="G55" i="9" s="1"/>
  <c r="F54" i="9"/>
  <c r="G54" i="9" s="1"/>
  <c r="G53" i="9"/>
  <c r="F53" i="9"/>
  <c r="F52" i="9"/>
  <c r="G52" i="9" s="1"/>
  <c r="F51" i="9"/>
  <c r="G51" i="9" s="1"/>
  <c r="F50" i="9"/>
  <c r="G50" i="9" s="1"/>
  <c r="G49" i="9"/>
  <c r="F49" i="9"/>
  <c r="F48" i="9"/>
  <c r="G48" i="9" s="1"/>
  <c r="F47" i="9"/>
  <c r="G47" i="9" s="1"/>
  <c r="F45" i="9"/>
  <c r="G45" i="9" s="1"/>
  <c r="F44" i="9"/>
  <c r="G44" i="9" s="1"/>
  <c r="F43" i="9"/>
  <c r="G43" i="9" s="1"/>
  <c r="F42" i="9"/>
  <c r="G42" i="9" s="1"/>
  <c r="F41" i="9"/>
  <c r="G41" i="9" s="1"/>
  <c r="F40" i="9"/>
  <c r="G40" i="9" s="1"/>
  <c r="F39" i="9"/>
  <c r="G39" i="9" s="1"/>
  <c r="F38" i="9"/>
  <c r="G38" i="9" s="1"/>
  <c r="F37" i="9"/>
  <c r="G37" i="9" s="1"/>
  <c r="G36" i="9"/>
  <c r="F36" i="9"/>
  <c r="F35" i="9"/>
  <c r="G35" i="9" s="1"/>
  <c r="F34" i="9"/>
  <c r="G34" i="9" s="1"/>
  <c r="F33" i="9"/>
  <c r="G33" i="9" s="1"/>
  <c r="G32" i="9"/>
  <c r="F32" i="9"/>
  <c r="F31" i="9"/>
  <c r="G31" i="9" s="1"/>
  <c r="F30" i="9"/>
  <c r="G30" i="9" s="1"/>
  <c r="F29" i="9"/>
  <c r="G29" i="9" s="1"/>
  <c r="F27" i="9"/>
  <c r="G27" i="9" s="1"/>
  <c r="F26" i="9"/>
  <c r="G26" i="9" s="1"/>
  <c r="F25" i="9"/>
  <c r="G25" i="9" s="1"/>
  <c r="F24" i="9"/>
  <c r="G24" i="9" s="1"/>
  <c r="F23" i="9"/>
  <c r="G23" i="9" s="1"/>
  <c r="F22" i="9"/>
  <c r="G22" i="9" s="1"/>
  <c r="F21" i="9"/>
  <c r="G21" i="9" s="1"/>
  <c r="F20" i="9"/>
  <c r="G20" i="9" s="1"/>
  <c r="G19" i="9"/>
  <c r="F19" i="9"/>
  <c r="F18" i="9"/>
  <c r="G18" i="9" s="1"/>
  <c r="F17" i="9"/>
  <c r="G17" i="9" s="1"/>
  <c r="F16" i="9"/>
  <c r="G16" i="9" s="1"/>
  <c r="G14" i="9"/>
  <c r="F14" i="9"/>
  <c r="F13" i="9"/>
  <c r="G13" i="9" s="1"/>
  <c r="F12" i="9"/>
  <c r="G12" i="9" s="1"/>
  <c r="F11" i="9"/>
  <c r="G11" i="9" s="1"/>
  <c r="F10" i="9"/>
  <c r="G10" i="9" s="1"/>
  <c r="F9" i="9"/>
  <c r="G9" i="9" s="1"/>
  <c r="F8" i="9"/>
  <c r="G8" i="9" s="1"/>
  <c r="F7" i="9"/>
  <c r="G7" i="9" s="1"/>
  <c r="F6" i="9"/>
  <c r="G6" i="9" s="1"/>
  <c r="F5" i="9"/>
  <c r="G5" i="9" s="1"/>
  <c r="F4" i="9"/>
  <c r="G4" i="9" s="1"/>
  <c r="F3" i="9"/>
  <c r="G3" i="9" s="1"/>
  <c r="G73" i="15" l="1"/>
  <c r="G130" i="15"/>
  <c r="J10" i="11"/>
  <c r="AH23" i="14"/>
  <c r="AG23" i="14"/>
  <c r="AI23" i="14" s="1"/>
  <c r="AH24" i="14" s="1"/>
  <c r="M29" i="11"/>
  <c r="G3" i="11"/>
  <c r="N29" i="11" s="1"/>
  <c r="M2" i="11"/>
  <c r="M6" i="11"/>
  <c r="M10" i="11"/>
  <c r="M14" i="11"/>
  <c r="M18" i="11"/>
  <c r="M22" i="11"/>
  <c r="M26" i="11"/>
  <c r="N2" i="11"/>
  <c r="N6" i="11"/>
  <c r="N10" i="11"/>
  <c r="N14" i="11"/>
  <c r="N18" i="11"/>
  <c r="N22" i="11"/>
  <c r="N26" i="11"/>
  <c r="M3" i="11"/>
  <c r="M7" i="11"/>
  <c r="M11" i="11"/>
  <c r="M15" i="11"/>
  <c r="M19" i="11"/>
  <c r="M23" i="11"/>
  <c r="M27" i="11"/>
  <c r="N3" i="11"/>
  <c r="N7" i="11"/>
  <c r="N11" i="11"/>
  <c r="N15" i="11"/>
  <c r="N19" i="11"/>
  <c r="N23" i="11"/>
  <c r="N27" i="11"/>
  <c r="M4" i="11"/>
  <c r="M8" i="11"/>
  <c r="M12" i="11"/>
  <c r="M16" i="11"/>
  <c r="M20" i="11"/>
  <c r="M24" i="11"/>
  <c r="M28" i="11"/>
  <c r="N4" i="11"/>
  <c r="N8" i="11"/>
  <c r="N12" i="11"/>
  <c r="N16" i="11"/>
  <c r="N20" i="11"/>
  <c r="N24" i="11"/>
  <c r="N28" i="11"/>
  <c r="M5" i="11"/>
  <c r="M9" i="11"/>
  <c r="M13" i="11"/>
  <c r="M17" i="11"/>
  <c r="M21" i="11"/>
  <c r="M25" i="11"/>
  <c r="N5" i="11"/>
  <c r="N9" i="11"/>
  <c r="N13" i="11"/>
  <c r="N17" i="11"/>
  <c r="N21" i="11"/>
  <c r="N25" i="11"/>
  <c r="I29" i="8"/>
  <c r="H29" i="8"/>
  <c r="I28" i="8"/>
  <c r="H28" i="8"/>
  <c r="I27" i="8"/>
  <c r="H27" i="8"/>
  <c r="I26" i="8"/>
  <c r="H26" i="8"/>
  <c r="I25" i="8"/>
  <c r="H25" i="8"/>
  <c r="I24" i="8"/>
  <c r="H24" i="8"/>
  <c r="I23" i="8"/>
  <c r="H23" i="8"/>
  <c r="I22" i="8"/>
  <c r="H22" i="8"/>
  <c r="I21" i="8"/>
  <c r="H21" i="8"/>
  <c r="I20" i="8"/>
  <c r="H20" i="8"/>
  <c r="I19" i="8"/>
  <c r="H19" i="8"/>
  <c r="I18" i="8"/>
  <c r="H18" i="8"/>
  <c r="I17" i="8"/>
  <c r="H17" i="8"/>
  <c r="I16" i="8"/>
  <c r="H16" i="8"/>
  <c r="I15" i="8"/>
  <c r="H15" i="8"/>
  <c r="I14" i="8"/>
  <c r="H14" i="8"/>
  <c r="I13" i="8"/>
  <c r="H13" i="8"/>
  <c r="I12" i="8"/>
  <c r="H12" i="8"/>
  <c r="I11" i="8"/>
  <c r="H11" i="8"/>
  <c r="I10" i="8"/>
  <c r="H10" i="8"/>
  <c r="I9" i="8"/>
  <c r="H9" i="8"/>
  <c r="I8" i="8"/>
  <c r="H8" i="8"/>
  <c r="I7" i="8"/>
  <c r="H7" i="8"/>
  <c r="I6" i="8"/>
  <c r="H6" i="8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P29" i="1"/>
  <c r="P28" i="1"/>
  <c r="P27" i="1"/>
  <c r="P26" i="1"/>
  <c r="P25" i="1"/>
  <c r="P24" i="1"/>
  <c r="P23" i="1"/>
  <c r="P22" i="1"/>
  <c r="P21" i="1"/>
  <c r="P20" i="1"/>
  <c r="P19" i="1"/>
  <c r="P18" i="1"/>
  <c r="P17" i="1"/>
  <c r="P16" i="1"/>
  <c r="P15" i="1"/>
  <c r="P14" i="1"/>
  <c r="P13" i="1"/>
  <c r="P12" i="1"/>
  <c r="P11" i="1"/>
  <c r="P10" i="1"/>
  <c r="P9" i="1"/>
  <c r="P8" i="1"/>
  <c r="Q7" i="1"/>
  <c r="P7" i="1"/>
  <c r="Q6" i="1"/>
  <c r="P6" i="1"/>
  <c r="I5" i="8"/>
  <c r="H5" i="8"/>
  <c r="I4" i="8"/>
  <c r="H4" i="8"/>
  <c r="I3" i="8"/>
  <c r="H3" i="8"/>
  <c r="I2" i="8"/>
  <c r="H2" i="8"/>
  <c r="L22" i="1"/>
  <c r="M22" i="1"/>
  <c r="L23" i="1"/>
  <c r="M23" i="1" s="1"/>
  <c r="L24" i="1"/>
  <c r="M24" i="1"/>
  <c r="L25" i="1"/>
  <c r="M25" i="1" s="1"/>
  <c r="L26" i="1"/>
  <c r="M26" i="1"/>
  <c r="L27" i="1"/>
  <c r="M27" i="1"/>
  <c r="M21" i="1"/>
  <c r="L21" i="1"/>
  <c r="M9" i="1"/>
  <c r="M10" i="1"/>
  <c r="M11" i="1"/>
  <c r="M12" i="1"/>
  <c r="M13" i="1"/>
  <c r="M14" i="1"/>
  <c r="M8" i="1"/>
  <c r="L9" i="1"/>
  <c r="L10" i="1"/>
  <c r="L11" i="1"/>
  <c r="L12" i="1"/>
  <c r="L13" i="1"/>
  <c r="L14" i="1"/>
  <c r="L8" i="1"/>
  <c r="Q5" i="1"/>
  <c r="Q4" i="1"/>
  <c r="P5" i="1"/>
  <c r="P4" i="1"/>
  <c r="I117" i="7"/>
  <c r="J117" i="7" s="1"/>
  <c r="I110" i="7"/>
  <c r="J110" i="7" s="1"/>
  <c r="I103" i="7"/>
  <c r="J103" i="7" s="1"/>
  <c r="J96" i="7"/>
  <c r="I96" i="7"/>
  <c r="I89" i="7"/>
  <c r="J89" i="7" s="1"/>
  <c r="I82" i="7"/>
  <c r="J82" i="7" s="1"/>
  <c r="J75" i="7"/>
  <c r="I75" i="7"/>
  <c r="J68" i="7"/>
  <c r="I68" i="7"/>
  <c r="I58" i="7"/>
  <c r="J58" i="7" s="1"/>
  <c r="I51" i="7"/>
  <c r="J51" i="7" s="1"/>
  <c r="J44" i="7"/>
  <c r="I44" i="7"/>
  <c r="J37" i="7"/>
  <c r="I37" i="7"/>
  <c r="I30" i="7"/>
  <c r="J30" i="7" s="1"/>
  <c r="I23" i="7"/>
  <c r="J23" i="7" s="1"/>
  <c r="J16" i="7"/>
  <c r="I16" i="7"/>
  <c r="J9" i="7"/>
  <c r="I9" i="7"/>
  <c r="L31" i="6"/>
  <c r="M31" i="6" s="1"/>
  <c r="H31" i="6"/>
  <c r="I31" i="6" s="1"/>
  <c r="D31" i="6"/>
  <c r="E31" i="6" s="1"/>
  <c r="L30" i="6"/>
  <c r="M30" i="6" s="1"/>
  <c r="H30" i="6"/>
  <c r="I30" i="6" s="1"/>
  <c r="D30" i="6"/>
  <c r="E30" i="6" s="1"/>
  <c r="L29" i="6"/>
  <c r="M29" i="6" s="1"/>
  <c r="H29" i="6"/>
  <c r="I29" i="6" s="1"/>
  <c r="D29" i="6"/>
  <c r="E29" i="6" s="1"/>
  <c r="L28" i="6"/>
  <c r="M28" i="6" s="1"/>
  <c r="H28" i="6"/>
  <c r="I28" i="6" s="1"/>
  <c r="D28" i="6"/>
  <c r="E28" i="6" s="1"/>
  <c r="L27" i="6"/>
  <c r="M27" i="6" s="1"/>
  <c r="H27" i="6"/>
  <c r="I27" i="6" s="1"/>
  <c r="D27" i="6"/>
  <c r="E27" i="6" s="1"/>
  <c r="L26" i="6"/>
  <c r="M26" i="6" s="1"/>
  <c r="H26" i="6"/>
  <c r="I26" i="6" s="1"/>
  <c r="D26" i="6"/>
  <c r="E26" i="6" s="1"/>
  <c r="L25" i="6"/>
  <c r="M25" i="6" s="1"/>
  <c r="H25" i="6"/>
  <c r="I25" i="6" s="1"/>
  <c r="D25" i="6"/>
  <c r="E25" i="6" s="1"/>
  <c r="L24" i="6"/>
  <c r="M24" i="6" s="1"/>
  <c r="H24" i="6"/>
  <c r="I24" i="6" s="1"/>
  <c r="D24" i="6"/>
  <c r="E24" i="6" s="1"/>
  <c r="L23" i="6"/>
  <c r="M23" i="6" s="1"/>
  <c r="H23" i="6"/>
  <c r="I23" i="6" s="1"/>
  <c r="D23" i="6"/>
  <c r="E23" i="6" s="1"/>
  <c r="L22" i="6"/>
  <c r="M22" i="6" s="1"/>
  <c r="H22" i="6"/>
  <c r="I22" i="6" s="1"/>
  <c r="D22" i="6"/>
  <c r="E22" i="6" s="1"/>
  <c r="L21" i="6"/>
  <c r="M21" i="6" s="1"/>
  <c r="H21" i="6"/>
  <c r="I21" i="6" s="1"/>
  <c r="D21" i="6"/>
  <c r="E21" i="6" s="1"/>
  <c r="L20" i="6"/>
  <c r="M20" i="6" s="1"/>
  <c r="M32" i="6" s="1"/>
  <c r="H20" i="6"/>
  <c r="I20" i="6" s="1"/>
  <c r="I32" i="6" s="1"/>
  <c r="D20" i="6"/>
  <c r="E20" i="6" s="1"/>
  <c r="E32" i="6" s="1"/>
  <c r="L16" i="6"/>
  <c r="M16" i="6" s="1"/>
  <c r="H16" i="6"/>
  <c r="I16" i="6" s="1"/>
  <c r="D16" i="6"/>
  <c r="E16" i="6" s="1"/>
  <c r="L15" i="6"/>
  <c r="M15" i="6" s="1"/>
  <c r="H15" i="6"/>
  <c r="I15" i="6" s="1"/>
  <c r="D15" i="6"/>
  <c r="E15" i="6" s="1"/>
  <c r="L14" i="6"/>
  <c r="M14" i="6" s="1"/>
  <c r="H14" i="6"/>
  <c r="I14" i="6" s="1"/>
  <c r="D14" i="6"/>
  <c r="E14" i="6" s="1"/>
  <c r="L13" i="6"/>
  <c r="M13" i="6" s="1"/>
  <c r="H13" i="6"/>
  <c r="I13" i="6" s="1"/>
  <c r="D13" i="6"/>
  <c r="E13" i="6" s="1"/>
  <c r="L12" i="6"/>
  <c r="M12" i="6" s="1"/>
  <c r="H12" i="6"/>
  <c r="I12" i="6" s="1"/>
  <c r="D12" i="6"/>
  <c r="E12" i="6" s="1"/>
  <c r="L11" i="6"/>
  <c r="M11" i="6" s="1"/>
  <c r="H11" i="6"/>
  <c r="I11" i="6" s="1"/>
  <c r="D11" i="6"/>
  <c r="E11" i="6" s="1"/>
  <c r="L10" i="6"/>
  <c r="M10" i="6" s="1"/>
  <c r="H10" i="6"/>
  <c r="I10" i="6" s="1"/>
  <c r="D10" i="6"/>
  <c r="E10" i="6" s="1"/>
  <c r="L9" i="6"/>
  <c r="M9" i="6" s="1"/>
  <c r="H9" i="6"/>
  <c r="I9" i="6" s="1"/>
  <c r="D9" i="6"/>
  <c r="E9" i="6" s="1"/>
  <c r="L8" i="6"/>
  <c r="M8" i="6" s="1"/>
  <c r="H8" i="6"/>
  <c r="I8" i="6" s="1"/>
  <c r="D8" i="6"/>
  <c r="E8" i="6" s="1"/>
  <c r="L7" i="6"/>
  <c r="M7" i="6" s="1"/>
  <c r="H7" i="6"/>
  <c r="I7" i="6" s="1"/>
  <c r="D7" i="6"/>
  <c r="E7" i="6" s="1"/>
  <c r="L6" i="6"/>
  <c r="M6" i="6" s="1"/>
  <c r="H6" i="6"/>
  <c r="I6" i="6" s="1"/>
  <c r="D6" i="6"/>
  <c r="E6" i="6" s="1"/>
  <c r="L5" i="6"/>
  <c r="M5" i="6" s="1"/>
  <c r="H5" i="6"/>
  <c r="I5" i="6" s="1"/>
  <c r="I17" i="6" s="1"/>
  <c r="D5" i="6"/>
  <c r="E5" i="6" s="1"/>
  <c r="E17" i="6" s="1"/>
  <c r="L36" i="5"/>
  <c r="M36" i="5" s="1"/>
  <c r="H36" i="5"/>
  <c r="I36" i="5" s="1"/>
  <c r="D36" i="5"/>
  <c r="E36" i="5" s="1"/>
  <c r="L35" i="5"/>
  <c r="M35" i="5" s="1"/>
  <c r="H35" i="5"/>
  <c r="I35" i="5" s="1"/>
  <c r="D35" i="5"/>
  <c r="E35" i="5" s="1"/>
  <c r="L34" i="5"/>
  <c r="M34" i="5" s="1"/>
  <c r="H34" i="5"/>
  <c r="I34" i="5" s="1"/>
  <c r="D34" i="5"/>
  <c r="E34" i="5" s="1"/>
  <c r="L33" i="5"/>
  <c r="M33" i="5" s="1"/>
  <c r="H33" i="5"/>
  <c r="I33" i="5" s="1"/>
  <c r="D33" i="5"/>
  <c r="E33" i="5" s="1"/>
  <c r="L32" i="5"/>
  <c r="M32" i="5" s="1"/>
  <c r="H32" i="5"/>
  <c r="I32" i="5" s="1"/>
  <c r="D32" i="5"/>
  <c r="E32" i="5" s="1"/>
  <c r="L31" i="5"/>
  <c r="M31" i="5" s="1"/>
  <c r="H31" i="5"/>
  <c r="I31" i="5" s="1"/>
  <c r="D31" i="5"/>
  <c r="E31" i="5" s="1"/>
  <c r="L30" i="5"/>
  <c r="M30" i="5" s="1"/>
  <c r="H30" i="5"/>
  <c r="I30" i="5" s="1"/>
  <c r="D30" i="5"/>
  <c r="E30" i="5" s="1"/>
  <c r="L29" i="5"/>
  <c r="M29" i="5" s="1"/>
  <c r="H29" i="5"/>
  <c r="I29" i="5" s="1"/>
  <c r="D29" i="5"/>
  <c r="E29" i="5" s="1"/>
  <c r="L28" i="5"/>
  <c r="M28" i="5" s="1"/>
  <c r="H28" i="5"/>
  <c r="I28" i="5" s="1"/>
  <c r="D28" i="5"/>
  <c r="E28" i="5" s="1"/>
  <c r="L27" i="5"/>
  <c r="M27" i="5" s="1"/>
  <c r="H27" i="5"/>
  <c r="I27" i="5" s="1"/>
  <c r="D27" i="5"/>
  <c r="E27" i="5" s="1"/>
  <c r="L26" i="5"/>
  <c r="M26" i="5" s="1"/>
  <c r="H26" i="5"/>
  <c r="I26" i="5" s="1"/>
  <c r="D26" i="5"/>
  <c r="E26" i="5" s="1"/>
  <c r="L25" i="5"/>
  <c r="M25" i="5" s="1"/>
  <c r="M37" i="5" s="1"/>
  <c r="H25" i="5"/>
  <c r="I25" i="5" s="1"/>
  <c r="I37" i="5" s="1"/>
  <c r="D25" i="5"/>
  <c r="E25" i="5" s="1"/>
  <c r="E37" i="5" s="1"/>
  <c r="L21" i="5"/>
  <c r="M21" i="5" s="1"/>
  <c r="H21" i="5"/>
  <c r="I21" i="5" s="1"/>
  <c r="L20" i="5"/>
  <c r="M20" i="5" s="1"/>
  <c r="H20" i="5"/>
  <c r="I20" i="5" s="1"/>
  <c r="L19" i="5"/>
  <c r="M19" i="5" s="1"/>
  <c r="H19" i="5"/>
  <c r="I19" i="5" s="1"/>
  <c r="L18" i="5"/>
  <c r="M18" i="5" s="1"/>
  <c r="H18" i="5"/>
  <c r="I18" i="5" s="1"/>
  <c r="L17" i="5"/>
  <c r="M17" i="5" s="1"/>
  <c r="H17" i="5"/>
  <c r="I17" i="5" s="1"/>
  <c r="L16" i="5"/>
  <c r="M16" i="5" s="1"/>
  <c r="I16" i="5"/>
  <c r="H16" i="5"/>
  <c r="D16" i="5"/>
  <c r="E16" i="5" s="1"/>
  <c r="L15" i="5"/>
  <c r="M15" i="5" s="1"/>
  <c r="H15" i="5"/>
  <c r="I15" i="5" s="1"/>
  <c r="E15" i="5"/>
  <c r="D15" i="5"/>
  <c r="L14" i="5"/>
  <c r="M14" i="5" s="1"/>
  <c r="H14" i="5"/>
  <c r="I14" i="5" s="1"/>
  <c r="D14" i="5"/>
  <c r="E14" i="5" s="1"/>
  <c r="M13" i="5"/>
  <c r="L13" i="5"/>
  <c r="H13" i="5"/>
  <c r="I13" i="5" s="1"/>
  <c r="D13" i="5"/>
  <c r="E13" i="5" s="1"/>
  <c r="L12" i="5"/>
  <c r="M12" i="5" s="1"/>
  <c r="I12" i="5"/>
  <c r="H12" i="5"/>
  <c r="D12" i="5"/>
  <c r="E12" i="5" s="1"/>
  <c r="L11" i="5"/>
  <c r="M11" i="5" s="1"/>
  <c r="H11" i="5"/>
  <c r="I11" i="5" s="1"/>
  <c r="E11" i="5"/>
  <c r="D11" i="5"/>
  <c r="L10" i="5"/>
  <c r="M10" i="5" s="1"/>
  <c r="H10" i="5"/>
  <c r="I10" i="5" s="1"/>
  <c r="D10" i="5"/>
  <c r="E10" i="5" s="1"/>
  <c r="M9" i="5"/>
  <c r="L9" i="5"/>
  <c r="H9" i="5"/>
  <c r="I9" i="5" s="1"/>
  <c r="D9" i="5"/>
  <c r="E9" i="5" s="1"/>
  <c r="L8" i="5"/>
  <c r="M8" i="5" s="1"/>
  <c r="I8" i="5"/>
  <c r="H8" i="5"/>
  <c r="D8" i="5"/>
  <c r="E8" i="5" s="1"/>
  <c r="L7" i="5"/>
  <c r="L22" i="5" s="1"/>
  <c r="H7" i="5"/>
  <c r="I7" i="5" s="1"/>
  <c r="E7" i="5"/>
  <c r="D7" i="5"/>
  <c r="L6" i="5"/>
  <c r="M6" i="5" s="1"/>
  <c r="H6" i="5"/>
  <c r="I6" i="5" s="1"/>
  <c r="D6" i="5"/>
  <c r="E6" i="5" s="1"/>
  <c r="M5" i="5"/>
  <c r="L5" i="5"/>
  <c r="H5" i="5"/>
  <c r="H22" i="5" s="1"/>
  <c r="D5" i="5"/>
  <c r="D22" i="5" s="1"/>
  <c r="L31" i="4"/>
  <c r="M31" i="4" s="1"/>
  <c r="H31" i="4"/>
  <c r="I31" i="4" s="1"/>
  <c r="E31" i="4"/>
  <c r="D31" i="4"/>
  <c r="M30" i="4"/>
  <c r="L30" i="4"/>
  <c r="H30" i="4"/>
  <c r="I30" i="4" s="1"/>
  <c r="D30" i="4"/>
  <c r="E30" i="4" s="1"/>
  <c r="M29" i="4"/>
  <c r="L29" i="4"/>
  <c r="I29" i="4"/>
  <c r="H29" i="4"/>
  <c r="D29" i="4"/>
  <c r="E29" i="4" s="1"/>
  <c r="L28" i="4"/>
  <c r="M28" i="4" s="1"/>
  <c r="I28" i="4"/>
  <c r="H28" i="4"/>
  <c r="E28" i="4"/>
  <c r="D28" i="4"/>
  <c r="L27" i="4"/>
  <c r="M27" i="4" s="1"/>
  <c r="H27" i="4"/>
  <c r="I27" i="4" s="1"/>
  <c r="E27" i="4"/>
  <c r="D27" i="4"/>
  <c r="M26" i="4"/>
  <c r="L26" i="4"/>
  <c r="H26" i="4"/>
  <c r="I26" i="4" s="1"/>
  <c r="D26" i="4"/>
  <c r="E26" i="4" s="1"/>
  <c r="M25" i="4"/>
  <c r="L25" i="4"/>
  <c r="I25" i="4"/>
  <c r="H25" i="4"/>
  <c r="D25" i="4"/>
  <c r="E25" i="4" s="1"/>
  <c r="L24" i="4"/>
  <c r="M24" i="4" s="1"/>
  <c r="I24" i="4"/>
  <c r="H24" i="4"/>
  <c r="E24" i="4"/>
  <c r="D24" i="4"/>
  <c r="L23" i="4"/>
  <c r="M23" i="4" s="1"/>
  <c r="H23" i="4"/>
  <c r="I23" i="4" s="1"/>
  <c r="E23" i="4"/>
  <c r="D23" i="4"/>
  <c r="M22" i="4"/>
  <c r="L22" i="4"/>
  <c r="H22" i="4"/>
  <c r="I22" i="4" s="1"/>
  <c r="D22" i="4"/>
  <c r="E22" i="4" s="1"/>
  <c r="M21" i="4"/>
  <c r="L21" i="4"/>
  <c r="I21" i="4"/>
  <c r="H21" i="4"/>
  <c r="D21" i="4"/>
  <c r="E21" i="4" s="1"/>
  <c r="L20" i="4"/>
  <c r="L32" i="4" s="1"/>
  <c r="I20" i="4"/>
  <c r="H20" i="4"/>
  <c r="H32" i="4" s="1"/>
  <c r="E20" i="4"/>
  <c r="D20" i="4"/>
  <c r="D32" i="4" s="1"/>
  <c r="L16" i="4"/>
  <c r="M16" i="4" s="1"/>
  <c r="H16" i="4"/>
  <c r="I16" i="4" s="1"/>
  <c r="D16" i="4"/>
  <c r="E16" i="4" s="1"/>
  <c r="M15" i="4"/>
  <c r="L15" i="4"/>
  <c r="H15" i="4"/>
  <c r="I15" i="4" s="1"/>
  <c r="D15" i="4"/>
  <c r="E15" i="4" s="1"/>
  <c r="L14" i="4"/>
  <c r="M14" i="4" s="1"/>
  <c r="I14" i="4"/>
  <c r="H14" i="4"/>
  <c r="D14" i="4"/>
  <c r="E14" i="4" s="1"/>
  <c r="L13" i="4"/>
  <c r="M13" i="4" s="1"/>
  <c r="H13" i="4"/>
  <c r="I13" i="4" s="1"/>
  <c r="E13" i="4"/>
  <c r="D13" i="4"/>
  <c r="L12" i="4"/>
  <c r="M12" i="4" s="1"/>
  <c r="H12" i="4"/>
  <c r="I12" i="4" s="1"/>
  <c r="D12" i="4"/>
  <c r="E12" i="4" s="1"/>
  <c r="M11" i="4"/>
  <c r="L11" i="4"/>
  <c r="H11" i="4"/>
  <c r="I11" i="4" s="1"/>
  <c r="D11" i="4"/>
  <c r="E11" i="4" s="1"/>
  <c r="L10" i="4"/>
  <c r="M10" i="4" s="1"/>
  <c r="I10" i="4"/>
  <c r="H10" i="4"/>
  <c r="D10" i="4"/>
  <c r="E10" i="4" s="1"/>
  <c r="L9" i="4"/>
  <c r="M9" i="4" s="1"/>
  <c r="H9" i="4"/>
  <c r="I9" i="4" s="1"/>
  <c r="E9" i="4"/>
  <c r="D9" i="4"/>
  <c r="L8" i="4"/>
  <c r="M8" i="4" s="1"/>
  <c r="H8" i="4"/>
  <c r="I8" i="4" s="1"/>
  <c r="D8" i="4"/>
  <c r="E8" i="4" s="1"/>
  <c r="M7" i="4"/>
  <c r="L7" i="4"/>
  <c r="H7" i="4"/>
  <c r="I7" i="4" s="1"/>
  <c r="D7" i="4"/>
  <c r="E7" i="4" s="1"/>
  <c r="L6" i="4"/>
  <c r="M6" i="4" s="1"/>
  <c r="I6" i="4"/>
  <c r="H6" i="4"/>
  <c r="D6" i="4"/>
  <c r="E6" i="4" s="1"/>
  <c r="L5" i="4"/>
  <c r="M5" i="4" s="1"/>
  <c r="M17" i="4" s="1"/>
  <c r="H5" i="4"/>
  <c r="I5" i="4" s="1"/>
  <c r="E5" i="4"/>
  <c r="D5" i="4"/>
  <c r="D17" i="4" s="1"/>
  <c r="F65" i="2"/>
  <c r="G65" i="2"/>
  <c r="F66" i="2"/>
  <c r="G66" i="2" s="1"/>
  <c r="F67" i="2"/>
  <c r="G67" i="2" s="1"/>
  <c r="F68" i="2"/>
  <c r="G68" i="2" s="1"/>
  <c r="F69" i="2"/>
  <c r="G69" i="2" s="1"/>
  <c r="F70" i="2"/>
  <c r="G70" i="2" s="1"/>
  <c r="F71" i="2"/>
  <c r="G71" i="2" s="1"/>
  <c r="F72" i="2"/>
  <c r="G72" i="2" s="1"/>
  <c r="F74" i="2"/>
  <c r="G74" i="2"/>
  <c r="F75" i="2"/>
  <c r="G75" i="2" s="1"/>
  <c r="F76" i="2"/>
  <c r="G76" i="2" s="1"/>
  <c r="F77" i="2"/>
  <c r="G77" i="2" s="1"/>
  <c r="F78" i="2"/>
  <c r="G78" i="2"/>
  <c r="F79" i="2"/>
  <c r="G79" i="2" s="1"/>
  <c r="F80" i="2"/>
  <c r="G80" i="2" s="1"/>
  <c r="F81" i="2"/>
  <c r="G81" i="2" s="1"/>
  <c r="F83" i="2"/>
  <c r="G83" i="2" s="1"/>
  <c r="F84" i="2"/>
  <c r="G84" i="2"/>
  <c r="F85" i="2"/>
  <c r="G85" i="2" s="1"/>
  <c r="F86" i="2"/>
  <c r="G86" i="2" s="1"/>
  <c r="F87" i="2"/>
  <c r="G87" i="2" s="1"/>
  <c r="F88" i="2"/>
  <c r="G88" i="2" s="1"/>
  <c r="F89" i="2"/>
  <c r="G89" i="2"/>
  <c r="F90" i="2"/>
  <c r="G90" i="2" s="1"/>
  <c r="F91" i="2"/>
  <c r="G91" i="2" s="1"/>
  <c r="F92" i="2"/>
  <c r="G92" i="2"/>
  <c r="F93" i="2"/>
  <c r="G93" i="2" s="1"/>
  <c r="F95" i="2"/>
  <c r="G95" i="2" s="1"/>
  <c r="F96" i="2"/>
  <c r="G96" i="2" s="1"/>
  <c r="F97" i="2"/>
  <c r="G97" i="2" s="1"/>
  <c r="F98" i="2"/>
  <c r="G98" i="2"/>
  <c r="F99" i="2"/>
  <c r="G99" i="2" s="1"/>
  <c r="F100" i="2"/>
  <c r="G100" i="2" s="1"/>
  <c r="F101" i="2"/>
  <c r="G101" i="2"/>
  <c r="F102" i="2"/>
  <c r="G102" i="2" s="1"/>
  <c r="F103" i="2"/>
  <c r="G103" i="2" s="1"/>
  <c r="F104" i="2"/>
  <c r="G104" i="2" s="1"/>
  <c r="F105" i="2"/>
  <c r="G105" i="2" s="1"/>
  <c r="F106" i="2"/>
  <c r="G106" i="2"/>
  <c r="AG24" i="14" l="1"/>
  <c r="M17" i="6"/>
  <c r="L17" i="6"/>
  <c r="D32" i="6"/>
  <c r="H17" i="6"/>
  <c r="D17" i="6"/>
  <c r="H32" i="6"/>
  <c r="L32" i="6"/>
  <c r="E5" i="5"/>
  <c r="E22" i="5" s="1"/>
  <c r="D37" i="5"/>
  <c r="M7" i="5"/>
  <c r="M22" i="5" s="1"/>
  <c r="I5" i="5"/>
  <c r="I22" i="5" s="1"/>
  <c r="H37" i="5"/>
  <c r="L37" i="5"/>
  <c r="I32" i="4"/>
  <c r="E17" i="4"/>
  <c r="I17" i="4"/>
  <c r="E32" i="4"/>
  <c r="H17" i="4"/>
  <c r="L17" i="4"/>
  <c r="M20" i="4"/>
  <c r="M32" i="4" s="1"/>
  <c r="F29" i="2" l="1"/>
  <c r="G29" i="2" s="1"/>
  <c r="F30" i="2"/>
  <c r="G30" i="2" s="1"/>
  <c r="F31" i="2"/>
  <c r="G31" i="2" s="1"/>
  <c r="F32" i="2"/>
  <c r="G32" i="2" s="1"/>
  <c r="F33" i="2"/>
  <c r="G33" i="2" s="1"/>
  <c r="F34" i="2"/>
  <c r="G34" i="2" s="1"/>
  <c r="F35" i="2"/>
  <c r="G35" i="2" s="1"/>
  <c r="F36" i="2"/>
  <c r="G36" i="2" s="1"/>
  <c r="F37" i="2"/>
  <c r="G37" i="2" s="1"/>
  <c r="F38" i="2"/>
  <c r="G38" i="2"/>
  <c r="F39" i="2"/>
  <c r="G39" i="2" s="1"/>
  <c r="F40" i="2"/>
  <c r="G40" i="2" s="1"/>
  <c r="F41" i="2"/>
  <c r="G41" i="2" s="1"/>
  <c r="F42" i="2"/>
  <c r="G42" i="2" s="1"/>
  <c r="F43" i="2"/>
  <c r="G43" i="2" s="1"/>
  <c r="F44" i="2"/>
  <c r="G44" i="2" s="1"/>
  <c r="F45" i="2"/>
  <c r="G45" i="2" s="1"/>
  <c r="F47" i="2"/>
  <c r="G47" i="2" s="1"/>
  <c r="F48" i="2"/>
  <c r="G48" i="2" s="1"/>
  <c r="F49" i="2"/>
  <c r="G49" i="2" s="1"/>
  <c r="F50" i="2"/>
  <c r="G50" i="2" s="1"/>
  <c r="F51" i="2"/>
  <c r="G51" i="2" s="1"/>
  <c r="F52" i="2"/>
  <c r="G52" i="2" s="1"/>
  <c r="F53" i="2"/>
  <c r="G53" i="2" s="1"/>
  <c r="F54" i="2"/>
  <c r="G54" i="2"/>
  <c r="F55" i="2"/>
  <c r="G55" i="2" s="1"/>
  <c r="F56" i="2"/>
  <c r="G56" i="2" s="1"/>
  <c r="F57" i="2"/>
  <c r="G57" i="2" s="1"/>
  <c r="F58" i="2"/>
  <c r="G58" i="2" s="1"/>
  <c r="F59" i="2"/>
  <c r="G59" i="2" s="1"/>
  <c r="F60" i="2"/>
  <c r="G60" i="2" s="1"/>
  <c r="F61" i="2"/>
  <c r="G61" i="2" s="1"/>
  <c r="F62" i="2"/>
  <c r="G62" i="2" s="1"/>
  <c r="F63" i="2"/>
  <c r="G63" i="2" s="1"/>
  <c r="F27" i="2" l="1"/>
  <c r="G27" i="2" s="1"/>
  <c r="F26" i="2"/>
  <c r="G26" i="2" s="1"/>
  <c r="F25" i="2"/>
  <c r="G25" i="2" s="1"/>
  <c r="F24" i="2"/>
  <c r="G24" i="2" s="1"/>
  <c r="F23" i="2"/>
  <c r="G23" i="2" s="1"/>
  <c r="F22" i="2"/>
  <c r="G22" i="2" s="1"/>
  <c r="F21" i="2"/>
  <c r="G21" i="2" s="1"/>
  <c r="F20" i="2"/>
  <c r="G20" i="2" s="1"/>
  <c r="F19" i="2"/>
  <c r="G19" i="2" s="1"/>
  <c r="F18" i="2"/>
  <c r="G18" i="2" s="1"/>
  <c r="F17" i="2"/>
  <c r="G17" i="2" s="1"/>
  <c r="F16" i="2"/>
  <c r="G16" i="2" s="1"/>
  <c r="F14" i="2"/>
  <c r="G14" i="2" s="1"/>
  <c r="F13" i="2"/>
  <c r="G13" i="2" s="1"/>
  <c r="F12" i="2"/>
  <c r="G12" i="2" s="1"/>
  <c r="F11" i="2"/>
  <c r="G11" i="2" s="1"/>
  <c r="F10" i="2"/>
  <c r="G10" i="2" s="1"/>
  <c r="F9" i="2"/>
  <c r="G9" i="2" s="1"/>
  <c r="F8" i="2"/>
  <c r="G8" i="2" s="1"/>
  <c r="F7" i="2"/>
  <c r="G7" i="2" s="1"/>
  <c r="F6" i="2"/>
  <c r="G6" i="2" s="1"/>
  <c r="F5" i="2"/>
  <c r="G5" i="2" s="1"/>
  <c r="F4" i="2"/>
  <c r="G4" i="2" s="1"/>
  <c r="F3" i="2"/>
  <c r="F16" i="1"/>
  <c r="G16" i="1" s="1"/>
  <c r="F17" i="1"/>
  <c r="G17" i="1" s="1"/>
  <c r="F18" i="1"/>
  <c r="G18" i="1" s="1"/>
  <c r="F19" i="1"/>
  <c r="G19" i="1" s="1"/>
  <c r="F20" i="1"/>
  <c r="G20" i="1" s="1"/>
  <c r="F21" i="1"/>
  <c r="G21" i="1"/>
  <c r="F22" i="1"/>
  <c r="G22" i="1" s="1"/>
  <c r="F23" i="1"/>
  <c r="G23" i="1"/>
  <c r="F24" i="1"/>
  <c r="G24" i="1" s="1"/>
  <c r="F25" i="1"/>
  <c r="G25" i="1"/>
  <c r="F26" i="1"/>
  <c r="G26" i="1" s="1"/>
  <c r="F27" i="1"/>
  <c r="G27" i="1"/>
  <c r="F3" i="1"/>
  <c r="G3" i="1" s="1"/>
  <c r="F4" i="1"/>
  <c r="G4" i="1" s="1"/>
  <c r="F5" i="1"/>
  <c r="G5" i="1"/>
  <c r="F6" i="1"/>
  <c r="G6" i="1" s="1"/>
  <c r="F7" i="1"/>
  <c r="G7" i="1" s="1"/>
  <c r="F8" i="1"/>
  <c r="G8" i="1"/>
  <c r="F9" i="1"/>
  <c r="G9" i="1" s="1"/>
  <c r="F10" i="1"/>
  <c r="G10" i="1" s="1"/>
  <c r="F11" i="1"/>
  <c r="G11" i="1" s="1"/>
  <c r="F12" i="1"/>
  <c r="G12" i="1"/>
  <c r="F13" i="1"/>
  <c r="G13" i="1"/>
  <c r="F14" i="1"/>
  <c r="G14" i="1" s="1"/>
  <c r="F38" i="1"/>
  <c r="G38" i="1" s="1"/>
  <c r="F39" i="1"/>
  <c r="G39" i="1" s="1"/>
  <c r="F40" i="1"/>
  <c r="G40" i="1" s="1"/>
  <c r="F41" i="1"/>
  <c r="G41" i="1"/>
  <c r="F42" i="1"/>
  <c r="G42" i="1" s="1"/>
  <c r="F43" i="1"/>
  <c r="G43" i="1" s="1"/>
  <c r="F44" i="1"/>
  <c r="G44" i="1" s="1"/>
  <c r="F45" i="1"/>
  <c r="G45" i="1"/>
  <c r="F30" i="1"/>
  <c r="G30" i="1" s="1"/>
  <c r="F31" i="1"/>
  <c r="G31" i="1" s="1"/>
  <c r="F32" i="1"/>
  <c r="G32" i="1" s="1"/>
  <c r="F33" i="1"/>
  <c r="G33" i="1" s="1"/>
  <c r="F34" i="1"/>
  <c r="G34" i="1" s="1"/>
  <c r="F35" i="1"/>
  <c r="G35" i="1" s="1"/>
  <c r="F36" i="1"/>
  <c r="G36" i="1"/>
  <c r="F29" i="1"/>
  <c r="G29" i="1" s="1"/>
  <c r="Q2" i="1"/>
  <c r="Q3" i="1"/>
  <c r="P3" i="1"/>
  <c r="P2" i="1"/>
  <c r="G3" i="2" l="1"/>
  <c r="E9" i="8"/>
  <c r="M20" i="2"/>
  <c r="M14" i="2"/>
  <c r="M5" i="2"/>
  <c r="E29" i="8"/>
  <c r="E17" i="8"/>
  <c r="M27" i="2"/>
  <c r="M18" i="2"/>
  <c r="E23" i="8"/>
  <c r="M24" i="2"/>
  <c r="M16" i="2"/>
  <c r="M8" i="2"/>
  <c r="E28" i="8"/>
  <c r="E24" i="8"/>
  <c r="E20" i="8"/>
  <c r="E16" i="8"/>
  <c r="E12" i="8"/>
  <c r="M26" i="2"/>
  <c r="M17" i="2"/>
  <c r="M13" i="2"/>
  <c r="M9" i="2"/>
  <c r="M2" i="2"/>
  <c r="M4" i="2"/>
  <c r="M25" i="2"/>
  <c r="E19" i="8"/>
  <c r="E15" i="8"/>
  <c r="M21" i="2"/>
  <c r="M12" i="2"/>
  <c r="E5" i="8"/>
  <c r="E11" i="8"/>
  <c r="E27" i="8"/>
  <c r="M23" i="2"/>
  <c r="M3" i="2"/>
  <c r="M6" i="2"/>
  <c r="E21" i="8"/>
  <c r="M19" i="2"/>
  <c r="E26" i="8"/>
  <c r="E22" i="8"/>
  <c r="E18" i="8"/>
  <c r="E14" i="8"/>
  <c r="E10" i="8"/>
  <c r="M22" i="2"/>
  <c r="M15" i="2"/>
  <c r="M11" i="2"/>
  <c r="M7" i="2"/>
  <c r="M29" i="2"/>
  <c r="E25" i="8"/>
  <c r="E13" i="8"/>
  <c r="M28" i="2"/>
  <c r="M10" i="2"/>
  <c r="F8" i="8" l="1"/>
  <c r="N18" i="2"/>
  <c r="F28" i="8"/>
  <c r="F24" i="8"/>
  <c r="F20" i="8"/>
  <c r="F16" i="8"/>
  <c r="F12" i="8"/>
  <c r="F7" i="8"/>
  <c r="N24" i="2"/>
  <c r="N19" i="2"/>
  <c r="N13" i="2"/>
  <c r="N9" i="2"/>
  <c r="N4" i="2"/>
  <c r="F23" i="8"/>
  <c r="F19" i="8"/>
  <c r="F15" i="8"/>
  <c r="N26" i="2"/>
  <c r="N12" i="2"/>
  <c r="F5" i="8"/>
  <c r="N3" i="2"/>
  <c r="F6" i="8"/>
  <c r="N25" i="2"/>
  <c r="N20" i="2"/>
  <c r="N6" i="2"/>
  <c r="F27" i="8"/>
  <c r="F11" i="8"/>
  <c r="N16" i="2"/>
  <c r="N8" i="2"/>
  <c r="N2" i="2"/>
  <c r="N27" i="2"/>
  <c r="N21" i="2"/>
  <c r="F26" i="8"/>
  <c r="F22" i="8"/>
  <c r="F18" i="8"/>
  <c r="F14" i="8"/>
  <c r="F10" i="8"/>
  <c r="N28" i="2"/>
  <c r="N23" i="2"/>
  <c r="N15" i="2"/>
  <c r="N11" i="2"/>
  <c r="N7" i="2"/>
  <c r="F4" i="8"/>
  <c r="F29" i="8"/>
  <c r="F13" i="8"/>
  <c r="N17" i="2"/>
  <c r="N14" i="2"/>
  <c r="N5" i="2"/>
  <c r="N29" i="2"/>
  <c r="N22" i="2"/>
  <c r="F3" i="8"/>
  <c r="F25" i="8"/>
  <c r="F21" i="8"/>
  <c r="F17" i="8"/>
  <c r="F9" i="8"/>
  <c r="N10" i="2"/>
  <c r="F2" i="8"/>
</calcChain>
</file>

<file path=xl/sharedStrings.xml><?xml version="1.0" encoding="utf-8"?>
<sst xmlns="http://schemas.openxmlformats.org/spreadsheetml/2006/main" count="2879" uniqueCount="425">
  <si>
    <t>Sex</t>
  </si>
  <si>
    <t>Weekly Increase of Median (ml)</t>
  </si>
  <si>
    <t>Weekly Increase of Median %</t>
  </si>
  <si>
    <t>F</t>
  </si>
  <si>
    <t>NA</t>
  </si>
  <si>
    <t>M</t>
  </si>
  <si>
    <t>n=</t>
  </si>
  <si>
    <t>n=12</t>
  </si>
  <si>
    <t>n=14</t>
  </si>
  <si>
    <t>Dieks2022</t>
  </si>
  <si>
    <t>Vermeulen2021</t>
  </si>
  <si>
    <t>n=26</t>
  </si>
  <si>
    <t>n=857</t>
  </si>
  <si>
    <t>n=846</t>
  </si>
  <si>
    <t>RCPCH2019</t>
  </si>
  <si>
    <t>Young2020</t>
  </si>
  <si>
    <t>n=124</t>
  </si>
  <si>
    <t>n=88</t>
  </si>
  <si>
    <t>n=4917*</t>
  </si>
  <si>
    <t>n=6444**</t>
  </si>
  <si>
    <t>* 23 wks GA to 18 years</t>
  </si>
  <si>
    <t>**23 wks GA to 17 years</t>
  </si>
  <si>
    <t>Gestational age (weeks)</t>
  </si>
  <si>
    <t>Total</t>
  </si>
  <si>
    <t>Centiles for HC (cm) Boys</t>
  </si>
  <si>
    <t xml:space="preserve">
3rd</t>
  </si>
  <si>
    <t>10th</t>
  </si>
  <si>
    <t>50th</t>
  </si>
  <si>
    <t>90th</t>
  </si>
  <si>
    <t>97th</t>
  </si>
  <si>
    <t>3rd</t>
  </si>
  <si>
    <t>Centiles for HC (cm) Girls</t>
  </si>
  <si>
    <t>Villar2016</t>
  </si>
  <si>
    <t>n=190</t>
  </si>
  <si>
    <t>n=166</t>
  </si>
  <si>
    <t>Number of observations GIRLS</t>
  </si>
  <si>
    <t>Number of observations BOYS</t>
  </si>
  <si>
    <t>10th2</t>
  </si>
  <si>
    <t>50th2</t>
  </si>
  <si>
    <t>90th2</t>
  </si>
  <si>
    <t>97th2</t>
  </si>
  <si>
    <t>Data source: Villars e.a. 2016 INTERGROWTH-21st</t>
  </si>
  <si>
    <t xml:space="preserve">All infants </t>
  </si>
  <si>
    <t>Female</t>
  </si>
  <si>
    <t>Male</t>
  </si>
  <si>
    <t>Postmenstrual Age (wks)</t>
  </si>
  <si>
    <t>HC (cm)</t>
  </si>
  <si>
    <t>95% CI</t>
  </si>
  <si>
    <t>increase (cm)</t>
  </si>
  <si>
    <t>%</t>
  </si>
  <si>
    <t>(23,2-24,2)</t>
  </si>
  <si>
    <t>(22,5-23,9)</t>
  </si>
  <si>
    <t>(23,5-24,8)</t>
  </si>
  <si>
    <t>(24,5-25,4)</t>
  </si>
  <si>
    <t>(23,8-25,1)</t>
  </si>
  <si>
    <t>(24,7-26,0)</t>
  </si>
  <si>
    <t>(25,7-26,6)</t>
  </si>
  <si>
    <t>(25,0-26,2)</t>
  </si>
  <si>
    <t>(25,9-27,1)</t>
  </si>
  <si>
    <t>(26,8-27,7)</t>
  </si>
  <si>
    <t>(26,1-27,4)</t>
  </si>
  <si>
    <t>(27,1-28,2)</t>
  </si>
  <si>
    <t>(27,9-28,8)</t>
  </si>
  <si>
    <t>(27,2-28,5)</t>
  </si>
  <si>
    <t>(28,2-29,3)</t>
  </si>
  <si>
    <t>(29,0-29,8)</t>
  </si>
  <si>
    <t>(28,3-29,5)</t>
  </si>
  <si>
    <t>(29,2-30,4)</t>
  </si>
  <si>
    <t>(30,0-30,8)</t>
  </si>
  <si>
    <t>(29,3-30,5)</t>
  </si>
  <si>
    <t>(30,2-31,4)</t>
  </si>
  <si>
    <t>(30,9-31,8)</t>
  </si>
  <si>
    <t>(30,2-31,5)</t>
  </si>
  <si>
    <t>(31,2-32,3)</t>
  </si>
  <si>
    <t>(31,8-32,7)</t>
  </si>
  <si>
    <t>(31,1-32,4)</t>
  </si>
  <si>
    <t>(32,1-33,2)</t>
  </si>
  <si>
    <t>(32,7-33,5)</t>
  </si>
  <si>
    <t>(32,0-33,2)</t>
  </si>
  <si>
    <t>(33,0-34,1)</t>
  </si>
  <si>
    <t>(33,5-34,4)</t>
  </si>
  <si>
    <t>(32,8-34,1)</t>
  </si>
  <si>
    <t>(33,8-34,9)</t>
  </si>
  <si>
    <t>(34,3-35,2)</t>
  </si>
  <si>
    <t>(33,6-34,9)</t>
  </si>
  <si>
    <t>(34,6-35,7)</t>
  </si>
  <si>
    <t>(35,0-35,9)</t>
  </si>
  <si>
    <t>(34,3-35,6)</t>
  </si>
  <si>
    <t>(35,3-36,5)</t>
  </si>
  <si>
    <t>mean increase</t>
  </si>
  <si>
    <t xml:space="preserve">CrV (cm3) </t>
  </si>
  <si>
    <t>increase (cm3)</t>
  </si>
  <si>
    <t>(226-263)</t>
  </si>
  <si>
    <t>(201-250)</t>
  </si>
  <si>
    <t>(237-283)</t>
  </si>
  <si>
    <t>(260-293)</t>
  </si>
  <si>
    <t>(235-280)</t>
  </si>
  <si>
    <t>(271-314)</t>
  </si>
  <si>
    <t>(295-326)</t>
  </si>
  <si>
    <t>(269-313)</t>
  </si>
  <si>
    <t>(306-346)</t>
  </si>
  <si>
    <t>(330-360)</t>
  </si>
  <si>
    <t>(304-347)</t>
  </si>
  <si>
    <t>(341-380)</t>
  </si>
  <si>
    <t>(366-395)</t>
  </si>
  <si>
    <t>(340-383)</t>
  </si>
  <si>
    <t>(376-416)</t>
  </si>
  <si>
    <t>(403-432)</t>
  </si>
  <si>
    <t>(377-419)</t>
  </si>
  <si>
    <t>(413-452)</t>
  </si>
  <si>
    <t>(440-469)</t>
  </si>
  <si>
    <t>(414-457)</t>
  </si>
  <si>
    <t>(451-490)</t>
  </si>
  <si>
    <t>(479-508)</t>
  </si>
  <si>
    <t>(453-496)</t>
  </si>
  <si>
    <t>(490-529)</t>
  </si>
  <si>
    <t>(519-548)</t>
  </si>
  <si>
    <t>(493-536)</t>
  </si>
  <si>
    <t>(530-569)</t>
  </si>
  <si>
    <t>(560-589)</t>
  </si>
  <si>
    <t>(534-577)</t>
  </si>
  <si>
    <t>(571-610)</t>
  </si>
  <si>
    <t>(602-632)</t>
  </si>
  <si>
    <t>(576-619)</t>
  </si>
  <si>
    <t>(613-653)</t>
  </si>
  <si>
    <t>(645-676)</t>
  </si>
  <si>
    <t>(619-663)</t>
  </si>
  <si>
    <t>(656-696)</t>
  </si>
  <si>
    <t>(688-721)</t>
  </si>
  <si>
    <t>(663-708)</t>
  </si>
  <si>
    <t>(699-741)</t>
  </si>
  <si>
    <t>lowest % increase</t>
  </si>
  <si>
    <t>Data source: Dieks e.a. 2022</t>
  </si>
  <si>
    <t>n= 4817 (23 wks GA - 17 years)</t>
  </si>
  <si>
    <t>n=6444 (23 wks GA - 18 years)</t>
  </si>
  <si>
    <t>Data source: RCPCH 2019 (= reanalysed data from Cole e.a. 1998: 1990 British growth centiles)</t>
  </si>
  <si>
    <t>Data source: Young e.a. 2020</t>
  </si>
  <si>
    <t>GIRLS (n=846), Gestational age (wks)</t>
  </si>
  <si>
    <t>P 2</t>
  </si>
  <si>
    <t>P 10</t>
  </si>
  <si>
    <t>P 25</t>
  </si>
  <si>
    <t>Median</t>
  </si>
  <si>
    <t>P 75</t>
  </si>
  <si>
    <t>P 90</t>
  </si>
  <si>
    <t>P 98</t>
  </si>
  <si>
    <t>Data source: Vermeulen e,a, 2021</t>
  </si>
  <si>
    <t>BOYS (n= 857), Gestational age (wks)</t>
  </si>
  <si>
    <t>Minimum value</t>
  </si>
  <si>
    <t>Maximum value</t>
  </si>
  <si>
    <t>lowest absolute increase</t>
  </si>
  <si>
    <t>Mean</t>
  </si>
  <si>
    <t>Weekly increase CrV, summary</t>
  </si>
  <si>
    <t>difference Dieks-Vermeulen</t>
  </si>
  <si>
    <t>% relative to Dieks</t>
  </si>
  <si>
    <t>Absolute [cm]</t>
  </si>
  <si>
    <t>Proportional</t>
  </si>
  <si>
    <t>Absolute [mL]</t>
  </si>
  <si>
    <t>Weekly increase HC</t>
  </si>
  <si>
    <t>Weekly increase CrV</t>
  </si>
  <si>
    <t>Q2.5</t>
  </si>
  <si>
    <t>Q5</t>
  </si>
  <si>
    <t>Q10</t>
  </si>
  <si>
    <t>Q7.5</t>
  </si>
  <si>
    <t>Q8</t>
  </si>
  <si>
    <t>Q9</t>
  </si>
  <si>
    <t>Q11</t>
  </si>
  <si>
    <t>Q12</t>
  </si>
  <si>
    <t>Q13</t>
  </si>
  <si>
    <t>Q14</t>
  </si>
  <si>
    <t>Q15</t>
  </si>
  <si>
    <t>Q16</t>
  </si>
  <si>
    <t>Q17</t>
  </si>
  <si>
    <t>Q18</t>
  </si>
  <si>
    <t>Q19</t>
  </si>
  <si>
    <t>Q20</t>
  </si>
  <si>
    <t>Q30</t>
  </si>
  <si>
    <t>Q40</t>
  </si>
  <si>
    <t>Q50</t>
  </si>
  <si>
    <t>Q60</t>
  </si>
  <si>
    <t>Q70</t>
  </si>
  <si>
    <t>Q80</t>
  </si>
  <si>
    <t>Q90</t>
  </si>
  <si>
    <t>Q100</t>
  </si>
  <si>
    <t>Source</t>
  </si>
  <si>
    <t>GA</t>
  </si>
  <si>
    <t>n</t>
  </si>
  <si>
    <t>HC_P50</t>
  </si>
  <si>
    <t>HC_Increase</t>
  </si>
  <si>
    <t>HC_Prop_Increase</t>
  </si>
  <si>
    <t>CrV_P50</t>
  </si>
  <si>
    <t>CrV_Increase</t>
  </si>
  <si>
    <t>CrV_Prop_Increase</t>
  </si>
  <si>
    <t>32.21</t>
  </si>
  <si>
    <t>33.48</t>
  </si>
  <si>
    <t>34.75</t>
  </si>
  <si>
    <t>36.02</t>
  </si>
  <si>
    <t>37.29</t>
  </si>
  <si>
    <t>38.56</t>
  </si>
  <si>
    <t>39.83</t>
  </si>
  <si>
    <t>41.10</t>
  </si>
  <si>
    <t>42.37</t>
  </si>
  <si>
    <t>31.79</t>
  </si>
  <si>
    <t>33.06</t>
  </si>
  <si>
    <t>34.33</t>
  </si>
  <si>
    <t>35.60</t>
  </si>
  <si>
    <t>36.87</t>
  </si>
  <si>
    <t>38.14</t>
  </si>
  <si>
    <t>39.41</t>
  </si>
  <si>
    <t>40.68</t>
  </si>
  <si>
    <t>41.95</t>
  </si>
  <si>
    <t>P50_BL</t>
  </si>
  <si>
    <t>BL_Increase</t>
  </si>
  <si>
    <t>BL_Prop_Increase</t>
  </si>
  <si>
    <t>Horemuzova2012</t>
  </si>
  <si>
    <t>Riddle2006</t>
  </si>
  <si>
    <t>both</t>
  </si>
  <si>
    <t>Altigani</t>
  </si>
  <si>
    <t>Altigani1989</t>
  </si>
  <si>
    <t>Babson1970</t>
  </si>
  <si>
    <t>Riddle</t>
  </si>
  <si>
    <t xml:space="preserve"> </t>
  </si>
  <si>
    <t>Weekly increase HC, summary all databases</t>
  </si>
  <si>
    <t>Minimum weekly increase per database</t>
  </si>
  <si>
    <t>Value per week (cm)</t>
  </si>
  <si>
    <t>Article</t>
  </si>
  <si>
    <t>Assessor</t>
  </si>
  <si>
    <t>Male/female/both</t>
  </si>
  <si>
    <t>Young³⁸</t>
  </si>
  <si>
    <t>Both</t>
  </si>
  <si>
    <t>Horemuzova³⁹</t>
  </si>
  <si>
    <t xml:space="preserve">Male </t>
  </si>
  <si>
    <t>Riddle⁴⁰</t>
  </si>
  <si>
    <t>Altigani⁴²</t>
  </si>
  <si>
    <t>Babson⁴¹</t>
  </si>
  <si>
    <t>Dieks³⁶</t>
  </si>
  <si>
    <t>28.9</t>
  </si>
  <si>
    <t>30.8</t>
  </si>
  <si>
    <t>31.7</t>
  </si>
  <si>
    <t>32.4</t>
  </si>
  <si>
    <t>29.3</t>
  </si>
  <si>
    <t>32.9</t>
  </si>
  <si>
    <t>34.5</t>
  </si>
  <si>
    <t>21.9</t>
  </si>
  <si>
    <t>23.1</t>
  </si>
  <si>
    <t>23.7</t>
  </si>
  <si>
    <t>24.5</t>
  </si>
  <si>
    <t>25.3</t>
  </si>
  <si>
    <t>26.0</t>
  </si>
  <si>
    <t>26.8</t>
  </si>
  <si>
    <t>Value per week (mL)</t>
  </si>
  <si>
    <t>Growth velocity per week (mL/week)</t>
  </si>
  <si>
    <t>Vermeulen³⁷</t>
  </si>
  <si>
    <t>21.4</t>
  </si>
  <si>
    <t>21.0</t>
  </si>
  <si>
    <t>20.9</t>
  </si>
  <si>
    <t>21.6</t>
  </si>
  <si>
    <t>17.8</t>
  </si>
  <si>
    <t>Minimal average growth velocity per article</t>
  </si>
  <si>
    <t>Auteur</t>
  </si>
  <si>
    <t xml:space="preserve">Length </t>
  </si>
  <si>
    <t xml:space="preserve">Head circumference </t>
  </si>
  <si>
    <t xml:space="preserve">Cranial volume </t>
  </si>
  <si>
    <t>Minimum growth velocity</t>
  </si>
  <si>
    <t>With subtracted margin</t>
  </si>
  <si>
    <t>Required precision</t>
  </si>
  <si>
    <t>-</t>
  </si>
  <si>
    <t>Length                    (cm/week)</t>
  </si>
  <si>
    <t>Head circumference                        (cm/week)</t>
  </si>
  <si>
    <t>Cranial volume                      (mL/week)</t>
  </si>
  <si>
    <t>0 (0.5)</t>
  </si>
  <si>
    <t>Minimum of all articles</t>
  </si>
  <si>
    <t>first author</t>
  </si>
  <si>
    <t>Article title</t>
  </si>
  <si>
    <t>year of publication</t>
  </si>
  <si>
    <t xml:space="preserve">Study design </t>
  </si>
  <si>
    <t xml:space="preserve">Outcome measurement </t>
  </si>
  <si>
    <t xml:space="preserve">Method: Velocity/table/curve </t>
  </si>
  <si>
    <t>Female/male separate</t>
  </si>
  <si>
    <t xml:space="preserve">Number of subjects </t>
  </si>
  <si>
    <t>Gender ratio (male: female)</t>
  </si>
  <si>
    <t>Method of age calculation</t>
  </si>
  <si>
    <t>Mean gestational age at birth</t>
  </si>
  <si>
    <t>Range gestational age at birth</t>
  </si>
  <si>
    <t xml:space="preserve">follow-up </t>
  </si>
  <si>
    <t xml:space="preserve">Type of measurement </t>
  </si>
  <si>
    <t xml:space="preserve">Interval measurements </t>
  </si>
  <si>
    <t>Extracted growth velocity per week</t>
  </si>
  <si>
    <t>Length/HC/CrV</t>
  </si>
  <si>
    <t>Gestational/corrected/postnatal</t>
  </si>
  <si>
    <t>bijv. measure tape</t>
  </si>
  <si>
    <t>Dieks</t>
  </si>
  <si>
    <t>Stereophotogrammetry can
feasibly assess ‘physiological’
longitudinal three‐dimensional
head development of very preterm
infants from birth to term</t>
  </si>
  <si>
    <t>Prospective cohort study</t>
  </si>
  <si>
    <t>HC (cm), CrV(cm3)</t>
  </si>
  <si>
    <t>Curve (HC/CrV vs. postmenstrual age (weeks)</t>
  </si>
  <si>
    <t>Yes</t>
  </si>
  <si>
    <t>Postmenstrual age (weeks)</t>
  </si>
  <si>
    <t>29.1 (+/- 2.2 weeks)</t>
  </si>
  <si>
    <t>&lt;32 weeks</t>
  </si>
  <si>
    <t>discharge</t>
  </si>
  <si>
    <t>stereophotogrammetric 3D head imaging</t>
  </si>
  <si>
    <t>day 1, 3, 7, 14 after birth and then biweekly until discharge (or more frequently in case of abnormal findings at any time)</t>
  </si>
  <si>
    <t>Vermeulen</t>
  </si>
  <si>
    <t>Reference Charts for Neonatal
Cranial Volume Based on 3D Laser
Scanning to Monitor Head Growth</t>
  </si>
  <si>
    <t>Cross-sectional cohort study</t>
  </si>
  <si>
    <t>CrV (mL)</t>
  </si>
  <si>
    <t>Velocity curve (CrV (mL/week) vs. gestational age (weeks))</t>
  </si>
  <si>
    <t>846:857 (50%:50%)</t>
  </si>
  <si>
    <t>median 39 4/7 weeks (IQR 38 4/7 - 40 4/7) IQR = Interquartil range</t>
  </si>
  <si>
    <t>34 0/7 - 42 2/7 weeks</t>
  </si>
  <si>
    <t>NVT</t>
  </si>
  <si>
    <t>Validated 3-D laser scanner</t>
  </si>
  <si>
    <t>Young</t>
  </si>
  <si>
    <t>Generating longitudinal growth charts from preterm
infants fed to current recommendations</t>
  </si>
  <si>
    <t>Prospective longitudinal study</t>
  </si>
  <si>
    <t>Length (cm), HC (cm)</t>
  </si>
  <si>
    <t>Curve (length/HC vs. gestational age (weeks))</t>
  </si>
  <si>
    <t>No</t>
  </si>
  <si>
    <t>124:88 (58.5%;41.5%)</t>
  </si>
  <si>
    <t>Corrected gestational age (weeks)</t>
  </si>
  <si>
    <t>27.29</t>
  </si>
  <si>
    <t>23 - 29.86</t>
  </si>
  <si>
    <t>discharge or reaching 36 corrected gestational age (CGA) or death</t>
  </si>
  <si>
    <t>standard operating procedure</t>
  </si>
  <si>
    <t>weekly</t>
  </si>
  <si>
    <t>Horemuzova</t>
  </si>
  <si>
    <t>Retrospective longitudinal cohort study</t>
  </si>
  <si>
    <t>Curve (length/HC vs. postnatal age in corresponding gestational weeks)</t>
  </si>
  <si>
    <t>76:86.</t>
  </si>
  <si>
    <t>Postnatal age in corresponding gestational weeks</t>
  </si>
  <si>
    <t>&lt;26 weeks</t>
  </si>
  <si>
    <t>Until full-term age (40 weeks)</t>
  </si>
  <si>
    <t>According to the routine clinical practice / NA</t>
  </si>
  <si>
    <t>length twice a month, HC weekly</t>
  </si>
  <si>
    <t>Equations describing percentiles for birth weight, head
circumference, and length of preterm infants</t>
  </si>
  <si>
    <t>Retrospective longitudinal study</t>
  </si>
  <si>
    <t>Table</t>
  </si>
  <si>
    <t>Not separate</t>
  </si>
  <si>
    <t>55%:45%</t>
  </si>
  <si>
    <t>Gestational age</t>
  </si>
  <si>
    <t>22-37 weeks</t>
  </si>
  <si>
    <t>Paper tape (cm)</t>
  </si>
  <si>
    <t>Catch up Growth in Preterm Infants</t>
  </si>
  <si>
    <t>Prospective longitudinal cohort study</t>
  </si>
  <si>
    <t>length (cm), HC (cm)</t>
  </si>
  <si>
    <t>Curve (length/hc vs. post conceptional age (weeks))</t>
  </si>
  <si>
    <t>(44:27)</t>
  </si>
  <si>
    <t>Post conceptional age</t>
  </si>
  <si>
    <t>32 weeks</t>
  </si>
  <si>
    <t>26-36 weeks</t>
  </si>
  <si>
    <t>birth to 24 weeks of age</t>
  </si>
  <si>
    <t>Length: prematometer (in hospital), neonatometer (after discharge) HC: disposaple paper tape measure</t>
  </si>
  <si>
    <t>weekly, after discharge every two eeks</t>
  </si>
  <si>
    <t xml:space="preserve">Babson </t>
  </si>
  <si>
    <t>Growth of low-birth-weight infants</t>
  </si>
  <si>
    <t>Curve</t>
  </si>
  <si>
    <t>24/36 (24 preterm)</t>
  </si>
  <si>
    <t>Preterm: 12:12, total: 13:23</t>
  </si>
  <si>
    <t>Postmenstrual age and age corrected to term</t>
  </si>
  <si>
    <t>27-33 weeks preterm, also a group &gt;38 weeks</t>
  </si>
  <si>
    <t>Until discharge</t>
  </si>
  <si>
    <t>measuring device containing a built-in centimeter ruler</t>
  </si>
  <si>
    <t>First author</t>
  </si>
  <si>
    <t>Year of publicaton</t>
  </si>
  <si>
    <t>Method: curve / table</t>
  </si>
  <si>
    <t>Gender ratio (male ; female)</t>
  </si>
  <si>
    <t>Method of age calculation (gestational/corrected/postnatal)</t>
  </si>
  <si>
    <t>Mean gestational age at birth (range)</t>
  </si>
  <si>
    <t xml:space="preserve">Follow-up </t>
  </si>
  <si>
    <t xml:space="preserve">Frequency measurements </t>
  </si>
  <si>
    <t>Curve (growth)</t>
  </si>
  <si>
    <t>53.8% ; 46.8%</t>
  </si>
  <si>
    <t>29.1 (28-32) weeks</t>
  </si>
  <si>
    <t>Discharge</t>
  </si>
  <si>
    <t>Stereophotogrammetric 3D head imaging</t>
  </si>
  <si>
    <t>After birth: day 1, 3, 7, 14                                After day 14: biweekly until discharge (or more frequently in case of abnormal findings at any time)</t>
  </si>
  <si>
    <t>Outcome measurement (length/HC/CrV)</t>
  </si>
  <si>
    <t xml:space="preserve">Curve (growth and growth velocity) </t>
  </si>
  <si>
    <t>49.7% ; 50.3%</t>
  </si>
  <si>
    <t>NA (34-42) weeks</t>
  </si>
  <si>
    <t>HC (cm), CrV (cm3)</t>
  </si>
  <si>
    <t>29.1 weeks</t>
  </si>
  <si>
    <t>58.5% ; 41.5%</t>
  </si>
  <si>
    <t>27.29 (23-30) weeks</t>
  </si>
  <si>
    <t>Discharge, reaching 36 corrected gestational age (CGA) or death</t>
  </si>
  <si>
    <t>Standard operating procedure</t>
  </si>
  <si>
    <t>Weekly</t>
  </si>
  <si>
    <t xml:space="preserve">Velocity curve </t>
  </si>
  <si>
    <t>34-42  weeks</t>
  </si>
  <si>
    <t>46.9% ; 53.1%</t>
  </si>
  <si>
    <t>NA (22-26) weeks</t>
  </si>
  <si>
    <t>According to the routine clinical practice</t>
  </si>
  <si>
    <t>Length: twice a month                                  HC: weekly</t>
  </si>
  <si>
    <t>27.29 weeks</t>
  </si>
  <si>
    <t>23-30 weeks</t>
  </si>
  <si>
    <t xml:space="preserve">Curve (growth) and table (growth) </t>
  </si>
  <si>
    <t>55% ; 45%</t>
  </si>
  <si>
    <t>NA (22-37) weeks</t>
  </si>
  <si>
    <t xml:space="preserve">Curve (growth) </t>
  </si>
  <si>
    <t>62% ; 38%</t>
  </si>
  <si>
    <t>32 (26-36) weeks</t>
  </si>
  <si>
    <t>Birth to 24 weeks of age</t>
  </si>
  <si>
    <t>Length: prematometer or neonatometer (after discharge)                                   HC: disposaple paper tape measure</t>
  </si>
  <si>
    <t>Before discharge: weekly                              After discharge: every two weeks</t>
  </si>
  <si>
    <t xml:space="preserve">Babson⁴¹ </t>
  </si>
  <si>
    <t>36.1% ; 63.9%</t>
  </si>
  <si>
    <t>Preterm: NA (27-33) weeks                                 Full term: NA (&gt;38) weeks</t>
  </si>
  <si>
    <t>Measuring device containing a built-in centimeter ruler</t>
  </si>
  <si>
    <t xml:space="preserve">Curve </t>
  </si>
  <si>
    <t>Preterm: 27-33 weeks                                       Full term: &gt;38 weeks</t>
  </si>
  <si>
    <t>male</t>
  </si>
  <si>
    <t>female</t>
  </si>
  <si>
    <t>Length (cm)</t>
  </si>
  <si>
    <t>Head Circumference (cm)</t>
  </si>
  <si>
    <t>Cranial volume (mL)</t>
  </si>
  <si>
    <t>⚫</t>
  </si>
  <si>
    <t>Percentage</t>
  </si>
  <si>
    <t>Minimum proportional increase per data base</t>
  </si>
  <si>
    <t>cm</t>
  </si>
  <si>
    <t>prop</t>
  </si>
  <si>
    <t>BL Minimum weekly increase per database [cm]</t>
  </si>
  <si>
    <t>BL Minimum proportional increase per data base</t>
  </si>
  <si>
    <t>BL Weekly increase HC, summary</t>
  </si>
  <si>
    <t>BL_P50</t>
  </si>
  <si>
    <t>Growth charts for monitoring postnatal growth at NICU of extreme preterm-born infa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%"/>
    <numFmt numFmtId="165" formatCode="0.0"/>
    <numFmt numFmtId="166" formatCode="0.000"/>
  </numFmts>
  <fonts count="17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rgb="FF111827"/>
      <name val="Calibri"/>
      <family val="2"/>
      <scheme val="minor"/>
    </font>
    <font>
      <sz val="11"/>
      <color theme="1"/>
      <name val="Calibri"/>
      <scheme val="minor"/>
    </font>
    <font>
      <sz val="11"/>
      <color theme="1"/>
      <name val="Calibri"/>
      <family val="2"/>
    </font>
    <font>
      <sz val="11"/>
      <color rgb="FF000000"/>
      <name val="Docs-Calibri"/>
    </font>
    <font>
      <sz val="11"/>
      <name val="Calibri"/>
      <family val="2"/>
    </font>
    <font>
      <sz val="13"/>
      <color theme="1"/>
      <name val="Calibri"/>
      <family val="2"/>
      <scheme val="minor"/>
    </font>
    <font>
      <sz val="14"/>
      <color rgb="FF333333"/>
      <name val="Arial"/>
      <family val="2"/>
    </font>
    <font>
      <sz val="12"/>
      <color theme="1"/>
      <name val="Calibri"/>
      <family val="2"/>
    </font>
    <font>
      <sz val="12"/>
      <color theme="1"/>
      <name val="Calibri"/>
      <family val="2"/>
      <scheme val="minor"/>
    </font>
    <font>
      <sz val="12"/>
      <color rgb="FF000000"/>
      <name val="Helvetica"/>
    </font>
    <font>
      <sz val="7"/>
      <color rgb="FF000000"/>
      <name val="Arial"/>
      <family val="2"/>
    </font>
    <font>
      <sz val="10"/>
      <color theme="1"/>
      <name val="Calibri"/>
      <family val="2"/>
      <scheme val="minor"/>
    </font>
    <font>
      <sz val="11"/>
      <color rgb="FF000000"/>
      <name val="Arial"/>
      <family val="2"/>
    </font>
  </fonts>
  <fills count="15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3F3F3"/>
        <bgColor rgb="FFF3F3F3"/>
      </patternFill>
    </fill>
    <fill>
      <patternFill patternType="solid">
        <fgColor theme="0" tint="-0.14999847407452621"/>
        <bgColor theme="0" tint="-0.14999847407452621"/>
      </patternFill>
    </fill>
    <fill>
      <patternFill patternType="solid">
        <fgColor rgb="FFEFEFEF"/>
        <bgColor rgb="FFEFEFEF"/>
      </patternFill>
    </fill>
    <fill>
      <patternFill patternType="solid">
        <fgColor theme="0"/>
        <bgColor theme="0"/>
      </patternFill>
    </fill>
    <fill>
      <patternFill patternType="solid">
        <fgColor rgb="FFFFFFFF"/>
        <bgColor rgb="FFFFFFFF"/>
      </patternFill>
    </fill>
    <fill>
      <patternFill patternType="solid">
        <fgColor rgb="FFEAD1DC"/>
        <bgColor rgb="FFEAD1DC"/>
      </patternFill>
    </fill>
    <fill>
      <patternFill patternType="solid">
        <fgColor rgb="FFFFF2CC"/>
        <bgColor rgb="FFFFF2CC"/>
      </patternFill>
    </fill>
    <fill>
      <patternFill patternType="solid">
        <fgColor rgb="FFD9D2E9"/>
        <bgColor rgb="FFD9D2E9"/>
      </patternFill>
    </fill>
    <fill>
      <patternFill patternType="solid">
        <fgColor rgb="FFCFE2F3"/>
        <bgColor rgb="FFCFE2F3"/>
      </patternFill>
    </fill>
    <fill>
      <patternFill patternType="solid">
        <fgColor rgb="FFDEEAF6"/>
        <bgColor rgb="FFDEEAF6"/>
      </patternFill>
    </fill>
    <fill>
      <patternFill patternType="solid">
        <fgColor theme="0"/>
        <bgColor indexed="64"/>
      </patternFill>
    </fill>
  </fills>
  <borders count="7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rgb="FFFFFFFF"/>
      </right>
      <top/>
      <bottom style="thin">
        <color rgb="FFFFFFFF"/>
      </bottom>
      <diagonal/>
    </border>
    <border>
      <left style="thin">
        <color rgb="FFFFFFFF"/>
      </left>
      <right style="thin">
        <color rgb="FFFFFFFF"/>
      </right>
      <top/>
      <bottom/>
      <diagonal/>
    </border>
    <border>
      <left style="thin">
        <color rgb="FFFFFFFF"/>
      </left>
      <right/>
      <top/>
      <bottom style="thin">
        <color rgb="FFFFFFFF"/>
      </bottom>
      <diagonal/>
    </border>
    <border>
      <left/>
      <right/>
      <top style="thin">
        <color rgb="FFFFFFFF"/>
      </top>
      <bottom style="thin">
        <color rgb="FFFFFFFF"/>
      </bottom>
      <diagonal/>
    </border>
    <border>
      <left style="thin">
        <color rgb="FFD7D7D7"/>
      </left>
      <right/>
      <top style="thin">
        <color rgb="FFD7D7D7"/>
      </top>
      <bottom style="thin">
        <color rgb="FFD7D7D7"/>
      </bottom>
      <diagonal/>
    </border>
    <border>
      <left/>
      <right/>
      <top style="thin">
        <color rgb="FFD7D7D7"/>
      </top>
      <bottom style="thin">
        <color rgb="FFD7D7D7"/>
      </bottom>
      <diagonal/>
    </border>
    <border>
      <left/>
      <right style="thin">
        <color rgb="FFD7D7D7"/>
      </right>
      <top style="thin">
        <color rgb="FFD7D7D7"/>
      </top>
      <bottom style="thin">
        <color rgb="FFD7D7D7"/>
      </bottom>
      <diagonal/>
    </border>
    <border>
      <left/>
      <right/>
      <top style="thin">
        <color rgb="FFFFFFFF"/>
      </top>
      <bottom/>
      <diagonal/>
    </border>
    <border>
      <left/>
      <right style="thin">
        <color rgb="FFFFFFFF"/>
      </right>
      <top style="thin">
        <color rgb="FFFFFFFF"/>
      </top>
      <bottom style="thin">
        <color rgb="FFFFFFFF"/>
      </bottom>
      <diagonal/>
    </border>
    <border>
      <left/>
      <right/>
      <top/>
      <bottom style="thin">
        <color rgb="FFFFFFFF"/>
      </bottom>
      <diagonal/>
    </border>
    <border>
      <left style="thin">
        <color rgb="FFFFFFFF"/>
      </left>
      <right/>
      <top style="thin">
        <color rgb="FFFFFFFF"/>
      </top>
      <bottom style="thin">
        <color rgb="FFFFFFFF"/>
      </bottom>
      <diagonal/>
    </border>
    <border>
      <left style="thin">
        <color rgb="FFD7D7D7"/>
      </left>
      <right style="thin">
        <color rgb="FFD7D7D7"/>
      </right>
      <top style="thin">
        <color rgb="FFD7D7D7"/>
      </top>
      <bottom/>
      <diagonal/>
    </border>
    <border>
      <left style="thin">
        <color rgb="FFD7D7D7"/>
      </left>
      <right style="thin">
        <color rgb="FFD7D7D7"/>
      </right>
      <top/>
      <bottom/>
      <diagonal/>
    </border>
    <border>
      <left style="thin">
        <color rgb="FFD7D7D7"/>
      </left>
      <right style="thin">
        <color rgb="FFD7D7D7"/>
      </right>
      <top/>
      <bottom style="thin">
        <color rgb="FFD7D7D7"/>
      </bottom>
      <diagonal/>
    </border>
    <border>
      <left style="thin">
        <color rgb="FFFFFFFF"/>
      </left>
      <right style="thin">
        <color rgb="FFFFFFFF"/>
      </right>
      <top/>
      <bottom style="thin">
        <color rgb="FFFFFFFF"/>
      </bottom>
      <diagonal/>
    </border>
    <border>
      <left style="thin">
        <color rgb="FFFFFFFF"/>
      </left>
      <right style="thin">
        <color rgb="FFFFFFFF"/>
      </right>
      <top style="thin">
        <color rgb="FFFFFFFF"/>
      </top>
      <bottom style="thin">
        <color rgb="FFFFFFFF"/>
      </bottom>
      <diagonal/>
    </border>
    <border>
      <left style="thin">
        <color rgb="FFFFFFFF"/>
      </left>
      <right style="thin">
        <color rgb="FFFFFFFF"/>
      </right>
      <top style="thin">
        <color rgb="FFFFFFFF"/>
      </top>
      <bottom/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/>
      <bottom/>
      <diagonal/>
    </border>
    <border>
      <left style="thin">
        <color rgb="FFFFFFFF"/>
      </left>
      <right/>
      <top style="thin">
        <color rgb="FFFFFFFF"/>
      </top>
      <bottom/>
      <diagonal/>
    </border>
    <border>
      <left style="thin">
        <color rgb="FFFFFFFF"/>
      </left>
      <right/>
      <top/>
      <bottom/>
      <diagonal/>
    </border>
    <border>
      <left style="thin">
        <color rgb="FFE1E1E1"/>
      </left>
      <right style="thin">
        <color rgb="FFE1E1E1"/>
      </right>
      <top style="thin">
        <color rgb="FFE1E1E1"/>
      </top>
      <bottom style="thin">
        <color rgb="FF000000"/>
      </bottom>
      <diagonal/>
    </border>
    <border>
      <left style="thin">
        <color rgb="FFE1E1E1"/>
      </left>
      <right style="thin">
        <color rgb="FFE1E1E1"/>
      </right>
      <top/>
      <bottom style="thin">
        <color rgb="FFE1E1E1"/>
      </bottom>
      <diagonal/>
    </border>
    <border>
      <left style="thin">
        <color rgb="FFE1E1E1"/>
      </left>
      <right style="thin">
        <color rgb="FFE1E1E1"/>
      </right>
      <top style="thin">
        <color rgb="FFE1E1E1"/>
      </top>
      <bottom style="thin">
        <color rgb="FFE1E1E1"/>
      </bottom>
      <diagonal/>
    </border>
    <border>
      <left/>
      <right/>
      <top style="thin">
        <color rgb="FF000000"/>
      </top>
      <bottom/>
      <diagonal/>
    </border>
    <border>
      <left/>
      <right style="thin">
        <color rgb="FFFFFFFF"/>
      </right>
      <top style="thin">
        <color rgb="FFFFFFFF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67">
    <xf numFmtId="0" fontId="0" fillId="0" borderId="0" xfId="0"/>
    <xf numFmtId="0" fontId="0" fillId="0" borderId="1" xfId="0" applyBorder="1" applyAlignment="1">
      <alignment wrapText="1"/>
    </xf>
    <xf numFmtId="0" fontId="2" fillId="0" borderId="0" xfId="0" applyFont="1"/>
    <xf numFmtId="0" fontId="2" fillId="0" borderId="2" xfId="0" applyFont="1" applyBorder="1"/>
    <xf numFmtId="0" fontId="0" fillId="0" borderId="3" xfId="0" applyBorder="1" applyAlignment="1">
      <alignment horizontal="right" wrapText="1"/>
    </xf>
    <xf numFmtId="0" fontId="0" fillId="0" borderId="4" xfId="0" applyBorder="1" applyAlignment="1">
      <alignment horizontal="right" wrapText="1"/>
    </xf>
    <xf numFmtId="0" fontId="0" fillId="0" borderId="5" xfId="0" applyBorder="1" applyAlignment="1">
      <alignment horizontal="right" wrapText="1"/>
    </xf>
    <xf numFmtId="0" fontId="0" fillId="0" borderId="0" xfId="0" applyAlignment="1">
      <alignment wrapText="1"/>
    </xf>
    <xf numFmtId="0" fontId="0" fillId="0" borderId="6" xfId="0" applyBorder="1" applyAlignment="1">
      <alignment horizontal="right" wrapText="1"/>
    </xf>
    <xf numFmtId="0" fontId="0" fillId="0" borderId="7" xfId="0" applyBorder="1" applyAlignment="1">
      <alignment horizontal="right" wrapText="1"/>
    </xf>
    <xf numFmtId="0" fontId="0" fillId="0" borderId="8" xfId="0" applyBorder="1" applyAlignment="1">
      <alignment horizontal="right" wrapText="1"/>
    </xf>
    <xf numFmtId="0" fontId="0" fillId="0" borderId="9" xfId="0" applyBorder="1" applyAlignment="1">
      <alignment horizontal="right" wrapText="1"/>
    </xf>
    <xf numFmtId="0" fontId="0" fillId="0" borderId="10" xfId="0" applyBorder="1" applyAlignment="1">
      <alignment horizontal="right" wrapText="1"/>
    </xf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 applyAlignment="1">
      <alignment wrapText="1"/>
    </xf>
    <xf numFmtId="0" fontId="0" fillId="0" borderId="0" xfId="0" applyBorder="1" applyAlignment="1">
      <alignment wrapText="1"/>
    </xf>
    <xf numFmtId="0" fontId="0" fillId="0" borderId="15" xfId="0" applyBorder="1" applyAlignment="1">
      <alignment wrapText="1"/>
    </xf>
    <xf numFmtId="1" fontId="0" fillId="0" borderId="14" xfId="0" applyNumberFormat="1" applyBorder="1" applyAlignment="1">
      <alignment wrapText="1"/>
    </xf>
    <xf numFmtId="1" fontId="0" fillId="0" borderId="16" xfId="0" applyNumberFormat="1" applyBorder="1" applyAlignment="1">
      <alignment wrapText="1"/>
    </xf>
    <xf numFmtId="0" fontId="0" fillId="0" borderId="17" xfId="0" applyBorder="1" applyAlignment="1">
      <alignment wrapText="1"/>
    </xf>
    <xf numFmtId="0" fontId="0" fillId="0" borderId="18" xfId="0" applyBorder="1" applyAlignment="1">
      <alignment wrapText="1"/>
    </xf>
    <xf numFmtId="1" fontId="0" fillId="0" borderId="0" xfId="0" applyNumberFormat="1" applyBorder="1" applyAlignment="1">
      <alignment wrapText="1"/>
    </xf>
    <xf numFmtId="0" fontId="0" fillId="0" borderId="16" xfId="0" applyBorder="1" applyAlignment="1">
      <alignment wrapText="1"/>
    </xf>
    <xf numFmtId="1" fontId="0" fillId="0" borderId="17" xfId="0" applyNumberFormat="1" applyBorder="1" applyAlignment="1">
      <alignment wrapText="1"/>
    </xf>
    <xf numFmtId="0" fontId="0" fillId="0" borderId="11" xfId="0" applyBorder="1" applyAlignment="1">
      <alignment horizontal="right" wrapText="1"/>
    </xf>
    <xf numFmtId="0" fontId="0" fillId="0" borderId="12" xfId="0" applyBorder="1" applyAlignment="1">
      <alignment horizontal="right" wrapText="1"/>
    </xf>
    <xf numFmtId="0" fontId="0" fillId="0" borderId="13" xfId="0" applyBorder="1" applyAlignment="1">
      <alignment horizontal="right" wrapText="1"/>
    </xf>
    <xf numFmtId="0" fontId="0" fillId="0" borderId="14" xfId="0" applyBorder="1" applyAlignment="1">
      <alignment horizontal="right" wrapText="1"/>
    </xf>
    <xf numFmtId="0" fontId="0" fillId="0" borderId="0" xfId="0" applyAlignment="1">
      <alignment horizontal="right" wrapText="1"/>
    </xf>
    <xf numFmtId="0" fontId="0" fillId="0" borderId="15" xfId="0" applyBorder="1" applyAlignment="1">
      <alignment horizontal="right" wrapText="1"/>
    </xf>
    <xf numFmtId="0" fontId="0" fillId="0" borderId="19" xfId="0" applyBorder="1" applyAlignment="1">
      <alignment horizontal="right" wrapText="1"/>
    </xf>
    <xf numFmtId="0" fontId="0" fillId="0" borderId="20" xfId="0" applyBorder="1" applyAlignment="1">
      <alignment horizontal="right" wrapText="1"/>
    </xf>
    <xf numFmtId="0" fontId="2" fillId="0" borderId="21" xfId="0" applyFont="1" applyBorder="1" applyAlignment="1">
      <alignment horizontal="right" wrapText="1"/>
    </xf>
    <xf numFmtId="0" fontId="0" fillId="0" borderId="22" xfId="0" applyBorder="1" applyAlignment="1">
      <alignment horizontal="right" wrapText="1"/>
    </xf>
    <xf numFmtId="0" fontId="2" fillId="0" borderId="23" xfId="0" applyFont="1" applyBorder="1" applyAlignment="1">
      <alignment horizontal="right" wrapText="1"/>
    </xf>
    <xf numFmtId="165" fontId="2" fillId="0" borderId="24" xfId="0" applyNumberFormat="1" applyFont="1" applyBorder="1" applyAlignment="1">
      <alignment horizontal="right" wrapText="1"/>
    </xf>
    <xf numFmtId="0" fontId="0" fillId="2" borderId="10" xfId="0" applyFill="1" applyBorder="1" applyAlignment="1">
      <alignment horizontal="right" wrapText="1"/>
    </xf>
    <xf numFmtId="165" fontId="2" fillId="3" borderId="24" xfId="0" applyNumberFormat="1" applyFont="1" applyFill="1" applyBorder="1" applyAlignment="1">
      <alignment horizontal="right" wrapText="1"/>
    </xf>
    <xf numFmtId="0" fontId="0" fillId="0" borderId="25" xfId="0" applyBorder="1" applyAlignment="1">
      <alignment horizontal="right" wrapText="1"/>
    </xf>
    <xf numFmtId="165" fontId="2" fillId="0" borderId="26" xfId="0" applyNumberFormat="1" applyFont="1" applyBorder="1" applyAlignment="1">
      <alignment horizontal="right" wrapText="1"/>
    </xf>
    <xf numFmtId="0" fontId="0" fillId="2" borderId="25" xfId="0" applyFill="1" applyBorder="1" applyAlignment="1">
      <alignment horizontal="right" wrapText="1"/>
    </xf>
    <xf numFmtId="165" fontId="2" fillId="3" borderId="26" xfId="0" applyNumberFormat="1" applyFont="1" applyFill="1" applyBorder="1" applyAlignment="1">
      <alignment horizontal="right" wrapText="1"/>
    </xf>
    <xf numFmtId="2" fontId="0" fillId="0" borderId="20" xfId="0" applyNumberFormat="1" applyBorder="1" applyAlignment="1">
      <alignment horizontal="right" wrapText="1"/>
    </xf>
    <xf numFmtId="2" fontId="0" fillId="0" borderId="21" xfId="0" applyNumberFormat="1" applyBorder="1" applyAlignment="1">
      <alignment horizontal="right" wrapText="1"/>
    </xf>
    <xf numFmtId="0" fontId="0" fillId="0" borderId="16" xfId="0" applyBorder="1" applyAlignment="1">
      <alignment horizontal="right" wrapText="1"/>
    </xf>
    <xf numFmtId="0" fontId="0" fillId="0" borderId="17" xfId="0" applyBorder="1" applyAlignment="1">
      <alignment horizontal="right" wrapText="1"/>
    </xf>
    <xf numFmtId="165" fontId="2" fillId="0" borderId="18" xfId="0" applyNumberFormat="1" applyFont="1" applyBorder="1" applyAlignment="1">
      <alignment horizontal="right" wrapText="1"/>
    </xf>
    <xf numFmtId="0" fontId="0" fillId="0" borderId="27" xfId="0" applyBorder="1" applyAlignment="1">
      <alignment horizontal="right" wrapText="1"/>
    </xf>
    <xf numFmtId="165" fontId="2" fillId="0" borderId="28" xfId="0" applyNumberFormat="1" applyFont="1" applyBorder="1" applyAlignment="1">
      <alignment horizontal="right" wrapText="1"/>
    </xf>
    <xf numFmtId="165" fontId="2" fillId="0" borderId="29" xfId="0" applyNumberFormat="1" applyFont="1" applyBorder="1" applyAlignment="1">
      <alignment horizontal="right" wrapText="1"/>
    </xf>
    <xf numFmtId="165" fontId="2" fillId="0" borderId="30" xfId="0" applyNumberFormat="1" applyFont="1" applyBorder="1" applyAlignment="1">
      <alignment horizontal="right" wrapText="1"/>
    </xf>
    <xf numFmtId="165" fontId="2" fillId="3" borderId="31" xfId="0" applyNumberFormat="1" applyFont="1" applyFill="1" applyBorder="1" applyAlignment="1">
      <alignment horizontal="right" wrapText="1"/>
    </xf>
    <xf numFmtId="0" fontId="0" fillId="0" borderId="19" xfId="0" applyBorder="1"/>
    <xf numFmtId="165" fontId="0" fillId="0" borderId="20" xfId="0" applyNumberFormat="1" applyBorder="1"/>
    <xf numFmtId="2" fontId="0" fillId="0" borderId="21" xfId="0" applyNumberFormat="1" applyBorder="1"/>
    <xf numFmtId="0" fontId="0" fillId="0" borderId="20" xfId="0" applyBorder="1"/>
    <xf numFmtId="2" fontId="0" fillId="0" borderId="20" xfId="0" applyNumberFormat="1" applyBorder="1"/>
    <xf numFmtId="0" fontId="0" fillId="2" borderId="0" xfId="0" applyFill="1"/>
    <xf numFmtId="0" fontId="0" fillId="3" borderId="0" xfId="0" applyFill="1" applyAlignment="1">
      <alignment horizontal="right" wrapText="1"/>
    </xf>
    <xf numFmtId="165" fontId="2" fillId="0" borderId="31" xfId="0" applyNumberFormat="1" applyFont="1" applyBorder="1" applyAlignment="1">
      <alignment horizontal="right" wrapText="1"/>
    </xf>
    <xf numFmtId="165" fontId="2" fillId="0" borderId="10" xfId="0" applyNumberFormat="1" applyFont="1" applyBorder="1" applyAlignment="1">
      <alignment horizontal="right" wrapText="1"/>
    </xf>
    <xf numFmtId="165" fontId="2" fillId="0" borderId="0" xfId="0" applyNumberFormat="1" applyFont="1" applyAlignment="1">
      <alignment horizontal="right" wrapText="1"/>
    </xf>
    <xf numFmtId="165" fontId="2" fillId="3" borderId="10" xfId="0" applyNumberFormat="1" applyFont="1" applyFill="1" applyBorder="1" applyAlignment="1">
      <alignment horizontal="right" wrapText="1"/>
    </xf>
    <xf numFmtId="2" fontId="0" fillId="0" borderId="17" xfId="0" applyNumberFormat="1" applyBorder="1" applyAlignment="1">
      <alignment horizontal="right" wrapText="1"/>
    </xf>
    <xf numFmtId="2" fontId="0" fillId="0" borderId="18" xfId="0" applyNumberFormat="1" applyBorder="1" applyAlignment="1">
      <alignment horizontal="right" wrapText="1"/>
    </xf>
    <xf numFmtId="0" fontId="0" fillId="0" borderId="1" xfId="0" applyBorder="1"/>
    <xf numFmtId="12" fontId="0" fillId="0" borderId="0" xfId="0" applyNumberFormat="1"/>
    <xf numFmtId="165" fontId="2" fillId="0" borderId="0" xfId="0" applyNumberFormat="1" applyFont="1"/>
    <xf numFmtId="0" fontId="2" fillId="2" borderId="2" xfId="0" applyFont="1" applyFill="1" applyBorder="1"/>
    <xf numFmtId="165" fontId="2" fillId="3" borderId="2" xfId="0" applyNumberFormat="1" applyFont="1" applyFill="1" applyBorder="1"/>
    <xf numFmtId="165" fontId="0" fillId="0" borderId="10" xfId="0" applyNumberFormat="1" applyFont="1" applyBorder="1" applyAlignment="1">
      <alignment horizontal="right" wrapText="1"/>
    </xf>
    <xf numFmtId="0" fontId="0" fillId="0" borderId="32" xfId="0" applyBorder="1" applyAlignment="1">
      <alignment wrapText="1"/>
    </xf>
    <xf numFmtId="165" fontId="0" fillId="0" borderId="27" xfId="0" applyNumberFormat="1" applyFont="1" applyBorder="1" applyAlignment="1">
      <alignment horizontal="right" wrapText="1"/>
    </xf>
    <xf numFmtId="0" fontId="0" fillId="0" borderId="14" xfId="0" applyBorder="1"/>
    <xf numFmtId="0" fontId="0" fillId="0" borderId="16" xfId="0" applyBorder="1"/>
    <xf numFmtId="165" fontId="0" fillId="0" borderId="33" xfId="0" applyNumberFormat="1" applyFont="1" applyBorder="1" applyAlignment="1">
      <alignment horizontal="right" wrapText="1"/>
    </xf>
    <xf numFmtId="0" fontId="0" fillId="0" borderId="0" xfId="0" applyFill="1"/>
    <xf numFmtId="0" fontId="0" fillId="0" borderId="12" xfId="0" applyBorder="1" applyAlignment="1">
      <alignment horizontal="right"/>
    </xf>
    <xf numFmtId="164" fontId="0" fillId="0" borderId="13" xfId="1" applyNumberFormat="1" applyFont="1" applyBorder="1" applyAlignment="1">
      <alignment horizontal="right"/>
    </xf>
    <xf numFmtId="0" fontId="0" fillId="0" borderId="0" xfId="0" applyBorder="1" applyAlignment="1">
      <alignment horizontal="right" wrapText="1"/>
    </xf>
    <xf numFmtId="0" fontId="0" fillId="0" borderId="0" xfId="0" applyBorder="1" applyAlignment="1">
      <alignment horizontal="right"/>
    </xf>
    <xf numFmtId="165" fontId="0" fillId="0" borderId="0" xfId="0" applyNumberFormat="1" applyBorder="1" applyAlignment="1">
      <alignment horizontal="right"/>
    </xf>
    <xf numFmtId="164" fontId="0" fillId="0" borderId="15" xfId="1" applyNumberFormat="1" applyFont="1" applyBorder="1" applyAlignment="1">
      <alignment horizontal="right"/>
    </xf>
    <xf numFmtId="0" fontId="0" fillId="0" borderId="17" xfId="0" applyBorder="1" applyAlignment="1">
      <alignment horizontal="right"/>
    </xf>
    <xf numFmtId="165" fontId="0" fillId="0" borderId="17" xfId="0" applyNumberFormat="1" applyBorder="1" applyAlignment="1">
      <alignment horizontal="right"/>
    </xf>
    <xf numFmtId="164" fontId="0" fillId="0" borderId="18" xfId="1" applyNumberFormat="1" applyFont="1" applyBorder="1" applyAlignment="1">
      <alignment horizontal="right"/>
    </xf>
    <xf numFmtId="165" fontId="0" fillId="0" borderId="27" xfId="0" applyNumberFormat="1" applyFont="1" applyBorder="1" applyAlignment="1">
      <alignment horizontal="right"/>
    </xf>
    <xf numFmtId="0" fontId="0" fillId="0" borderId="13" xfId="0" applyBorder="1" applyAlignment="1">
      <alignment horizontal="right"/>
    </xf>
    <xf numFmtId="165" fontId="0" fillId="0" borderId="10" xfId="0" applyNumberFormat="1" applyFont="1" applyBorder="1" applyAlignment="1">
      <alignment horizontal="right"/>
    </xf>
    <xf numFmtId="165" fontId="0" fillId="0" borderId="33" xfId="0" applyNumberFormat="1" applyFont="1" applyBorder="1" applyAlignment="1">
      <alignment horizontal="right"/>
    </xf>
    <xf numFmtId="1" fontId="0" fillId="0" borderId="12" xfId="0" applyNumberFormat="1" applyBorder="1" applyAlignment="1">
      <alignment horizontal="right"/>
    </xf>
    <xf numFmtId="1" fontId="0" fillId="0" borderId="0" xfId="0" applyNumberFormat="1" applyBorder="1" applyAlignment="1">
      <alignment horizontal="right"/>
    </xf>
    <xf numFmtId="1" fontId="0" fillId="0" borderId="17" xfId="0" applyNumberFormat="1" applyBorder="1" applyAlignment="1">
      <alignment horizontal="right"/>
    </xf>
    <xf numFmtId="0" fontId="4" fillId="0" borderId="0" xfId="0" applyFont="1"/>
    <xf numFmtId="164" fontId="4" fillId="0" borderId="0" xfId="1" applyNumberFormat="1" applyFont="1"/>
    <xf numFmtId="164" fontId="2" fillId="0" borderId="0" xfId="1" applyNumberFormat="1" applyFont="1" applyFill="1"/>
    <xf numFmtId="164" fontId="2" fillId="0" borderId="0" xfId="1" applyNumberFormat="1" applyFont="1"/>
    <xf numFmtId="2" fontId="2" fillId="0" borderId="0" xfId="0" applyNumberFormat="1" applyFont="1"/>
    <xf numFmtId="0" fontId="0" fillId="2" borderId="0" xfId="0" applyFill="1" applyAlignment="1">
      <alignment wrapText="1"/>
    </xf>
    <xf numFmtId="165" fontId="0" fillId="0" borderId="0" xfId="0" applyNumberFormat="1"/>
    <xf numFmtId="9" fontId="0" fillId="0" borderId="0" xfId="1" applyFont="1"/>
    <xf numFmtId="164" fontId="0" fillId="0" borderId="0" xfId="1" applyNumberFormat="1" applyFont="1"/>
    <xf numFmtId="2" fontId="0" fillId="0" borderId="0" xfId="0" applyNumberFormat="1"/>
    <xf numFmtId="164" fontId="0" fillId="0" borderId="0" xfId="1" applyNumberFormat="1" applyFont="1" applyFill="1"/>
    <xf numFmtId="0" fontId="2" fillId="0" borderId="0" xfId="0" applyFont="1" applyFill="1" applyBorder="1"/>
    <xf numFmtId="2" fontId="0" fillId="0" borderId="27" xfId="0" applyNumberFormat="1" applyBorder="1" applyAlignment="1">
      <alignment horizontal="right" wrapText="1"/>
    </xf>
    <xf numFmtId="2" fontId="0" fillId="0" borderId="12" xfId="0" applyNumberFormat="1" applyBorder="1" applyAlignment="1">
      <alignment horizontal="right"/>
    </xf>
    <xf numFmtId="166" fontId="0" fillId="0" borderId="13" xfId="1" applyNumberFormat="1" applyFont="1" applyBorder="1" applyAlignment="1">
      <alignment horizontal="right"/>
    </xf>
    <xf numFmtId="0" fontId="0" fillId="0" borderId="0" xfId="0" applyAlignment="1">
      <alignment horizontal="right"/>
    </xf>
    <xf numFmtId="2" fontId="0" fillId="0" borderId="10" xfId="0" applyNumberFormat="1" applyBorder="1" applyAlignment="1">
      <alignment horizontal="right" wrapText="1"/>
    </xf>
    <xf numFmtId="2" fontId="0" fillId="0" borderId="0" xfId="0" applyNumberFormat="1" applyAlignment="1">
      <alignment horizontal="right"/>
    </xf>
    <xf numFmtId="166" fontId="0" fillId="0" borderId="15" xfId="1" applyNumberFormat="1" applyFont="1" applyBorder="1" applyAlignment="1">
      <alignment horizontal="right"/>
    </xf>
    <xf numFmtId="2" fontId="0" fillId="0" borderId="33" xfId="0" applyNumberFormat="1" applyBorder="1" applyAlignment="1">
      <alignment horizontal="right" wrapText="1"/>
    </xf>
    <xf numFmtId="2" fontId="0" fillId="0" borderId="17" xfId="0" applyNumberFormat="1" applyBorder="1" applyAlignment="1">
      <alignment horizontal="right"/>
    </xf>
    <xf numFmtId="166" fontId="0" fillId="0" borderId="18" xfId="1" applyNumberFormat="1" applyFont="1" applyBorder="1" applyAlignment="1">
      <alignment horizontal="right"/>
    </xf>
    <xf numFmtId="2" fontId="0" fillId="0" borderId="27" xfId="0" applyNumberFormat="1" applyBorder="1" applyAlignment="1">
      <alignment horizontal="right"/>
    </xf>
    <xf numFmtId="2" fontId="0" fillId="0" borderId="10" xfId="0" applyNumberFormat="1" applyBorder="1" applyAlignment="1">
      <alignment horizontal="right"/>
    </xf>
    <xf numFmtId="2" fontId="0" fillId="0" borderId="33" xfId="0" applyNumberFormat="1" applyBorder="1" applyAlignment="1">
      <alignment horizontal="right"/>
    </xf>
    <xf numFmtId="166" fontId="0" fillId="0" borderId="13" xfId="0" applyNumberFormat="1" applyBorder="1" applyAlignment="1">
      <alignment horizontal="right"/>
    </xf>
    <xf numFmtId="0" fontId="0" fillId="0" borderId="36" xfId="0" applyFont="1" applyBorder="1"/>
    <xf numFmtId="0" fontId="0" fillId="5" borderId="36" xfId="0" applyFont="1" applyFill="1" applyBorder="1"/>
    <xf numFmtId="0" fontId="0" fillId="0" borderId="37" xfId="0" applyBorder="1" applyAlignment="1">
      <alignment horizontal="right"/>
    </xf>
    <xf numFmtId="2" fontId="0" fillId="0" borderId="10" xfId="0" applyNumberFormat="1" applyFont="1" applyBorder="1" applyAlignment="1">
      <alignment horizontal="right"/>
    </xf>
    <xf numFmtId="2" fontId="0" fillId="0" borderId="34" xfId="0" applyNumberFormat="1" applyBorder="1" applyAlignment="1">
      <alignment horizontal="right"/>
    </xf>
    <xf numFmtId="0" fontId="0" fillId="0" borderId="0" xfId="0" applyBorder="1"/>
    <xf numFmtId="0" fontId="1" fillId="6" borderId="0" xfId="0" applyFont="1" applyFill="1" applyAlignment="1">
      <alignment horizontal="right"/>
    </xf>
    <xf numFmtId="0" fontId="6" fillId="6" borderId="0" xfId="0" applyFont="1" applyFill="1" applyAlignment="1">
      <alignment horizontal="right"/>
    </xf>
    <xf numFmtId="165" fontId="0" fillId="6" borderId="10" xfId="0" applyNumberFormat="1" applyFont="1" applyFill="1" applyBorder="1" applyAlignment="1">
      <alignment horizontal="right"/>
    </xf>
    <xf numFmtId="165" fontId="0" fillId="0" borderId="25" xfId="0" applyNumberFormat="1" applyFont="1" applyBorder="1" applyAlignment="1">
      <alignment horizontal="right"/>
    </xf>
    <xf numFmtId="165" fontId="0" fillId="0" borderId="10" xfId="0" applyNumberFormat="1" applyFont="1" applyFill="1" applyBorder="1" applyAlignment="1">
      <alignment horizontal="right"/>
    </xf>
    <xf numFmtId="2" fontId="0" fillId="0" borderId="38" xfId="0" applyNumberFormat="1" applyBorder="1" applyAlignment="1">
      <alignment horizontal="right"/>
    </xf>
    <xf numFmtId="0" fontId="1" fillId="7" borderId="39" xfId="0" applyFont="1" applyFill="1" applyBorder="1"/>
    <xf numFmtId="0" fontId="1" fillId="7" borderId="40" xfId="0" applyFont="1" applyFill="1" applyBorder="1"/>
    <xf numFmtId="0" fontId="1" fillId="7" borderId="41" xfId="0" applyFont="1" applyFill="1" applyBorder="1"/>
    <xf numFmtId="0" fontId="1" fillId="7" borderId="42" xfId="0" applyFont="1" applyFill="1" applyBorder="1"/>
    <xf numFmtId="0" fontId="1" fillId="6" borderId="0" xfId="0" applyFont="1" applyFill="1"/>
    <xf numFmtId="0" fontId="1" fillId="4" borderId="0" xfId="0" applyFont="1" applyFill="1"/>
    <xf numFmtId="0" fontId="1" fillId="8" borderId="42" xfId="0" applyFont="1" applyFill="1" applyBorder="1"/>
    <xf numFmtId="0" fontId="2" fillId="6" borderId="0" xfId="0" applyFont="1" applyFill="1"/>
    <xf numFmtId="0" fontId="2" fillId="4" borderId="0" xfId="0" applyFont="1" applyFill="1"/>
    <xf numFmtId="0" fontId="1" fillId="9" borderId="0" xfId="0" applyFont="1" applyFill="1"/>
    <xf numFmtId="0" fontId="1" fillId="4" borderId="0" xfId="0" applyFont="1" applyFill="1" applyAlignment="1">
      <alignment horizontal="right"/>
    </xf>
    <xf numFmtId="0" fontId="1" fillId="8" borderId="42" xfId="0" applyFont="1" applyFill="1" applyBorder="1" applyAlignment="1">
      <alignment horizontal="right"/>
    </xf>
    <xf numFmtId="0" fontId="0" fillId="0" borderId="0" xfId="0"/>
    <xf numFmtId="0" fontId="1" fillId="4" borderId="0" xfId="0" applyFont="1" applyFill="1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right"/>
    </xf>
    <xf numFmtId="0" fontId="1" fillId="6" borderId="0" xfId="0" applyFont="1" applyFill="1" applyAlignment="1">
      <alignment horizontal="left"/>
    </xf>
    <xf numFmtId="0" fontId="6" fillId="9" borderId="0" xfId="0" applyFont="1" applyFill="1"/>
    <xf numFmtId="0" fontId="6" fillId="4" borderId="0" xfId="0" applyFont="1" applyFill="1" applyAlignment="1">
      <alignment horizontal="left"/>
    </xf>
    <xf numFmtId="0" fontId="6" fillId="0" borderId="0" xfId="0" applyFont="1"/>
    <xf numFmtId="0" fontId="6" fillId="0" borderId="0" xfId="0" applyFont="1" applyAlignment="1">
      <alignment horizontal="right"/>
    </xf>
    <xf numFmtId="0" fontId="6" fillId="6" borderId="0" xfId="0" applyFont="1" applyFill="1" applyAlignment="1">
      <alignment horizontal="left"/>
    </xf>
    <xf numFmtId="0" fontId="6" fillId="6" borderId="0" xfId="0" applyFont="1" applyFill="1"/>
    <xf numFmtId="0" fontId="6" fillId="8" borderId="42" xfId="0" applyFont="1" applyFill="1" applyBorder="1" applyAlignment="1">
      <alignment horizontal="right"/>
    </xf>
    <xf numFmtId="0" fontId="1" fillId="0" borderId="0" xfId="0" applyFont="1"/>
    <xf numFmtId="0" fontId="1" fillId="8" borderId="0" xfId="0" applyFont="1" applyFill="1"/>
    <xf numFmtId="0" fontId="1" fillId="8" borderId="0" xfId="0" applyFont="1" applyFill="1" applyAlignment="1">
      <alignment horizontal="right"/>
    </xf>
    <xf numFmtId="0" fontId="6" fillId="8" borderId="0" xfId="0" applyFont="1" applyFill="1"/>
    <xf numFmtId="0" fontId="6" fillId="8" borderId="0" xfId="0" applyFont="1" applyFill="1" applyAlignment="1">
      <alignment horizontal="right"/>
    </xf>
    <xf numFmtId="0" fontId="6" fillId="8" borderId="46" xfId="0" applyFont="1" applyFill="1" applyBorder="1" applyAlignment="1">
      <alignment horizontal="right"/>
    </xf>
    <xf numFmtId="0" fontId="6" fillId="8" borderId="47" xfId="0" applyFont="1" applyFill="1" applyBorder="1" applyAlignment="1">
      <alignment horizontal="right"/>
    </xf>
    <xf numFmtId="0" fontId="6" fillId="8" borderId="48" xfId="0" applyFont="1" applyFill="1" applyBorder="1" applyAlignment="1">
      <alignment horizontal="right"/>
    </xf>
    <xf numFmtId="0" fontId="1" fillId="7" borderId="47" xfId="0" applyFont="1" applyFill="1" applyBorder="1"/>
    <xf numFmtId="0" fontId="6" fillId="7" borderId="40" xfId="0" applyFont="1" applyFill="1" applyBorder="1"/>
    <xf numFmtId="0" fontId="6" fillId="7" borderId="40" xfId="0" applyFont="1" applyFill="1" applyBorder="1" applyAlignment="1">
      <alignment horizontal="left"/>
    </xf>
    <xf numFmtId="0" fontId="6" fillId="7" borderId="40" xfId="0" applyFont="1" applyFill="1" applyBorder="1" applyAlignment="1">
      <alignment horizontal="right"/>
    </xf>
    <xf numFmtId="0" fontId="6" fillId="7" borderId="49" xfId="0" applyFont="1" applyFill="1" applyBorder="1" applyAlignment="1">
      <alignment horizontal="right"/>
    </xf>
    <xf numFmtId="0" fontId="6" fillId="7" borderId="42" xfId="0" applyFont="1" applyFill="1" applyBorder="1" applyAlignment="1">
      <alignment horizontal="right"/>
    </xf>
    <xf numFmtId="0" fontId="1" fillId="10" borderId="0" xfId="0" applyFont="1" applyFill="1"/>
    <xf numFmtId="0" fontId="1" fillId="7" borderId="0" xfId="0" applyFont="1" applyFill="1"/>
    <xf numFmtId="0" fontId="1" fillId="7" borderId="0" xfId="0" applyFont="1" applyFill="1" applyAlignment="1">
      <alignment horizontal="right"/>
    </xf>
    <xf numFmtId="0" fontId="1" fillId="7" borderId="42" xfId="0" applyFont="1" applyFill="1" applyBorder="1" applyAlignment="1">
      <alignment horizontal="right"/>
    </xf>
    <xf numFmtId="0" fontId="6" fillId="10" borderId="0" xfId="0" applyFont="1" applyFill="1"/>
    <xf numFmtId="0" fontId="6" fillId="7" borderId="0" xfId="0" applyFont="1" applyFill="1"/>
    <xf numFmtId="0" fontId="6" fillId="7" borderId="0" xfId="0" applyFont="1" applyFill="1" applyAlignment="1">
      <alignment horizontal="right"/>
    </xf>
    <xf numFmtId="0" fontId="1" fillId="7" borderId="40" xfId="0" applyFont="1" applyFill="1" applyBorder="1" applyAlignment="1">
      <alignment horizontal="left"/>
    </xf>
    <xf numFmtId="0" fontId="1" fillId="7" borderId="40" xfId="0" applyFont="1" applyFill="1" applyBorder="1" applyAlignment="1">
      <alignment horizontal="right"/>
    </xf>
    <xf numFmtId="0" fontId="1" fillId="7" borderId="49" xfId="0" applyFont="1" applyFill="1" applyBorder="1" applyAlignment="1">
      <alignment horizontal="right"/>
    </xf>
    <xf numFmtId="0" fontId="1" fillId="11" borderId="0" xfId="0" applyFont="1" applyFill="1"/>
    <xf numFmtId="0" fontId="1" fillId="12" borderId="0" xfId="0" applyFont="1" applyFill="1"/>
    <xf numFmtId="0" fontId="1" fillId="12" borderId="0" xfId="0" applyFont="1" applyFill="1" applyAlignment="1">
      <alignment horizontal="left"/>
    </xf>
    <xf numFmtId="0" fontId="1" fillId="12" borderId="0" xfId="0" applyFont="1" applyFill="1" applyAlignment="1">
      <alignment horizontal="right"/>
    </xf>
    <xf numFmtId="0" fontId="9" fillId="7" borderId="42" xfId="0" applyFont="1" applyFill="1" applyBorder="1"/>
    <xf numFmtId="0" fontId="9" fillId="7" borderId="53" xfId="0" applyFont="1" applyFill="1" applyBorder="1"/>
    <xf numFmtId="0" fontId="1" fillId="7" borderId="53" xfId="0" applyFont="1" applyFill="1" applyBorder="1"/>
    <xf numFmtId="0" fontId="9" fillId="7" borderId="54" xfId="0" applyFont="1" applyFill="1" applyBorder="1"/>
    <xf numFmtId="0" fontId="1" fillId="7" borderId="54" xfId="0" applyFont="1" applyFill="1" applyBorder="1"/>
    <xf numFmtId="0" fontId="9" fillId="7" borderId="55" xfId="0" applyFont="1" applyFill="1" applyBorder="1"/>
    <xf numFmtId="0" fontId="1" fillId="7" borderId="55" xfId="0" applyFont="1" applyFill="1" applyBorder="1"/>
    <xf numFmtId="0" fontId="1" fillId="0" borderId="54" xfId="0" applyFont="1" applyBorder="1"/>
    <xf numFmtId="0" fontId="1" fillId="7" borderId="49" xfId="0" applyFont="1" applyFill="1" applyBorder="1"/>
    <xf numFmtId="0" fontId="1" fillId="0" borderId="55" xfId="0" applyFont="1" applyBorder="1"/>
    <xf numFmtId="0" fontId="1" fillId="0" borderId="56" xfId="0" applyFont="1" applyBorder="1"/>
    <xf numFmtId="0" fontId="1" fillId="0" borderId="56" xfId="0" applyFont="1" applyBorder="1" applyAlignment="1">
      <alignment wrapText="1"/>
    </xf>
    <xf numFmtId="0" fontId="1" fillId="0" borderId="47" xfId="0" applyFont="1" applyBorder="1"/>
    <xf numFmtId="0" fontId="1" fillId="0" borderId="0" xfId="0" quotePrefix="1" applyFont="1" applyAlignment="1">
      <alignment horizontal="left"/>
    </xf>
    <xf numFmtId="0" fontId="1" fillId="0" borderId="0" xfId="0" applyFont="1" applyAlignment="1">
      <alignment wrapText="1"/>
    </xf>
    <xf numFmtId="165" fontId="1" fillId="0" borderId="0" xfId="0" applyNumberFormat="1" applyFont="1" applyAlignment="1">
      <alignment horizontal="left"/>
    </xf>
    <xf numFmtId="1" fontId="1" fillId="0" borderId="0" xfId="0" applyNumberFormat="1" applyFont="1" applyAlignment="1">
      <alignment horizontal="left"/>
    </xf>
    <xf numFmtId="0" fontId="1" fillId="0" borderId="53" xfId="0" applyFont="1" applyBorder="1"/>
    <xf numFmtId="0" fontId="1" fillId="0" borderId="57" xfId="0" applyFont="1" applyBorder="1" applyAlignment="1">
      <alignment wrapText="1"/>
    </xf>
    <xf numFmtId="0" fontId="1" fillId="0" borderId="58" xfId="0" applyFont="1" applyBorder="1" applyAlignment="1">
      <alignment horizontal="left"/>
    </xf>
    <xf numFmtId="1" fontId="1" fillId="0" borderId="59" xfId="0" applyNumberFormat="1" applyFont="1" applyBorder="1" applyAlignment="1">
      <alignment horizontal="left"/>
    </xf>
    <xf numFmtId="0" fontId="6" fillId="13" borderId="0" xfId="0" applyFont="1" applyFill="1" applyAlignment="1">
      <alignment wrapText="1"/>
    </xf>
    <xf numFmtId="0" fontId="6" fillId="0" borderId="60" xfId="0" applyFont="1" applyBorder="1"/>
    <xf numFmtId="0" fontId="6" fillId="13" borderId="0" xfId="0" applyFont="1" applyFill="1"/>
    <xf numFmtId="0" fontId="1" fillId="13" borderId="0" xfId="0" applyFont="1" applyFill="1" applyAlignment="1">
      <alignment wrapText="1"/>
    </xf>
    <xf numFmtId="0" fontId="6" fillId="0" borderId="0" xfId="0" applyFont="1" applyAlignment="1">
      <alignment wrapText="1"/>
    </xf>
    <xf numFmtId="20" fontId="6" fillId="0" borderId="0" xfId="0" applyNumberFormat="1" applyFont="1" applyAlignment="1">
      <alignment wrapText="1"/>
    </xf>
    <xf numFmtId="0" fontId="6" fillId="0" borderId="60" xfId="0" applyFont="1" applyBorder="1" applyAlignment="1">
      <alignment wrapText="1"/>
    </xf>
    <xf numFmtId="0" fontId="1" fillId="13" borderId="0" xfId="0" applyFont="1" applyFill="1"/>
    <xf numFmtId="0" fontId="6" fillId="13" borderId="60" xfId="0" applyFont="1" applyFill="1" applyBorder="1" applyAlignment="1">
      <alignment wrapText="1"/>
    </xf>
    <xf numFmtId="0" fontId="0" fillId="14" borderId="0" xfId="0" applyFill="1"/>
    <xf numFmtId="0" fontId="6" fillId="7" borderId="0" xfId="0" applyFont="1" applyFill="1" applyAlignment="1">
      <alignment wrapText="1"/>
    </xf>
    <xf numFmtId="0" fontId="6" fillId="8" borderId="0" xfId="0" applyFont="1" applyFill="1" applyAlignment="1">
      <alignment wrapText="1"/>
    </xf>
    <xf numFmtId="0" fontId="6" fillId="7" borderId="61" xfId="0" applyFont="1" applyFill="1" applyBorder="1" applyAlignment="1">
      <alignment wrapText="1"/>
    </xf>
    <xf numFmtId="0" fontId="6" fillId="7" borderId="54" xfId="0" applyFont="1" applyFill="1" applyBorder="1" applyAlignment="1">
      <alignment wrapText="1"/>
    </xf>
    <xf numFmtId="0" fontId="10" fillId="7" borderId="0" xfId="0" applyFont="1" applyFill="1" applyAlignment="1">
      <alignment horizontal="center"/>
    </xf>
    <xf numFmtId="0" fontId="10" fillId="8" borderId="0" xfId="0" applyFont="1" applyFill="1" applyAlignment="1">
      <alignment horizontal="center"/>
    </xf>
    <xf numFmtId="0" fontId="8" fillId="0" borderId="62" xfId="0" applyFont="1" applyBorder="1"/>
    <xf numFmtId="0" fontId="1" fillId="7" borderId="54" xfId="0" applyFont="1" applyFill="1" applyBorder="1" applyAlignment="1">
      <alignment wrapText="1"/>
    </xf>
    <xf numFmtId="0" fontId="1" fillId="7" borderId="0" xfId="0" applyFont="1" applyFill="1" applyAlignment="1">
      <alignment wrapText="1"/>
    </xf>
    <xf numFmtId="0" fontId="11" fillId="7" borderId="63" xfId="0" applyFont="1" applyFill="1" applyBorder="1" applyAlignment="1">
      <alignment wrapText="1"/>
    </xf>
    <xf numFmtId="0" fontId="6" fillId="7" borderId="47" xfId="0" applyFont="1" applyFill="1" applyBorder="1" applyAlignment="1">
      <alignment wrapText="1"/>
    </xf>
    <xf numFmtId="0" fontId="11" fillId="7" borderId="64" xfId="0" applyFont="1" applyFill="1" applyBorder="1" applyAlignment="1">
      <alignment horizontal="left" vertical="top" wrapText="1"/>
    </xf>
    <xf numFmtId="0" fontId="6" fillId="7" borderId="47" xfId="0" applyFont="1" applyFill="1" applyBorder="1" applyAlignment="1">
      <alignment horizontal="left" wrapText="1"/>
    </xf>
    <xf numFmtId="0" fontId="8" fillId="0" borderId="41" xfId="0" applyFont="1" applyBorder="1"/>
    <xf numFmtId="0" fontId="6" fillId="7" borderId="55" xfId="0" applyFont="1" applyFill="1" applyBorder="1" applyAlignment="1">
      <alignment wrapText="1"/>
    </xf>
    <xf numFmtId="0" fontId="6" fillId="7" borderId="56" xfId="0" applyFont="1" applyFill="1" applyBorder="1" applyAlignment="1">
      <alignment wrapText="1"/>
    </xf>
    <xf numFmtId="0" fontId="11" fillId="7" borderId="65" xfId="0" applyFont="1" applyFill="1" applyBorder="1" applyAlignment="1">
      <alignment horizontal="left" vertical="top" wrapText="1"/>
    </xf>
    <xf numFmtId="0" fontId="6" fillId="7" borderId="66" xfId="0" applyFont="1" applyFill="1" applyBorder="1" applyAlignment="1">
      <alignment horizontal="left" wrapText="1"/>
    </xf>
    <xf numFmtId="0" fontId="6" fillId="7" borderId="0" xfId="0" applyFont="1" applyFill="1" applyAlignment="1">
      <alignment horizontal="left" wrapText="1"/>
    </xf>
    <xf numFmtId="0" fontId="6" fillId="7" borderId="49" xfId="0" applyFont="1" applyFill="1" applyBorder="1" applyAlignment="1">
      <alignment wrapText="1"/>
    </xf>
    <xf numFmtId="0" fontId="12" fillId="7" borderId="65" xfId="0" applyFont="1" applyFill="1" applyBorder="1" applyAlignment="1">
      <alignment horizontal="left" vertical="top"/>
    </xf>
    <xf numFmtId="0" fontId="12" fillId="7" borderId="65" xfId="0" applyFont="1" applyFill="1" applyBorder="1" applyAlignment="1">
      <alignment horizontal="left" vertical="top" wrapText="1"/>
    </xf>
    <xf numFmtId="0" fontId="1" fillId="7" borderId="47" xfId="0" applyFont="1" applyFill="1" applyBorder="1" applyAlignment="1">
      <alignment horizontal="left"/>
    </xf>
    <xf numFmtId="0" fontId="1" fillId="7" borderId="0" xfId="0" applyFont="1" applyFill="1" applyAlignment="1">
      <alignment horizontal="left"/>
    </xf>
    <xf numFmtId="0" fontId="1" fillId="7" borderId="0" xfId="0" applyFont="1" applyFill="1" applyAlignment="1">
      <alignment horizontal="left" wrapText="1"/>
    </xf>
    <xf numFmtId="0" fontId="12" fillId="0" borderId="0" xfId="0" applyFont="1" applyAlignment="1">
      <alignment vertical="top" wrapText="1"/>
    </xf>
    <xf numFmtId="0" fontId="1" fillId="0" borderId="40" xfId="0" applyFont="1" applyBorder="1"/>
    <xf numFmtId="0" fontId="1" fillId="0" borderId="62" xfId="0" applyFont="1" applyBorder="1"/>
    <xf numFmtId="0" fontId="1" fillId="7" borderId="61" xfId="0" applyFont="1" applyFill="1" applyBorder="1"/>
    <xf numFmtId="0" fontId="8" fillId="0" borderId="46" xfId="0" applyFont="1" applyBorder="1"/>
    <xf numFmtId="0" fontId="8" fillId="0" borderId="46" xfId="0" applyFont="1" applyBorder="1" applyAlignment="1">
      <alignment wrapText="1"/>
    </xf>
    <xf numFmtId="0" fontId="8" fillId="0" borderId="67" xfId="0" applyFont="1" applyBorder="1"/>
    <xf numFmtId="0" fontId="8" fillId="0" borderId="48" xfId="0" applyFont="1" applyBorder="1"/>
    <xf numFmtId="0" fontId="8" fillId="0" borderId="48" xfId="0" applyFont="1" applyBorder="1" applyAlignment="1">
      <alignment wrapText="1"/>
    </xf>
    <xf numFmtId="0" fontId="8" fillId="0" borderId="39" xfId="0" applyFont="1" applyBorder="1"/>
    <xf numFmtId="0" fontId="1" fillId="0" borderId="54" xfId="0" applyFont="1" applyBorder="1" applyAlignment="1">
      <alignment wrapText="1"/>
    </xf>
    <xf numFmtId="0" fontId="1" fillId="0" borderId="55" xfId="0" applyFont="1" applyBorder="1" applyAlignment="1">
      <alignment wrapText="1"/>
    </xf>
    <xf numFmtId="0" fontId="13" fillId="0" borderId="0" xfId="0" applyFont="1" applyAlignment="1">
      <alignment horizontal="center"/>
    </xf>
    <xf numFmtId="0" fontId="14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 wrapText="1"/>
    </xf>
    <xf numFmtId="0" fontId="15" fillId="0" borderId="0" xfId="0" applyFont="1" applyAlignment="1">
      <alignment horizontal="center"/>
    </xf>
    <xf numFmtId="0" fontId="16" fillId="0" borderId="0" xfId="0" applyFont="1"/>
    <xf numFmtId="0" fontId="15" fillId="0" borderId="0" xfId="0" applyFont="1" applyAlignment="1">
      <alignment horizontal="center" wrapText="1"/>
    </xf>
    <xf numFmtId="0" fontId="6" fillId="0" borderId="68" xfId="0" applyFont="1" applyBorder="1"/>
    <xf numFmtId="0" fontId="1" fillId="0" borderId="53" xfId="0" applyFont="1" applyBorder="1" applyAlignment="1">
      <alignment wrapText="1"/>
    </xf>
    <xf numFmtId="0" fontId="16" fillId="0" borderId="0" xfId="0" applyFont="1" applyAlignment="1">
      <alignment wrapText="1"/>
    </xf>
    <xf numFmtId="0" fontId="6" fillId="0" borderId="0" xfId="0" applyFont="1" applyBorder="1"/>
    <xf numFmtId="0" fontId="0" fillId="0" borderId="0" xfId="0" applyFill="1" applyAlignment="1">
      <alignment wrapText="1"/>
    </xf>
    <xf numFmtId="0" fontId="4" fillId="0" borderId="0" xfId="0" applyFont="1" applyAlignment="1">
      <alignment wrapText="1"/>
    </xf>
    <xf numFmtId="164" fontId="4" fillId="0" borderId="0" xfId="1" applyNumberFormat="1" applyFont="1" applyAlignment="1">
      <alignment wrapText="1"/>
    </xf>
    <xf numFmtId="0" fontId="2" fillId="0" borderId="0" xfId="0" applyFont="1" applyFill="1" applyAlignment="1">
      <alignment wrapText="1"/>
    </xf>
    <xf numFmtId="164" fontId="2" fillId="0" borderId="0" xfId="1" applyNumberFormat="1" applyFont="1" applyFill="1" applyAlignment="1">
      <alignment wrapText="1"/>
    </xf>
    <xf numFmtId="2" fontId="2" fillId="0" borderId="0" xfId="0" applyNumberFormat="1" applyFont="1" applyFill="1" applyAlignment="1">
      <alignment wrapText="1"/>
    </xf>
    <xf numFmtId="2" fontId="0" fillId="0" borderId="0" xfId="0" applyNumberFormat="1" applyAlignment="1">
      <alignment wrapText="1"/>
    </xf>
    <xf numFmtId="164" fontId="0" fillId="0" borderId="0" xfId="1" applyNumberFormat="1" applyFont="1" applyAlignment="1">
      <alignment wrapText="1"/>
    </xf>
    <xf numFmtId="2" fontId="0" fillId="0" borderId="0" xfId="0" applyNumberFormat="1" applyFill="1" applyAlignment="1">
      <alignment wrapText="1"/>
    </xf>
    <xf numFmtId="164" fontId="0" fillId="0" borderId="0" xfId="1" applyNumberFormat="1" applyFont="1" applyFill="1" applyAlignment="1">
      <alignment wrapText="1"/>
    </xf>
    <xf numFmtId="165" fontId="0" fillId="0" borderId="0" xfId="0" applyNumberFormat="1" applyAlignment="1">
      <alignment wrapText="1"/>
    </xf>
    <xf numFmtId="9" fontId="0" fillId="0" borderId="0" xfId="1" applyFont="1" applyAlignment="1">
      <alignment wrapText="1"/>
    </xf>
    <xf numFmtId="166" fontId="0" fillId="0" borderId="0" xfId="0" applyNumberFormat="1"/>
    <xf numFmtId="166" fontId="2" fillId="0" borderId="0" xfId="0" applyNumberFormat="1" applyFont="1"/>
    <xf numFmtId="165" fontId="0" fillId="6" borderId="27" xfId="0" applyNumberFormat="1" applyFont="1" applyFill="1" applyBorder="1" applyAlignment="1">
      <alignment horizontal="right"/>
    </xf>
    <xf numFmtId="165" fontId="0" fillId="6" borderId="33" xfId="0" applyNumberFormat="1" applyFont="1" applyFill="1" applyBorder="1" applyAlignment="1">
      <alignment horizontal="right"/>
    </xf>
    <xf numFmtId="2" fontId="0" fillId="0" borderId="27" xfId="0" applyNumberFormat="1" applyFont="1" applyBorder="1" applyAlignment="1">
      <alignment horizontal="right"/>
    </xf>
    <xf numFmtId="2" fontId="0" fillId="0" borderId="33" xfId="0" applyNumberFormat="1" applyFont="1" applyBorder="1" applyAlignment="1">
      <alignment horizontal="right"/>
    </xf>
    <xf numFmtId="2" fontId="0" fillId="0" borderId="25" xfId="0" applyNumberFormat="1" applyBorder="1" applyAlignment="1">
      <alignment horizontal="right"/>
    </xf>
    <xf numFmtId="2" fontId="0" fillId="0" borderId="25" xfId="0" applyNumberFormat="1" applyFont="1" applyBorder="1" applyAlignment="1">
      <alignment horizontal="right"/>
    </xf>
    <xf numFmtId="2" fontId="0" fillId="0" borderId="10" xfId="0" applyNumberFormat="1" applyFont="1" applyBorder="1" applyAlignment="1">
      <alignment horizontal="right" wrapText="1"/>
    </xf>
    <xf numFmtId="2" fontId="0" fillId="6" borderId="10" xfId="0" applyNumberFormat="1" applyFont="1" applyFill="1" applyBorder="1" applyAlignment="1">
      <alignment horizontal="right"/>
    </xf>
    <xf numFmtId="0" fontId="0" fillId="0" borderId="0" xfId="0"/>
    <xf numFmtId="0" fontId="1" fillId="11" borderId="0" xfId="0" applyFont="1" applyFill="1"/>
    <xf numFmtId="0" fontId="0" fillId="0" borderId="0" xfId="0"/>
    <xf numFmtId="0" fontId="1" fillId="12" borderId="0" xfId="0" applyFont="1" applyFill="1"/>
    <xf numFmtId="0" fontId="7" fillId="4" borderId="43" xfId="0" applyFont="1" applyFill="1" applyBorder="1" applyAlignment="1">
      <alignment horizontal="left"/>
    </xf>
    <xf numFmtId="0" fontId="8" fillId="0" borderId="44" xfId="0" applyFont="1" applyBorder="1"/>
    <xf numFmtId="0" fontId="8" fillId="0" borderId="45" xfId="0" applyFont="1" applyBorder="1"/>
    <xf numFmtId="0" fontId="1" fillId="9" borderId="0" xfId="0" applyFont="1" applyFill="1"/>
    <xf numFmtId="0" fontId="1" fillId="4" borderId="43" xfId="0" applyFont="1" applyFill="1" applyBorder="1"/>
    <xf numFmtId="0" fontId="1" fillId="10" borderId="50" xfId="0" applyFont="1" applyFill="1" applyBorder="1"/>
    <xf numFmtId="0" fontId="8" fillId="0" borderId="51" xfId="0" applyFont="1" applyBorder="1"/>
    <xf numFmtId="0" fontId="8" fillId="0" borderId="52" xfId="0" applyFont="1" applyBorder="1"/>
    <xf numFmtId="0" fontId="1" fillId="0" borderId="0" xfId="0" applyFont="1"/>
    <xf numFmtId="2" fontId="0" fillId="0" borderId="0" xfId="0" applyNumberFormat="1" applyFont="1" applyBorder="1" applyAlignment="1">
      <alignment horizontal="right"/>
    </xf>
    <xf numFmtId="0" fontId="5" fillId="0" borderId="0" xfId="0" applyFont="1" applyFill="1" applyBorder="1" applyAlignment="1">
      <alignment horizontal="right"/>
    </xf>
    <xf numFmtId="0" fontId="0" fillId="0" borderId="0" xfId="0" applyFill="1" applyBorder="1"/>
    <xf numFmtId="2" fontId="0" fillId="0" borderId="0" xfId="0" applyNumberFormat="1" applyFill="1" applyBorder="1" applyAlignment="1">
      <alignment horizontal="right"/>
    </xf>
    <xf numFmtId="166" fontId="0" fillId="0" borderId="0" xfId="1" applyNumberFormat="1" applyFont="1" applyFill="1" applyBorder="1" applyAlignment="1">
      <alignment horizontal="right"/>
    </xf>
    <xf numFmtId="0" fontId="5" fillId="0" borderId="0" xfId="0" applyFont="1" applyFill="1"/>
    <xf numFmtId="0" fontId="0" fillId="0" borderId="69" xfId="0" applyBorder="1"/>
    <xf numFmtId="0" fontId="0" fillId="0" borderId="22" xfId="0" applyBorder="1"/>
    <xf numFmtId="0" fontId="0" fillId="0" borderId="22" xfId="0" applyBorder="1" applyAlignment="1">
      <alignment wrapText="1"/>
    </xf>
    <xf numFmtId="0" fontId="0" fillId="0" borderId="35" xfId="0" applyBorder="1" applyAlignment="1">
      <alignment wrapText="1"/>
    </xf>
    <xf numFmtId="0" fontId="0" fillId="0" borderId="4" xfId="0" applyBorder="1"/>
    <xf numFmtId="0" fontId="0" fillId="0" borderId="10" xfId="0" applyBorder="1" applyAlignment="1">
      <alignment horizontal="right"/>
    </xf>
    <xf numFmtId="2" fontId="0" fillId="0" borderId="10" xfId="0" applyNumberFormat="1" applyBorder="1"/>
    <xf numFmtId="166" fontId="0" fillId="0" borderId="10" xfId="1" applyNumberFormat="1" applyFont="1" applyBorder="1" applyAlignment="1">
      <alignment horizontal="right"/>
    </xf>
    <xf numFmtId="0" fontId="0" fillId="0" borderId="10" xfId="0" applyBorder="1"/>
    <xf numFmtId="166" fontId="0" fillId="0" borderId="10" xfId="0" applyNumberFormat="1" applyBorder="1" applyAlignment="1">
      <alignment horizontal="right"/>
    </xf>
    <xf numFmtId="166" fontId="0" fillId="0" borderId="30" xfId="0" applyNumberFormat="1" applyBorder="1" applyAlignment="1">
      <alignment horizontal="right"/>
    </xf>
    <xf numFmtId="165" fontId="0" fillId="0" borderId="10" xfId="0" applyNumberFormat="1" applyBorder="1" applyAlignment="1">
      <alignment horizontal="right"/>
    </xf>
    <xf numFmtId="1" fontId="0" fillId="0" borderId="10" xfId="0" applyNumberFormat="1" applyBorder="1" applyAlignment="1">
      <alignment horizontal="right"/>
    </xf>
    <xf numFmtId="166" fontId="0" fillId="0" borderId="30" xfId="1" applyNumberFormat="1" applyFont="1" applyBorder="1" applyAlignment="1">
      <alignment horizontal="right"/>
    </xf>
    <xf numFmtId="0" fontId="0" fillId="0" borderId="5" xfId="0" applyBorder="1"/>
    <xf numFmtId="0" fontId="0" fillId="0" borderId="25" xfId="0" applyBorder="1"/>
    <xf numFmtId="0" fontId="0" fillId="0" borderId="25" xfId="0" applyBorder="1" applyAlignment="1">
      <alignment horizontal="right"/>
    </xf>
    <xf numFmtId="166" fontId="0" fillId="0" borderId="25" xfId="0" applyNumberFormat="1" applyBorder="1" applyAlignment="1">
      <alignment horizontal="right"/>
    </xf>
    <xf numFmtId="166" fontId="0" fillId="0" borderId="31" xfId="1" applyNumberFormat="1" applyFont="1" applyBorder="1" applyAlignment="1">
      <alignment horizontal="right"/>
    </xf>
    <xf numFmtId="0" fontId="0" fillId="0" borderId="37" xfId="0" applyBorder="1"/>
    <xf numFmtId="0" fontId="1" fillId="0" borderId="0" xfId="0" applyFont="1" applyFill="1" applyAlignment="1">
      <alignment horizontal="right"/>
    </xf>
    <xf numFmtId="0" fontId="0" fillId="0" borderId="10" xfId="0" applyBorder="1" applyAlignment="1">
      <alignment wrapText="1"/>
    </xf>
    <xf numFmtId="166" fontId="0" fillId="0" borderId="10" xfId="0" applyNumberFormat="1" applyBorder="1"/>
    <xf numFmtId="0" fontId="0" fillId="0" borderId="10" xfId="0" applyFill="1" applyBorder="1"/>
    <xf numFmtId="2" fontId="2" fillId="0" borderId="10" xfId="0" applyNumberFormat="1" applyFont="1" applyBorder="1"/>
    <xf numFmtId="164" fontId="2" fillId="0" borderId="10" xfId="1" applyNumberFormat="1" applyFont="1" applyBorder="1"/>
    <xf numFmtId="164" fontId="0" fillId="0" borderId="10" xfId="1" applyNumberFormat="1" applyFont="1" applyBorder="1"/>
    <xf numFmtId="0" fontId="2" fillId="0" borderId="10" xfId="0" applyFont="1" applyFill="1" applyBorder="1"/>
    <xf numFmtId="166" fontId="2" fillId="0" borderId="10" xfId="0" applyNumberFormat="1" applyFont="1" applyBorder="1"/>
    <xf numFmtId="0" fontId="0" fillId="0" borderId="70" xfId="0" applyBorder="1"/>
    <xf numFmtId="0" fontId="0" fillId="0" borderId="70" xfId="0" applyBorder="1" applyAlignment="1">
      <alignment wrapText="1"/>
    </xf>
    <xf numFmtId="0" fontId="0" fillId="0" borderId="34" xfId="0" applyBorder="1" applyAlignment="1">
      <alignment wrapText="1"/>
    </xf>
    <xf numFmtId="0" fontId="0" fillId="0" borderId="6" xfId="0" applyBorder="1"/>
    <xf numFmtId="0" fontId="0" fillId="0" borderId="27" xfId="0" applyBorder="1" applyAlignment="1">
      <alignment horizontal="right"/>
    </xf>
    <xf numFmtId="0" fontId="0" fillId="0" borderId="27" xfId="0" applyBorder="1"/>
    <xf numFmtId="166" fontId="0" fillId="0" borderId="28" xfId="1" applyNumberFormat="1" applyFont="1" applyBorder="1" applyAlignment="1">
      <alignment horizontal="right"/>
    </xf>
    <xf numFmtId="0" fontId="0" fillId="0" borderId="7" xfId="0" applyBorder="1"/>
    <xf numFmtId="166" fontId="0" fillId="0" borderId="24" xfId="1" applyNumberFormat="1" applyFont="1" applyBorder="1" applyAlignment="1">
      <alignment horizontal="right"/>
    </xf>
    <xf numFmtId="0" fontId="0" fillId="0" borderId="71" xfId="0" applyBorder="1"/>
    <xf numFmtId="0" fontId="0" fillId="0" borderId="33" xfId="0" applyBorder="1"/>
    <xf numFmtId="0" fontId="0" fillId="0" borderId="33" xfId="0" applyBorder="1" applyAlignment="1">
      <alignment horizontal="right"/>
    </xf>
    <xf numFmtId="165" fontId="0" fillId="0" borderId="33" xfId="0" applyNumberFormat="1" applyBorder="1" applyAlignment="1">
      <alignment horizontal="right"/>
    </xf>
    <xf numFmtId="166" fontId="0" fillId="0" borderId="72" xfId="1" applyNumberFormat="1" applyFont="1" applyBorder="1" applyAlignment="1">
      <alignment horizontal="right"/>
    </xf>
    <xf numFmtId="1" fontId="0" fillId="0" borderId="33" xfId="0" applyNumberFormat="1" applyBorder="1" applyAlignment="1">
      <alignment horizontal="right"/>
    </xf>
    <xf numFmtId="165" fontId="0" fillId="0" borderId="27" xfId="0" applyNumberFormat="1" applyBorder="1" applyAlignment="1">
      <alignment horizontal="right"/>
    </xf>
    <xf numFmtId="0" fontId="0" fillId="0" borderId="33" xfId="0" applyBorder="1" applyAlignment="1">
      <alignment horizontal="right" wrapText="1"/>
    </xf>
    <xf numFmtId="165" fontId="2" fillId="0" borderId="10" xfId="0" applyNumberFormat="1" applyFont="1" applyBorder="1"/>
    <xf numFmtId="0" fontId="4" fillId="0" borderId="10" xfId="0" applyFont="1" applyBorder="1"/>
    <xf numFmtId="2" fontId="2" fillId="0" borderId="10" xfId="0" applyNumberFormat="1" applyFont="1" applyFill="1" applyBorder="1"/>
    <xf numFmtId="2" fontId="0" fillId="0" borderId="10" xfId="0" applyNumberFormat="1" applyFill="1" applyBorder="1"/>
    <xf numFmtId="0" fontId="0" fillId="0" borderId="7" xfId="0" applyFill="1" applyBorder="1"/>
    <xf numFmtId="164" fontId="2" fillId="0" borderId="24" xfId="1" applyNumberFormat="1" applyFont="1" applyBorder="1"/>
    <xf numFmtId="164" fontId="0" fillId="0" borderId="24" xfId="1" applyNumberFormat="1" applyFont="1" applyBorder="1"/>
    <xf numFmtId="2" fontId="0" fillId="0" borderId="33" xfId="0" applyNumberFormat="1" applyBorder="1"/>
    <xf numFmtId="164" fontId="0" fillId="0" borderId="72" xfId="1" applyNumberFormat="1" applyFont="1" applyBorder="1"/>
    <xf numFmtId="164" fontId="4" fillId="0" borderId="24" xfId="1" applyNumberFormat="1" applyFont="1" applyBorder="1"/>
    <xf numFmtId="164" fontId="2" fillId="0" borderId="24" xfId="1" applyNumberFormat="1" applyFont="1" applyFill="1" applyBorder="1"/>
    <xf numFmtId="164" fontId="0" fillId="0" borderId="24" xfId="1" applyNumberFormat="1" applyFont="1" applyFill="1" applyBorder="1"/>
    <xf numFmtId="2" fontId="0" fillId="0" borderId="33" xfId="0" applyNumberFormat="1" applyFill="1" applyBorder="1"/>
    <xf numFmtId="164" fontId="0" fillId="0" borderId="72" xfId="1" applyNumberFormat="1" applyFont="1" applyFill="1" applyBorder="1"/>
    <xf numFmtId="0" fontId="2" fillId="0" borderId="6" xfId="0" applyFont="1" applyBorder="1"/>
    <xf numFmtId="0" fontId="2" fillId="0" borderId="27" xfId="0" applyFont="1" applyBorder="1"/>
    <xf numFmtId="0" fontId="2" fillId="0" borderId="28" xfId="0" applyFont="1" applyBorder="1"/>
  </cellXfs>
  <cellStyles count="2">
    <cellStyle name="Procent" xfId="1" builtinId="5"/>
    <cellStyle name="Standaard" xfId="0" builtinId="0"/>
  </cellStyles>
  <dxfs count="74">
    <dxf>
      <border diagonalUp="0" diagonalDown="0">
        <left style="thin">
          <color indexed="64"/>
        </left>
        <right style="thin">
          <color indexed="64"/>
        </right>
        <top/>
        <bottom/>
        <vertical style="thin">
          <color indexed="64"/>
        </vertical>
        <horizontal style="thin">
          <color indexed="64"/>
        </horizontal>
      </border>
    </dxf>
    <dxf>
      <numFmt numFmtId="166" formatCode="0.000"/>
      <alignment horizontal="right" vertical="bottom" textRotation="0" indent="0" justifyLastLine="0" shrinkToFit="0" readingOrder="0"/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numFmt numFmtId="2" formatCode="0.00"/>
      <alignment horizontal="right" vertical="bottom" textRotation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</font>
      <numFmt numFmtId="2" formatCode="0.00"/>
      <alignment horizontal="right" vertical="bottom" textRotation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alignment horizontal="right" vertical="bottom" textRotation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alignment horizontal="right" vertical="bottom" textRotation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alignment horizontal="right" vertical="bottom" textRotation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>
        <top style="thin">
          <color indexed="64"/>
        </top>
      </border>
    </dxf>
    <dxf>
      <border>
        <bottom style="thin">
          <color indexed="64"/>
        </bottom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diagonalUp="0" diagonalDown="0">
        <left style="thin">
          <color indexed="64"/>
        </left>
        <right style="thin">
          <color indexed="64"/>
        </right>
        <top/>
        <bottom/>
        <vertical style="thin">
          <color indexed="64"/>
        </vertical>
        <horizontal style="thin">
          <color indexed="64"/>
        </horizontal>
      </border>
    </dxf>
    <dxf>
      <numFmt numFmtId="166" formatCode="0.000"/>
      <alignment horizontal="right" vertical="bottom" textRotation="0" indent="0" justifyLastLine="0" shrinkToFit="0" readingOrder="0"/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alignment horizontal="right" vertical="bottom" textRotation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</font>
      <numFmt numFmtId="165" formatCode="0.0"/>
      <alignment horizontal="right" vertical="bottom" textRotation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alignment horizontal="right" vertical="bottom" textRotation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alignment horizontal="right" vertical="bottom" textRotation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alignment horizontal="right" vertical="bottom" textRotation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>
        <top style="thin">
          <color indexed="64"/>
        </top>
      </border>
    </dxf>
    <dxf>
      <border>
        <bottom style="thin">
          <color indexed="64"/>
        </bottom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diagonalUp="0" diagonalDown="0">
        <left style="thin">
          <color indexed="64"/>
        </left>
        <right style="thin">
          <color indexed="64"/>
        </right>
        <top/>
        <bottom/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numFmt numFmtId="166" formatCode="0.000"/>
      <alignment horizontal="right" vertical="bottom" textRotation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alignment horizontal="right" vertical="bottom" textRotation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</font>
      <numFmt numFmtId="2" formatCode="0.00"/>
      <alignment horizontal="right" vertical="bottom" textRotation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alignment horizontal="right" vertical="bottom" textRotation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alignment horizontal="right" vertical="bottom" textRotation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alignment horizontal="right" vertical="bottom" textRotation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>
        <top style="thin">
          <color indexed="64"/>
        </top>
      </border>
    </dxf>
    <dxf>
      <border>
        <bottom style="thin">
          <color indexed="64"/>
        </bottom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general" vertical="bottom" textRotation="0" wrapText="1" indent="0" justifyLastLine="0" shrinkToFit="0" readingOrder="0"/>
      <border diagonalUp="0" diagonalDown="0">
        <left/>
        <right style="medium">
          <color indexed="64"/>
        </right>
        <top/>
        <bottom/>
        <vertical/>
        <horizontal/>
      </border>
    </dxf>
    <dxf>
      <alignment horizontal="general" vertical="bottom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  <dxf>
      <numFmt numFmtId="1" formatCode="0"/>
      <alignment horizontal="general" vertical="bottom" textRotation="0" wrapText="1" indent="0" justifyLastLine="0" shrinkToFit="0" readingOrder="0"/>
      <border diagonalUp="0" diagonalDown="0">
        <left style="medium">
          <color indexed="64"/>
        </left>
        <right/>
        <top/>
        <bottom/>
        <vertical/>
        <horizontal/>
      </border>
    </dxf>
    <dxf>
      <alignment horizontal="general" vertical="bottom" textRotation="0" wrapText="1" indent="0" justifyLastLine="0" shrinkToFit="0" readingOrder="0"/>
      <border diagonalUp="0" diagonalDown="0">
        <left/>
        <right style="medium">
          <color indexed="64"/>
        </right>
        <top/>
        <bottom/>
        <vertical/>
        <horizontal/>
      </border>
    </dxf>
    <dxf>
      <alignment horizontal="general" vertical="bottom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  <dxf>
      <numFmt numFmtId="1" formatCode="0"/>
      <alignment horizontal="general" vertical="bottom" textRotation="0" wrapText="1" indent="0" justifyLastLine="0" shrinkToFit="0" readingOrder="0"/>
    </dxf>
    <dxf>
      <numFmt numFmtId="1" formatCode="0"/>
      <alignment horizontal="general" vertical="bottom" textRotation="0" wrapText="1" indent="0" justifyLastLine="0" shrinkToFit="0" readingOrder="0"/>
      <border diagonalUp="0" diagonalDown="0">
        <left style="medium">
          <color indexed="64"/>
        </left>
        <right/>
        <top/>
        <bottom/>
        <vertical/>
        <horizontal/>
      </border>
    </dxf>
    <dxf>
      <alignment horizontal="general" vertical="bottom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  <dxf>
      <alignment horizontal="right" vertical="bottom" textRotation="0" indent="0" justifyLastLine="0" shrinkToFit="0" readingOrder="0"/>
    </dxf>
    <dxf>
      <alignment horizontal="right" vertical="bottom" textRotation="0" indent="0" justifyLastLine="0" shrinkToFit="0" readingOrder="0"/>
    </dxf>
    <dxf>
      <alignment horizontal="right" vertical="bottom" textRotation="0" indent="0" justifyLastLine="0" shrinkToFit="0" readingOrder="0"/>
    </dxf>
    <dxf>
      <alignment horizontal="right" vertical="bottom" textRotation="0" indent="0" justifyLastLine="0" shrinkToFit="0" readingOrder="0"/>
    </dxf>
    <dxf>
      <alignment horizontal="right" vertical="bottom" textRotation="0" indent="0" justifyLastLine="0" shrinkToFit="0" readingOrder="0"/>
    </dxf>
    <dxf>
      <alignment horizontal="right" vertical="bottom" textRotation="0" indent="0" justifyLastLine="0" shrinkToFit="0" readingOrder="0"/>
    </dxf>
    <dxf>
      <alignment horizontal="general" vertical="bottom" textRotation="0" wrapText="1" indent="0" justifyLastLine="0" shrinkToFit="0" readingOrder="0"/>
    </dxf>
    <dxf>
      <alignment horizontal="right" vertical="bottom" textRotation="0" indent="0" justifyLastLine="0" shrinkToFit="0" readingOrder="0"/>
    </dxf>
    <dxf>
      <alignment horizontal="right" vertical="bottom" textRotation="0" indent="0" justifyLastLine="0" shrinkToFit="0" readingOrder="0"/>
      <border outline="0">
        <left style="thin">
          <color indexed="64"/>
        </left>
      </border>
    </dxf>
    <dxf>
      <font>
        <b val="0"/>
      </font>
      <numFmt numFmtId="165" formatCode="0.0"/>
      <alignment horizontal="right" vertical="bottom" textRotation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right" vertical="bottom" textRotation="0" indent="0" justifyLastLine="0" shrinkToFit="0" readingOrder="0"/>
      <border outline="0">
        <right style="thin">
          <color indexed="64"/>
        </right>
      </border>
    </dxf>
    <dxf>
      <alignment horizontal="right" vertical="bottom" textRotation="0" indent="0" justifyLastLine="0" shrinkToFit="0" readingOrder="0"/>
    </dxf>
    <dxf>
      <alignment horizontal="right" vertical="bottom" textRotation="0" indent="0" justifyLastLine="0" shrinkToFit="0" readingOrder="0"/>
    </dxf>
    <dxf>
      <numFmt numFmtId="166" formatCode="0.000"/>
      <alignment horizontal="right" vertical="bottom" textRotation="0" indent="0" justifyLastLine="0" shrinkToFit="0" readingOrder="0"/>
    </dxf>
    <dxf>
      <numFmt numFmtId="2" formatCode="0.00"/>
      <alignment horizontal="right" vertical="bottom" textRotation="0" indent="0" justifyLastLine="0" shrinkToFit="0" readingOrder="0"/>
    </dxf>
    <dxf>
      <numFmt numFmtId="2" formatCode="0.00"/>
      <alignment horizontal="right" vertical="bottom" textRotation="0" indent="0" justifyLastLine="0" shrinkToFit="0" readingOrder="0"/>
    </dxf>
    <dxf>
      <alignment horizontal="right" vertical="bottom" textRotation="0" indent="0" justifyLastLine="0" shrinkToFit="0" readingOrder="0"/>
    </dxf>
    <dxf>
      <alignment horizontal="right" vertical="bottom" textRotation="0" indent="0" justifyLastLine="0" shrinkToFit="0" readingOrder="0"/>
    </dxf>
    <dxf>
      <alignment horizontal="right" vertical="bottom" textRotation="0" indent="0" justifyLastLine="0" shrinkToFit="0" readingOrder="0"/>
    </dxf>
    <dxf>
      <alignment horizontal="general" vertical="bottom" textRotation="0" wrapText="1" indent="0" justifyLastLine="0" shrinkToFit="0" readingOrder="0"/>
    </dxf>
  </dxfs>
  <tableStyles count="0" defaultTableStyle="TableStyleMedium2" defaultPivotStyle="PivotStyleLight16"/>
  <colors>
    <mruColors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47625</xdr:colOff>
      <xdr:row>8</xdr:row>
      <xdr:rowOff>57150</xdr:rowOff>
    </xdr:from>
    <xdr:ext cx="819150" cy="1181100"/>
    <xdr:sp macro="" textlink="">
      <xdr:nvSpPr>
        <xdr:cNvPr id="2" name="Shape 3">
          <a:extLst>
            <a:ext uri="{FF2B5EF4-FFF2-40B4-BE49-F238E27FC236}">
              <a16:creationId xmlns:a16="http://schemas.microsoft.com/office/drawing/2014/main" id="{3668F20B-49D4-4E33-9E21-91E18C6E4985}"/>
            </a:ext>
          </a:extLst>
        </xdr:cNvPr>
        <xdr:cNvSpPr txBox="1"/>
      </xdr:nvSpPr>
      <xdr:spPr>
        <a:xfrm rot="-5400000">
          <a:off x="512989" y="1683204"/>
          <a:ext cx="1181100" cy="819150"/>
        </a:xfrm>
        <a:prstGeom prst="rect">
          <a:avLst/>
        </a:prstGeom>
        <a:noFill/>
        <a:ln>
          <a:noFill/>
        </a:ln>
      </xdr:spPr>
      <xdr:txBody>
        <a:bodyPr spcFirstLastPara="1" wrap="square" lIns="91425" tIns="91425" rIns="91425" bIns="91425" anchor="t" anchorCtr="0">
          <a:noAutofit/>
        </a:bodyPr>
        <a:lstStyle/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r>
            <a:rPr lang="en-US" sz="2300"/>
            <a:t>Length</a:t>
          </a:r>
          <a:endParaRPr sz="2300"/>
        </a:p>
      </xdr:txBody>
    </xdr:sp>
    <xdr:clientData fLocksWithSheet="0"/>
  </xdr:oneCellAnchor>
  <xdr:oneCellAnchor>
    <xdr:from>
      <xdr:col>0</xdr:col>
      <xdr:colOff>609600</xdr:colOff>
      <xdr:row>25</xdr:row>
      <xdr:rowOff>-171450</xdr:rowOff>
    </xdr:from>
    <xdr:ext cx="561975" cy="4257675"/>
    <xdr:sp macro="" textlink="">
      <xdr:nvSpPr>
        <xdr:cNvPr id="3" name="Shape 4">
          <a:extLst>
            <a:ext uri="{FF2B5EF4-FFF2-40B4-BE49-F238E27FC236}">
              <a16:creationId xmlns:a16="http://schemas.microsoft.com/office/drawing/2014/main" id="{31B9D57E-62AC-4E3B-A1DB-194507E09509}"/>
            </a:ext>
          </a:extLst>
        </xdr:cNvPr>
        <xdr:cNvSpPr txBox="1"/>
      </xdr:nvSpPr>
      <xdr:spPr>
        <a:xfrm rot="-5400000">
          <a:off x="-1238250" y="6203496"/>
          <a:ext cx="4257675" cy="561975"/>
        </a:xfrm>
        <a:prstGeom prst="rect">
          <a:avLst/>
        </a:prstGeom>
        <a:noFill/>
        <a:ln>
          <a:noFill/>
        </a:ln>
      </xdr:spPr>
      <xdr:txBody>
        <a:bodyPr spcFirstLastPara="1" wrap="square" lIns="91425" tIns="91425" rIns="91425" bIns="91425" anchor="t" anchorCtr="0">
          <a:spAutoFit/>
        </a:bodyPr>
        <a:lstStyle/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r>
            <a:rPr lang="en-US" sz="2300"/>
            <a:t>Head Circumference</a:t>
          </a:r>
          <a:endParaRPr sz="2300"/>
        </a:p>
      </xdr:txBody>
    </xdr:sp>
    <xdr:clientData fLocksWithSheet="0"/>
  </xdr:oneCellAnchor>
  <xdr:oneCellAnchor>
    <xdr:from>
      <xdr:col>1</xdr:col>
      <xdr:colOff>47625</xdr:colOff>
      <xdr:row>49</xdr:row>
      <xdr:rowOff>-152400</xdr:rowOff>
    </xdr:from>
    <xdr:ext cx="514350" cy="3743325"/>
    <xdr:sp macro="" textlink="">
      <xdr:nvSpPr>
        <xdr:cNvPr id="4" name="Shape 5">
          <a:extLst>
            <a:ext uri="{FF2B5EF4-FFF2-40B4-BE49-F238E27FC236}">
              <a16:creationId xmlns:a16="http://schemas.microsoft.com/office/drawing/2014/main" id="{E4D5DD77-AE03-48A4-85D2-76C782E98C32}"/>
            </a:ext>
          </a:extLst>
        </xdr:cNvPr>
        <xdr:cNvSpPr txBox="1"/>
      </xdr:nvSpPr>
      <xdr:spPr>
        <a:xfrm rot="-5400000">
          <a:off x="-920524" y="10329863"/>
          <a:ext cx="3743325" cy="514350"/>
        </a:xfrm>
        <a:prstGeom prst="rect">
          <a:avLst/>
        </a:prstGeom>
        <a:noFill/>
        <a:ln>
          <a:noFill/>
        </a:ln>
      </xdr:spPr>
      <xdr:txBody>
        <a:bodyPr spcFirstLastPara="1" wrap="square" lIns="91425" tIns="91425" rIns="91425" bIns="91425" anchor="t" anchorCtr="0">
          <a:spAutoFit/>
        </a:bodyPr>
        <a:lstStyle/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r>
            <a:rPr lang="en-US" sz="2000"/>
            <a:t>Cranial Volume</a:t>
          </a:r>
          <a:endParaRPr sz="2500"/>
        </a:p>
      </xdr:txBody>
    </xdr:sp>
    <xdr:clientData fLocksWithSheet="0"/>
  </xdr:one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1B2929F3-77E2-4B3C-BCD9-AD4068597C25}" name="Tabel1378" displayName="Tabel1378" ref="A1:M198" totalsRowShown="0" headerRowDxfId="22" headerRowBorderDxfId="37" tableBorderDxfId="38" totalsRowBorderDxfId="36">
  <autoFilter ref="A1:M198" xr:uid="{7ADEDE47-7D81-42FD-B779-D114ED4CFA30}"/>
  <sortState xmlns:xlrd2="http://schemas.microsoft.com/office/spreadsheetml/2017/richdata2" ref="A2:G112">
    <sortCondition ref="A2:A112"/>
    <sortCondition ref="C2:C112"/>
  </sortState>
  <tableColumns count="13">
    <tableColumn id="1" xr3:uid="{6668E3CD-E0CF-4F59-A06F-9F092D08FC0E}" name="Source" dataDxfId="35"/>
    <tableColumn id="2" xr3:uid="{0EDD546F-FDD2-4DA7-9FEC-0B28942577BC}" name="GA" dataDxfId="34"/>
    <tableColumn id="3" xr3:uid="{EF9F3FF9-FFA8-4D05-982F-BF6F5F434FDD}" name="Sex" dataDxfId="33"/>
    <tableColumn id="7" xr3:uid="{67D4EE13-720D-4508-8C89-BCFB8E0B4110}" name="n" dataDxfId="32"/>
    <tableColumn id="4" xr3:uid="{A77DD6C3-FE9C-4CAF-AA43-7BFE4C7B5E99}" name="BL_P50" dataDxfId="31"/>
    <tableColumn id="5" xr3:uid="{F7D581E7-16D3-4184-AC3E-53CF832A0956}" name="BL_Increase" dataDxfId="30"/>
    <tableColumn id="6" xr3:uid="{40EA112C-9B3E-4E4B-B9A3-73343214F51B}" name="BL_Prop_Increase" dataDxfId="29"/>
    <tableColumn id="8" xr3:uid="{50CC0EB6-9AF6-4746-AD11-A3E412BB1D08}" name="HC_P50" dataDxfId="28"/>
    <tableColumn id="9" xr3:uid="{F347F642-9436-4D96-AB5B-38154D5C07D5}" name="HC_Increase" dataDxfId="27"/>
    <tableColumn id="10" xr3:uid="{5F8A72D4-2B4A-461A-8C51-ACD59020D2E6}" name="HC_Prop_Increase" dataDxfId="26"/>
    <tableColumn id="11" xr3:uid="{A3469337-9885-4E1B-A174-5E9C53EB72CF}" name="CrV_P50" dataDxfId="25"/>
    <tableColumn id="12" xr3:uid="{1A8C3368-77B1-46C4-8714-03244E6E76D8}" name="CrV_Increase" dataDxfId="24"/>
    <tableColumn id="13" xr3:uid="{8F3B68BB-6713-4CD8-9D8C-B8DBE9A5590C}" name="CrV_Prop_Increase" dataDxfId="23"/>
  </tableColumns>
  <tableStyleInfo name="TableStyleMedium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A36AD490-9D17-42FF-8493-40E8AC0A0505}" name="Tabel137" displayName="Tabel137" ref="A1:G148" totalsRowShown="0" headerRowDxfId="11" headerRowBorderDxfId="20" tableBorderDxfId="21" totalsRowBorderDxfId="19">
  <autoFilter ref="A1:G148" xr:uid="{7ADEDE47-7D81-42FD-B779-D114ED4CFA30}"/>
  <sortState xmlns:xlrd2="http://schemas.microsoft.com/office/spreadsheetml/2017/richdata2" ref="A2:G106">
    <sortCondition ref="A2:A106"/>
    <sortCondition ref="C2:C106"/>
  </sortState>
  <tableColumns count="7">
    <tableColumn id="1" xr3:uid="{FB16EE6E-46BA-4799-BF68-5220948C23D9}" name="Source" dataDxfId="18"/>
    <tableColumn id="2" xr3:uid="{122627FE-EEB9-4D79-A9DB-17B422E31977}" name="GA" dataDxfId="17"/>
    <tableColumn id="3" xr3:uid="{7F834FA5-8B12-48B2-B073-D4BBD383A914}" name="Sex" dataDxfId="16"/>
    <tableColumn id="7" xr3:uid="{40096C0B-296B-4F01-BCA5-4E50C7B93B37}" name="n" dataDxfId="15"/>
    <tableColumn id="4" xr3:uid="{02DAA1AE-4135-4D66-B656-E91611CBC7DA}" name="P50_BL" dataDxfId="14"/>
    <tableColumn id="5" xr3:uid="{18E913D9-8FE5-41FE-82A1-3536B242E210}" name="BL_Increase" dataDxfId="13"/>
    <tableColumn id="6" xr3:uid="{5D401F3F-78E8-4905-B782-716AE4ED0D13}" name="BL_Prop_Increase" dataDxfId="12"/>
  </tableColumns>
  <tableStyleInfo name="TableStyleMedium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C89975E5-A13B-4659-BFB9-91FF25C24C97}" name="Tabel135" displayName="Tabel135" ref="A1:G180" totalsRowShown="0" headerRowDxfId="0" headerRowBorderDxfId="9" tableBorderDxfId="10" totalsRowBorderDxfId="8">
  <autoFilter ref="A1:G180" xr:uid="{7ADEDE47-7D81-42FD-B779-D114ED4CFA30}"/>
  <sortState xmlns:xlrd2="http://schemas.microsoft.com/office/spreadsheetml/2017/richdata2" ref="A2:G106">
    <sortCondition ref="A2:A106"/>
    <sortCondition ref="C2:C106"/>
  </sortState>
  <tableColumns count="7">
    <tableColumn id="1" xr3:uid="{540D7A39-ABB9-4A8E-A7EF-5DA6510A1C8D}" name="Source" dataDxfId="7"/>
    <tableColumn id="2" xr3:uid="{C28DA1DB-9382-46E1-AF9B-26615B217C3B}" name="GA" dataDxfId="6"/>
    <tableColumn id="3" xr3:uid="{1ECCE572-F480-4BED-B75B-55B974D1C994}" name="Sex" dataDxfId="5"/>
    <tableColumn id="7" xr3:uid="{3C608E59-054F-4A4F-A854-2A26D2774F59}" name="n" dataDxfId="4"/>
    <tableColumn id="4" xr3:uid="{4C2B2E73-07EF-40E6-87D5-3A991CA55262}" name="HC_P50" dataDxfId="3"/>
    <tableColumn id="5" xr3:uid="{054286FF-13BA-458D-9343-A73D3C2AD672}" name="HC_Increase" dataDxfId="2"/>
    <tableColumn id="6" xr3:uid="{2FAF58CF-FA04-4124-9994-A614C0000D4A}" name="HC_Prop_Increase" dataDxfId="1"/>
  </tableColumns>
  <tableStyleInfo name="TableStyleMedium1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2170485C-20F1-4513-803B-B4AFC6C73930}" name="Tabel16" displayName="Tabel16" ref="A1:G45" totalsRowShown="0" headerRowDxfId="73">
  <autoFilter ref="A1:G45" xr:uid="{7ADEDE47-7D81-42FD-B779-D114ED4CFA30}"/>
  <sortState xmlns:xlrd2="http://schemas.microsoft.com/office/spreadsheetml/2017/richdata2" ref="A2:G67">
    <sortCondition ref="A1:A67"/>
  </sortState>
  <tableColumns count="7">
    <tableColumn id="1" xr3:uid="{3AB5BA6F-26FA-4E17-A121-5D5659EE2E27}" name="Source"/>
    <tableColumn id="2" xr3:uid="{C448FAC7-2CD7-4579-94F9-062AE4AF8757}" name="GA" dataDxfId="72"/>
    <tableColumn id="3" xr3:uid="{C5287BFF-08BE-4E2D-90A1-7FAB6B562B19}" name="Sex" dataDxfId="71"/>
    <tableColumn id="7" xr3:uid="{97254438-2E48-42AE-9F3B-AB304E0CDE83}" name="n" dataDxfId="70"/>
    <tableColumn id="4" xr3:uid="{BF10D2EA-C143-4124-9216-61FB45433865}" name="CrV_P50" dataDxfId="69"/>
    <tableColumn id="5" xr3:uid="{25195FEA-4EC3-424E-AAB8-FE957F773178}" name="CrV_Increase" dataDxfId="68"/>
    <tableColumn id="6" xr3:uid="{870B1DA2-6B29-4CE7-88D1-F81DE62268FC}" name="CrV_Prop_Increase" dataDxfId="67"/>
  </tableColumns>
  <tableStyleInfo name="TableStyleMedium1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C22090DE-4DCE-4D1C-B393-25CDC64CB19E}" name="Tabel13" displayName="Tabel13" ref="A1:G180" totalsRowShown="0">
  <autoFilter ref="A1:G180" xr:uid="{7ADEDE47-7D81-42FD-B779-D114ED4CFA30}"/>
  <sortState xmlns:xlrd2="http://schemas.microsoft.com/office/spreadsheetml/2017/richdata2" ref="A2:G106">
    <sortCondition ref="A2:A106"/>
    <sortCondition ref="C2:C106"/>
  </sortState>
  <tableColumns count="7">
    <tableColumn id="1" xr3:uid="{3BCE704B-175C-4BA4-9083-8F63A9742B82}" name="Source"/>
    <tableColumn id="2" xr3:uid="{D6998A40-2BCE-48E1-A9E4-8B0B5845A3E8}" name="GA" dataDxfId="66"/>
    <tableColumn id="3" xr3:uid="{7E8E1213-5BD2-48DD-8B60-E01E742B8D3E}" name="Sex" dataDxfId="65"/>
    <tableColumn id="7" xr3:uid="{BF624601-DA30-4A89-B354-904FF626CA3D}" name="n" dataDxfId="64"/>
    <tableColumn id="4" xr3:uid="{F2AE4610-5B0F-43EA-92F7-B9E19EC3A8A5}" name="HC_P50" dataDxfId="63"/>
    <tableColumn id="5" xr3:uid="{5379BC49-70F5-4806-8B76-772DC84303E8}" name="HC_Increase" dataDxfId="62"/>
    <tableColumn id="6" xr3:uid="{21B220DF-A89D-4A68-93DB-28FDF926D106}" name="HC_Prop_Increase" dataDxfId="61"/>
  </tableColumns>
  <tableStyleInfo name="TableStyleMedium1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7ADEDE47-7D81-42FD-B779-D114ED4CFA30}" name="Tabel1" displayName="Tabel1" ref="A1:G45" totalsRowShown="0" headerRowDxfId="60">
  <autoFilter ref="A1:G45" xr:uid="{7ADEDE47-7D81-42FD-B779-D114ED4CFA30}"/>
  <sortState xmlns:xlrd2="http://schemas.microsoft.com/office/spreadsheetml/2017/richdata2" ref="A2:G67">
    <sortCondition ref="A1:A67"/>
  </sortState>
  <tableColumns count="7">
    <tableColumn id="1" xr3:uid="{3B4579FC-7D25-453C-B9A8-173A59FD0D1F}" name="Source"/>
    <tableColumn id="2" xr3:uid="{DBE443DB-086D-4EF1-BBEA-9BC56274D1FA}" name="GA" dataDxfId="59"/>
    <tableColumn id="3" xr3:uid="{1F89DE26-FEA8-455E-9B03-F1C933993C7D}" name="Sex" dataDxfId="58"/>
    <tableColumn id="7" xr3:uid="{18928BBA-ECDD-4684-A733-DF67FCBBD78C}" name="n" dataDxfId="57"/>
    <tableColumn id="4" xr3:uid="{8BC4ED2B-6341-4F9E-8DE8-5FA436ED03D7}" name="CrV_P50" dataDxfId="56"/>
    <tableColumn id="5" xr3:uid="{54E549B8-C811-4355-B997-91AA5DA6E896}" name="CrV_Increase" dataDxfId="55"/>
    <tableColumn id="6" xr3:uid="{08ABC670-EA47-4A5E-9545-0705A50CC2A8}" name="CrV_Prop_Increase" dataDxfId="54"/>
  </tableColumns>
  <tableStyleInfo name="TableStyleMedium1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A38E92AF-137E-4843-9D75-7DE1E8BB7062}" name="Tabel3" displayName="Tabel3" ref="A2:M11" totalsRowShown="0" headerRowDxfId="53" dataDxfId="52">
  <autoFilter ref="A2:M11" xr:uid="{A38E92AF-137E-4843-9D75-7DE1E8BB7062}"/>
  <tableColumns count="13">
    <tableColumn id="1" xr3:uid="{54782515-4633-41E3-8442-1C6CF0D6EF47}" name="Gestational age (weeks)" dataDxfId="51"/>
    <tableColumn id="3" xr3:uid="{9561ED0B-9046-4F73-A1BD-EABB188E86E5}" name="Number of observations BOYS" dataDxfId="50"/>
    <tableColumn id="7" xr3:uid="{02DA6A3A-A62A-4159-8C36-79E855479647}" name="3rd" dataDxfId="49"/>
    <tableColumn id="8" xr3:uid="{5BC40558-256C-444B-9E40-C669D971EB71}" name="10th" dataDxfId="48"/>
    <tableColumn id="9" xr3:uid="{FC64F4A3-D879-41B5-95DF-335E1471A74B}" name="50th" dataDxfId="47"/>
    <tableColumn id="10" xr3:uid="{F64BD080-F9BA-4AF2-A8C1-6C92CF19FE27}" name="90th" dataDxfId="46"/>
    <tableColumn id="11" xr3:uid="{4455502A-751B-4741-98A3-5837E17BD01F}" name="97th" dataDxfId="45"/>
    <tableColumn id="12" xr3:uid="{3F50B84F-CBB1-4BCC-BC51-E44A31B1BCF2}" name="Number of observations GIRLS" dataDxfId="44"/>
    <tableColumn id="14" xr3:uid="{00E28B68-86BD-49FC-8532-7E7F38EAAA97}" name="_x000a_3rd" dataDxfId="43"/>
    <tableColumn id="15" xr3:uid="{4C7D8357-7754-492F-B606-25411601F564}" name="10th2" dataDxfId="42"/>
    <tableColumn id="16" xr3:uid="{F104687D-9DD0-43B2-9810-52864763BEB9}" name="50th2" dataDxfId="41"/>
    <tableColumn id="17" xr3:uid="{74CD05F6-3314-4A39-B23F-27F1F982D419}" name="90th2" dataDxfId="40"/>
    <tableColumn id="18" xr3:uid="{340FD014-D875-4947-8854-C7D4D074D79E}" name="97th2" dataDxfId="39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2013 - 2022 Thema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7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table" Target="../tables/table4.xml"/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table" Target="../tables/table5.xml"/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table" Target="../tables/table6.xml"/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C04398-6B5F-4EBE-BE8A-04E47FB027DF}">
  <dimension ref="A1:N198"/>
  <sheetViews>
    <sheetView topLeftCell="A140" zoomScale="84" zoomScaleNormal="84" workbookViewId="0">
      <selection activeCell="AA183" sqref="AA183"/>
    </sheetView>
  </sheetViews>
  <sheetFormatPr defaultRowHeight="15"/>
  <cols>
    <col min="1" max="1" width="16.85546875" style="145" bestFit="1" customWidth="1"/>
    <col min="2" max="2" width="11" style="145" customWidth="1"/>
    <col min="3" max="4" width="13" style="145" customWidth="1"/>
    <col min="5" max="5" width="14.5703125" style="145" customWidth="1"/>
    <col min="6" max="6" width="13.140625" style="145" customWidth="1"/>
    <col min="7" max="7" width="14.28515625" style="145" customWidth="1"/>
    <col min="8" max="8" width="11.7109375" style="145" customWidth="1"/>
    <col min="9" max="9" width="20" style="145" customWidth="1"/>
    <col min="10" max="10" width="20.5703125" style="145" customWidth="1"/>
    <col min="11" max="12" width="19.28515625" style="145" customWidth="1"/>
    <col min="13" max="13" width="17.28515625" style="145" customWidth="1"/>
    <col min="14" max="16384" width="9.140625" style="145"/>
  </cols>
  <sheetData>
    <row r="1" spans="1:14" ht="30">
      <c r="A1" s="304" t="s">
        <v>183</v>
      </c>
      <c r="B1" s="305" t="s">
        <v>184</v>
      </c>
      <c r="C1" s="305" t="s">
        <v>0</v>
      </c>
      <c r="D1" s="305" t="s">
        <v>185</v>
      </c>
      <c r="E1" s="305" t="s">
        <v>423</v>
      </c>
      <c r="F1" s="306" t="s">
        <v>211</v>
      </c>
      <c r="G1" s="306" t="s">
        <v>212</v>
      </c>
      <c r="H1" s="305" t="s">
        <v>186</v>
      </c>
      <c r="I1" s="306" t="s">
        <v>187</v>
      </c>
      <c r="J1" s="306" t="s">
        <v>188</v>
      </c>
      <c r="K1" s="306" t="s">
        <v>189</v>
      </c>
      <c r="L1" s="306" t="s">
        <v>190</v>
      </c>
      <c r="M1" s="307" t="s">
        <v>191</v>
      </c>
    </row>
    <row r="2" spans="1:14">
      <c r="A2" s="308" t="s">
        <v>213</v>
      </c>
      <c r="B2" s="12">
        <v>25</v>
      </c>
      <c r="C2" s="309" t="s">
        <v>3</v>
      </c>
      <c r="D2" s="309">
        <v>86</v>
      </c>
      <c r="E2" s="310">
        <v>31.8</v>
      </c>
      <c r="F2" s="309"/>
      <c r="G2" s="311"/>
      <c r="H2" s="312">
        <v>21.65</v>
      </c>
      <c r="I2" s="118"/>
      <c r="J2" s="311"/>
      <c r="K2" s="313"/>
      <c r="L2" s="313"/>
      <c r="M2" s="314"/>
      <c r="N2" s="98"/>
    </row>
    <row r="3" spans="1:14">
      <c r="A3" s="308" t="s">
        <v>213</v>
      </c>
      <c r="B3" s="12">
        <v>26</v>
      </c>
      <c r="C3" s="309" t="s">
        <v>3</v>
      </c>
      <c r="D3" s="309">
        <v>86</v>
      </c>
      <c r="E3" s="310">
        <v>32.5</v>
      </c>
      <c r="F3" s="118">
        <f t="shared" ref="F3:F14" si="0">E3-E2</f>
        <v>0.69999999999999929</v>
      </c>
      <c r="G3" s="311">
        <f t="shared" ref="G3:G14" si="1">F3/E2</f>
        <v>2.2012578616352179E-2</v>
      </c>
      <c r="H3" s="312">
        <v>22.15</v>
      </c>
      <c r="I3" s="118">
        <f t="shared" ref="I3:I17" si="2">H3-H2</f>
        <v>0.5</v>
      </c>
      <c r="J3" s="311">
        <f t="shared" ref="J3:J17" si="3">I3/H2</f>
        <v>2.3094688221709007E-2</v>
      </c>
      <c r="K3" s="313"/>
      <c r="L3" s="313"/>
      <c r="M3" s="314"/>
      <c r="N3" s="98"/>
    </row>
    <row r="4" spans="1:14">
      <c r="A4" s="308" t="s">
        <v>213</v>
      </c>
      <c r="B4" s="12">
        <v>27</v>
      </c>
      <c r="C4" s="309" t="s">
        <v>3</v>
      </c>
      <c r="D4" s="309">
        <v>86</v>
      </c>
      <c r="E4" s="310">
        <v>33.049999999999997</v>
      </c>
      <c r="F4" s="118">
        <f t="shared" si="0"/>
        <v>0.54999999999999716</v>
      </c>
      <c r="G4" s="311">
        <f t="shared" si="1"/>
        <v>1.6923076923076836E-2</v>
      </c>
      <c r="H4" s="312">
        <v>22.9</v>
      </c>
      <c r="I4" s="118">
        <f t="shared" si="2"/>
        <v>0.75</v>
      </c>
      <c r="J4" s="311">
        <f t="shared" si="3"/>
        <v>3.3860045146726865E-2</v>
      </c>
      <c r="K4" s="313"/>
      <c r="L4" s="313"/>
      <c r="M4" s="314"/>
      <c r="N4" s="98"/>
    </row>
    <row r="5" spans="1:14">
      <c r="A5" s="308" t="s">
        <v>213</v>
      </c>
      <c r="B5" s="12">
        <v>28</v>
      </c>
      <c r="C5" s="309" t="s">
        <v>3</v>
      </c>
      <c r="D5" s="309">
        <v>86</v>
      </c>
      <c r="E5" s="310">
        <v>33.9</v>
      </c>
      <c r="F5" s="118">
        <f t="shared" si="0"/>
        <v>0.85000000000000142</v>
      </c>
      <c r="G5" s="311">
        <f t="shared" si="1"/>
        <v>2.5718608169440289E-2</v>
      </c>
      <c r="H5" s="312">
        <v>23.55</v>
      </c>
      <c r="I5" s="118">
        <f t="shared" si="2"/>
        <v>0.65000000000000213</v>
      </c>
      <c r="J5" s="311">
        <f t="shared" si="3"/>
        <v>2.8384279475982627E-2</v>
      </c>
      <c r="K5" s="313"/>
      <c r="L5" s="313"/>
      <c r="M5" s="314"/>
      <c r="N5" s="98"/>
    </row>
    <row r="6" spans="1:14">
      <c r="A6" s="308" t="s">
        <v>213</v>
      </c>
      <c r="B6" s="12">
        <v>29</v>
      </c>
      <c r="C6" s="309" t="s">
        <v>3</v>
      </c>
      <c r="D6" s="309">
        <v>86</v>
      </c>
      <c r="E6" s="310">
        <v>34.549999999999997</v>
      </c>
      <c r="F6" s="118">
        <f t="shared" si="0"/>
        <v>0.64999999999999858</v>
      </c>
      <c r="G6" s="311">
        <f t="shared" si="1"/>
        <v>1.9174041297935061E-2</v>
      </c>
      <c r="H6" s="312">
        <v>24.3</v>
      </c>
      <c r="I6" s="118">
        <f t="shared" si="2"/>
        <v>0.75</v>
      </c>
      <c r="J6" s="311">
        <f t="shared" si="3"/>
        <v>3.1847133757961783E-2</v>
      </c>
      <c r="K6" s="313"/>
      <c r="L6" s="313"/>
      <c r="M6" s="314"/>
      <c r="N6" s="103"/>
    </row>
    <row r="7" spans="1:14">
      <c r="A7" s="308" t="s">
        <v>213</v>
      </c>
      <c r="B7" s="12">
        <v>30</v>
      </c>
      <c r="C7" s="309" t="s">
        <v>3</v>
      </c>
      <c r="D7" s="309">
        <v>86</v>
      </c>
      <c r="E7" s="310">
        <v>35.25</v>
      </c>
      <c r="F7" s="118">
        <f t="shared" si="0"/>
        <v>0.70000000000000284</v>
      </c>
      <c r="G7" s="311">
        <f t="shared" si="1"/>
        <v>2.0260492040521067E-2</v>
      </c>
      <c r="H7" s="312">
        <v>24.9</v>
      </c>
      <c r="I7" s="118">
        <f t="shared" si="2"/>
        <v>0.59999999999999787</v>
      </c>
      <c r="J7" s="311">
        <f t="shared" si="3"/>
        <v>2.469135802469127E-2</v>
      </c>
      <c r="K7" s="313"/>
      <c r="L7" s="313"/>
      <c r="M7" s="314"/>
      <c r="N7" s="103"/>
    </row>
    <row r="8" spans="1:14">
      <c r="A8" s="308" t="s">
        <v>213</v>
      </c>
      <c r="B8" s="12">
        <v>31</v>
      </c>
      <c r="C8" s="309" t="s">
        <v>3</v>
      </c>
      <c r="D8" s="309">
        <v>86</v>
      </c>
      <c r="E8" s="310">
        <v>36.200000000000003</v>
      </c>
      <c r="F8" s="118">
        <f t="shared" si="0"/>
        <v>0.95000000000000284</v>
      </c>
      <c r="G8" s="311">
        <f t="shared" si="1"/>
        <v>2.6950354609929159E-2</v>
      </c>
      <c r="H8" s="312">
        <v>25.8</v>
      </c>
      <c r="I8" s="118">
        <f t="shared" si="2"/>
        <v>0.90000000000000213</v>
      </c>
      <c r="J8" s="311">
        <f t="shared" si="3"/>
        <v>3.6144578313253101E-2</v>
      </c>
      <c r="K8" s="313"/>
      <c r="L8" s="313"/>
      <c r="M8" s="314"/>
      <c r="N8" s="103"/>
    </row>
    <row r="9" spans="1:14">
      <c r="A9" s="308" t="s">
        <v>213</v>
      </c>
      <c r="B9" s="12">
        <v>32</v>
      </c>
      <c r="C9" s="309" t="s">
        <v>3</v>
      </c>
      <c r="D9" s="309">
        <v>86</v>
      </c>
      <c r="E9" s="310">
        <v>36.950000000000003</v>
      </c>
      <c r="F9" s="118">
        <f t="shared" si="0"/>
        <v>0.75</v>
      </c>
      <c r="G9" s="311">
        <f t="shared" si="1"/>
        <v>2.0718232044198894E-2</v>
      </c>
      <c r="H9" s="312">
        <v>26.55</v>
      </c>
      <c r="I9" s="118">
        <f t="shared" si="2"/>
        <v>0.75</v>
      </c>
      <c r="J9" s="311">
        <f t="shared" si="3"/>
        <v>2.9069767441860465E-2</v>
      </c>
      <c r="K9" s="313"/>
      <c r="L9" s="313"/>
      <c r="M9" s="314"/>
      <c r="N9" s="103"/>
    </row>
    <row r="10" spans="1:14">
      <c r="A10" s="308" t="s">
        <v>213</v>
      </c>
      <c r="B10" s="12">
        <v>33</v>
      </c>
      <c r="C10" s="309" t="s">
        <v>3</v>
      </c>
      <c r="D10" s="309">
        <v>86</v>
      </c>
      <c r="E10" s="310">
        <v>37.9</v>
      </c>
      <c r="F10" s="118">
        <f t="shared" si="0"/>
        <v>0.94999999999999574</v>
      </c>
      <c r="G10" s="311">
        <f t="shared" si="1"/>
        <v>2.5710419485791492E-2</v>
      </c>
      <c r="H10" s="312">
        <v>27.55</v>
      </c>
      <c r="I10" s="118">
        <f t="shared" si="2"/>
        <v>1</v>
      </c>
      <c r="J10" s="311">
        <f t="shared" si="3"/>
        <v>3.7664783427495289E-2</v>
      </c>
      <c r="K10" s="313"/>
      <c r="L10" s="313"/>
      <c r="M10" s="314"/>
      <c r="N10" s="103"/>
    </row>
    <row r="11" spans="1:14">
      <c r="A11" s="308" t="s">
        <v>213</v>
      </c>
      <c r="B11" s="12">
        <v>34</v>
      </c>
      <c r="C11" s="309" t="s">
        <v>3</v>
      </c>
      <c r="D11" s="309">
        <v>86</v>
      </c>
      <c r="E11" s="310">
        <v>38.75</v>
      </c>
      <c r="F11" s="118">
        <f t="shared" si="0"/>
        <v>0.85000000000000142</v>
      </c>
      <c r="G11" s="311">
        <f t="shared" si="1"/>
        <v>2.2427440633245421E-2</v>
      </c>
      <c r="H11" s="312">
        <v>28.55</v>
      </c>
      <c r="I11" s="118">
        <f t="shared" si="2"/>
        <v>1</v>
      </c>
      <c r="J11" s="311">
        <f t="shared" si="3"/>
        <v>3.6297640653357534E-2</v>
      </c>
      <c r="K11" s="313"/>
      <c r="L11" s="313"/>
      <c r="M11" s="314"/>
      <c r="N11" s="103"/>
    </row>
    <row r="12" spans="1:14">
      <c r="A12" s="308" t="s">
        <v>213</v>
      </c>
      <c r="B12" s="12">
        <v>35</v>
      </c>
      <c r="C12" s="309" t="s">
        <v>3</v>
      </c>
      <c r="D12" s="309">
        <v>86</v>
      </c>
      <c r="E12" s="310">
        <v>39.549999999999997</v>
      </c>
      <c r="F12" s="118">
        <f t="shared" si="0"/>
        <v>0.79999999999999716</v>
      </c>
      <c r="G12" s="311">
        <f t="shared" si="1"/>
        <v>2.0645161290322508E-2</v>
      </c>
      <c r="H12" s="312">
        <v>29.5</v>
      </c>
      <c r="I12" s="118">
        <f t="shared" si="2"/>
        <v>0.94999999999999929</v>
      </c>
      <c r="J12" s="311">
        <f t="shared" si="3"/>
        <v>3.3274956217162845E-2</v>
      </c>
      <c r="K12" s="313"/>
      <c r="L12" s="313"/>
      <c r="M12" s="314"/>
      <c r="N12" s="103"/>
    </row>
    <row r="13" spans="1:14">
      <c r="A13" s="308" t="s">
        <v>213</v>
      </c>
      <c r="B13" s="12">
        <v>36</v>
      </c>
      <c r="C13" s="309" t="s">
        <v>3</v>
      </c>
      <c r="D13" s="309">
        <v>86</v>
      </c>
      <c r="E13" s="310">
        <v>40.349999999999994</v>
      </c>
      <c r="F13" s="118">
        <f t="shared" si="0"/>
        <v>0.79999999999999716</v>
      </c>
      <c r="G13" s="311">
        <f t="shared" si="1"/>
        <v>2.0227560050568829E-2</v>
      </c>
      <c r="H13" s="312">
        <v>30.3</v>
      </c>
      <c r="I13" s="118">
        <f t="shared" si="2"/>
        <v>0.80000000000000071</v>
      </c>
      <c r="J13" s="311">
        <f t="shared" si="3"/>
        <v>2.7118644067796634E-2</v>
      </c>
      <c r="K13" s="313"/>
      <c r="L13" s="313"/>
      <c r="M13" s="314"/>
      <c r="N13" s="103"/>
    </row>
    <row r="14" spans="1:14">
      <c r="A14" s="308" t="s">
        <v>213</v>
      </c>
      <c r="B14" s="12">
        <v>37</v>
      </c>
      <c r="C14" s="309" t="s">
        <v>3</v>
      </c>
      <c r="D14" s="309">
        <v>86</v>
      </c>
      <c r="E14" s="310">
        <v>41.3</v>
      </c>
      <c r="F14" s="118">
        <f t="shared" si="0"/>
        <v>0.95000000000000284</v>
      </c>
      <c r="G14" s="311">
        <f t="shared" si="1"/>
        <v>2.3543990086741091E-2</v>
      </c>
      <c r="H14" s="312">
        <v>31.05</v>
      </c>
      <c r="I14" s="118">
        <f t="shared" si="2"/>
        <v>0.75</v>
      </c>
      <c r="J14" s="311">
        <f t="shared" si="3"/>
        <v>2.475247524752475E-2</v>
      </c>
      <c r="K14" s="313"/>
      <c r="L14" s="313"/>
      <c r="M14" s="314"/>
      <c r="N14" s="103"/>
    </row>
    <row r="15" spans="1:14">
      <c r="A15" s="308" t="s">
        <v>213</v>
      </c>
      <c r="B15" s="12">
        <v>38</v>
      </c>
      <c r="C15" s="309" t="s">
        <v>3</v>
      </c>
      <c r="D15" s="309">
        <v>86</v>
      </c>
      <c r="E15" s="124"/>
      <c r="F15" s="90"/>
      <c r="G15" s="90"/>
      <c r="H15" s="312">
        <v>31.8</v>
      </c>
      <c r="I15" s="118">
        <f t="shared" si="2"/>
        <v>0.75</v>
      </c>
      <c r="J15" s="311">
        <f t="shared" si="3"/>
        <v>2.4154589371980676E-2</v>
      </c>
      <c r="K15" s="313"/>
      <c r="L15" s="313"/>
      <c r="M15" s="314"/>
      <c r="N15" s="103"/>
    </row>
    <row r="16" spans="1:14">
      <c r="A16" s="308" t="s">
        <v>213</v>
      </c>
      <c r="B16" s="12">
        <v>39</v>
      </c>
      <c r="C16" s="309" t="s">
        <v>3</v>
      </c>
      <c r="D16" s="309">
        <v>86</v>
      </c>
      <c r="E16" s="124"/>
      <c r="F16" s="90"/>
      <c r="G16" s="90"/>
      <c r="H16" s="312">
        <v>32.5</v>
      </c>
      <c r="I16" s="118">
        <f t="shared" si="2"/>
        <v>0.69999999999999929</v>
      </c>
      <c r="J16" s="311">
        <f t="shared" si="3"/>
        <v>2.2012578616352179E-2</v>
      </c>
      <c r="K16" s="313"/>
      <c r="L16" s="313"/>
      <c r="M16" s="314"/>
      <c r="N16" s="103"/>
    </row>
    <row r="17" spans="1:14">
      <c r="A17" s="308" t="s">
        <v>213</v>
      </c>
      <c r="B17" s="12">
        <v>40</v>
      </c>
      <c r="C17" s="309" t="s">
        <v>3</v>
      </c>
      <c r="D17" s="309">
        <v>86</v>
      </c>
      <c r="E17" s="124"/>
      <c r="F17" s="90"/>
      <c r="G17" s="90"/>
      <c r="H17" s="312">
        <v>33.200000000000003</v>
      </c>
      <c r="I17" s="118">
        <f t="shared" si="2"/>
        <v>0.70000000000000284</v>
      </c>
      <c r="J17" s="311">
        <f t="shared" si="3"/>
        <v>2.1538461538461624E-2</v>
      </c>
      <c r="K17" s="313"/>
      <c r="L17" s="313"/>
      <c r="M17" s="314"/>
      <c r="N17" s="103"/>
    </row>
    <row r="18" spans="1:14">
      <c r="A18" s="308" t="s">
        <v>213</v>
      </c>
      <c r="B18" s="312">
        <v>25</v>
      </c>
      <c r="C18" s="309" t="s">
        <v>5</v>
      </c>
      <c r="D18" s="309">
        <v>76</v>
      </c>
      <c r="E18" s="310">
        <v>32.5</v>
      </c>
      <c r="F18" s="309"/>
      <c r="G18" s="311"/>
      <c r="H18" s="312">
        <v>22.200000000000003</v>
      </c>
      <c r="I18" s="118"/>
      <c r="J18" s="311"/>
      <c r="K18" s="313"/>
      <c r="L18" s="313"/>
      <c r="M18" s="314"/>
      <c r="N18" s="103"/>
    </row>
    <row r="19" spans="1:14">
      <c r="A19" s="308" t="s">
        <v>213</v>
      </c>
      <c r="B19" s="312">
        <v>26</v>
      </c>
      <c r="C19" s="309" t="s">
        <v>5</v>
      </c>
      <c r="D19" s="309">
        <v>76</v>
      </c>
      <c r="E19" s="310">
        <v>33.1</v>
      </c>
      <c r="F19" s="118">
        <f t="shared" ref="F19:F30" si="4">E19-E18</f>
        <v>0.60000000000000142</v>
      </c>
      <c r="G19" s="311">
        <f t="shared" ref="G19:G30" si="5">F19/E18</f>
        <v>1.8461538461538505E-2</v>
      </c>
      <c r="H19" s="312">
        <v>22.75</v>
      </c>
      <c r="I19" s="118">
        <f t="shared" ref="I19:I33" si="6">H19-H18</f>
        <v>0.54999999999999716</v>
      </c>
      <c r="J19" s="311">
        <f t="shared" ref="J19:J33" si="7">I19/H18</f>
        <v>2.4774774774774643E-2</v>
      </c>
      <c r="K19" s="313"/>
      <c r="L19" s="313"/>
      <c r="M19" s="314"/>
      <c r="N19" s="103"/>
    </row>
    <row r="20" spans="1:14">
      <c r="A20" s="308" t="s">
        <v>213</v>
      </c>
      <c r="B20" s="312">
        <v>27</v>
      </c>
      <c r="C20" s="309" t="s">
        <v>5</v>
      </c>
      <c r="D20" s="309">
        <v>76</v>
      </c>
      <c r="E20" s="310">
        <v>33.799999999999997</v>
      </c>
      <c r="F20" s="118">
        <f t="shared" si="4"/>
        <v>0.69999999999999574</v>
      </c>
      <c r="G20" s="311">
        <f t="shared" si="5"/>
        <v>2.1148036253776304E-2</v>
      </c>
      <c r="H20" s="312">
        <v>23.3</v>
      </c>
      <c r="I20" s="118">
        <f t="shared" si="6"/>
        <v>0.55000000000000071</v>
      </c>
      <c r="J20" s="311">
        <f t="shared" si="7"/>
        <v>2.4175824175824208E-2</v>
      </c>
      <c r="K20" s="313"/>
      <c r="L20" s="313"/>
      <c r="M20" s="314"/>
      <c r="N20" s="103"/>
    </row>
    <row r="21" spans="1:14">
      <c r="A21" s="308" t="s">
        <v>213</v>
      </c>
      <c r="B21" s="312">
        <v>28</v>
      </c>
      <c r="C21" s="309" t="s">
        <v>5</v>
      </c>
      <c r="D21" s="309">
        <v>76</v>
      </c>
      <c r="E21" s="310">
        <v>34.349999999999994</v>
      </c>
      <c r="F21" s="118">
        <f t="shared" si="4"/>
        <v>0.54999999999999716</v>
      </c>
      <c r="G21" s="311">
        <f t="shared" si="5"/>
        <v>1.6272189349112343E-2</v>
      </c>
      <c r="H21" s="312">
        <v>23.85</v>
      </c>
      <c r="I21" s="118">
        <f t="shared" si="6"/>
        <v>0.55000000000000071</v>
      </c>
      <c r="J21" s="311">
        <f t="shared" si="7"/>
        <v>2.3605150214592304E-2</v>
      </c>
      <c r="K21" s="313"/>
      <c r="L21" s="313"/>
      <c r="M21" s="314"/>
      <c r="N21" s="103"/>
    </row>
    <row r="22" spans="1:14">
      <c r="A22" s="308" t="s">
        <v>213</v>
      </c>
      <c r="B22" s="312">
        <v>29</v>
      </c>
      <c r="C22" s="309" t="s">
        <v>5</v>
      </c>
      <c r="D22" s="309">
        <v>76</v>
      </c>
      <c r="E22" s="310">
        <v>35</v>
      </c>
      <c r="F22" s="118">
        <f t="shared" si="4"/>
        <v>0.65000000000000568</v>
      </c>
      <c r="G22" s="311">
        <f t="shared" si="5"/>
        <v>1.8922852983988523E-2</v>
      </c>
      <c r="H22" s="312">
        <v>24.55</v>
      </c>
      <c r="I22" s="118">
        <f t="shared" si="6"/>
        <v>0.69999999999999929</v>
      </c>
      <c r="J22" s="311">
        <f t="shared" si="7"/>
        <v>2.9350104821802902E-2</v>
      </c>
      <c r="K22" s="313"/>
      <c r="L22" s="313"/>
      <c r="M22" s="314"/>
      <c r="N22" s="103"/>
    </row>
    <row r="23" spans="1:14">
      <c r="A23" s="308" t="s">
        <v>213</v>
      </c>
      <c r="B23" s="312">
        <v>30</v>
      </c>
      <c r="C23" s="309" t="s">
        <v>5</v>
      </c>
      <c r="D23" s="309">
        <v>76</v>
      </c>
      <c r="E23" s="310">
        <v>35.75</v>
      </c>
      <c r="F23" s="118">
        <f t="shared" si="4"/>
        <v>0.75</v>
      </c>
      <c r="G23" s="311">
        <f t="shared" si="5"/>
        <v>2.1428571428571429E-2</v>
      </c>
      <c r="H23" s="312">
        <v>25.3</v>
      </c>
      <c r="I23" s="118">
        <f t="shared" si="6"/>
        <v>0.75</v>
      </c>
      <c r="J23" s="311">
        <f t="shared" si="7"/>
        <v>3.0549898167006109E-2</v>
      </c>
      <c r="K23" s="313"/>
      <c r="L23" s="313"/>
      <c r="M23" s="314"/>
      <c r="N23" s="103"/>
    </row>
    <row r="24" spans="1:14">
      <c r="A24" s="308" t="s">
        <v>213</v>
      </c>
      <c r="B24" s="312">
        <v>31</v>
      </c>
      <c r="C24" s="309" t="s">
        <v>5</v>
      </c>
      <c r="D24" s="309">
        <v>76</v>
      </c>
      <c r="E24" s="310">
        <v>36.4</v>
      </c>
      <c r="F24" s="118">
        <f t="shared" si="4"/>
        <v>0.64999999999999858</v>
      </c>
      <c r="G24" s="311">
        <f t="shared" si="5"/>
        <v>1.8181818181818143E-2</v>
      </c>
      <c r="H24" s="312">
        <v>25.9</v>
      </c>
      <c r="I24" s="118">
        <f t="shared" si="6"/>
        <v>0.59999999999999787</v>
      </c>
      <c r="J24" s="311">
        <f t="shared" si="7"/>
        <v>2.3715415019762761E-2</v>
      </c>
      <c r="K24" s="313"/>
      <c r="L24" s="313"/>
      <c r="M24" s="314"/>
      <c r="N24" s="103"/>
    </row>
    <row r="25" spans="1:14">
      <c r="A25" s="308" t="s">
        <v>213</v>
      </c>
      <c r="B25" s="312">
        <v>32</v>
      </c>
      <c r="C25" s="309" t="s">
        <v>5</v>
      </c>
      <c r="D25" s="309">
        <v>76</v>
      </c>
      <c r="E25" s="310">
        <v>37.25</v>
      </c>
      <c r="F25" s="118">
        <f t="shared" si="4"/>
        <v>0.85000000000000142</v>
      </c>
      <c r="G25" s="311">
        <f t="shared" si="5"/>
        <v>2.335164835164839E-2</v>
      </c>
      <c r="H25" s="312">
        <v>26.8</v>
      </c>
      <c r="I25" s="118">
        <f t="shared" si="6"/>
        <v>0.90000000000000213</v>
      </c>
      <c r="J25" s="311">
        <f t="shared" si="7"/>
        <v>3.4749034749034832E-2</v>
      </c>
      <c r="K25" s="313"/>
      <c r="L25" s="313"/>
      <c r="M25" s="314"/>
      <c r="N25" s="103"/>
    </row>
    <row r="26" spans="1:14">
      <c r="A26" s="308" t="s">
        <v>213</v>
      </c>
      <c r="B26" s="312">
        <v>33</v>
      </c>
      <c r="C26" s="309" t="s">
        <v>5</v>
      </c>
      <c r="D26" s="309">
        <v>76</v>
      </c>
      <c r="E26" s="310">
        <v>38</v>
      </c>
      <c r="F26" s="118">
        <f t="shared" si="4"/>
        <v>0.75</v>
      </c>
      <c r="G26" s="311">
        <f t="shared" si="5"/>
        <v>2.0134228187919462E-2</v>
      </c>
      <c r="H26" s="312">
        <v>27.75</v>
      </c>
      <c r="I26" s="118">
        <f t="shared" si="6"/>
        <v>0.94999999999999929</v>
      </c>
      <c r="J26" s="311">
        <f t="shared" si="7"/>
        <v>3.5447761194029821E-2</v>
      </c>
      <c r="K26" s="313"/>
      <c r="L26" s="313"/>
      <c r="M26" s="314"/>
      <c r="N26" s="103"/>
    </row>
    <row r="27" spans="1:14">
      <c r="A27" s="308" t="s">
        <v>213</v>
      </c>
      <c r="B27" s="312">
        <v>34</v>
      </c>
      <c r="C27" s="309" t="s">
        <v>5</v>
      </c>
      <c r="D27" s="309">
        <v>76</v>
      </c>
      <c r="E27" s="310">
        <v>38.9</v>
      </c>
      <c r="F27" s="118">
        <f t="shared" si="4"/>
        <v>0.89999999999999858</v>
      </c>
      <c r="G27" s="311">
        <f t="shared" si="5"/>
        <v>2.3684210526315752E-2</v>
      </c>
      <c r="H27" s="312">
        <v>28.5</v>
      </c>
      <c r="I27" s="118">
        <f t="shared" si="6"/>
        <v>0.75</v>
      </c>
      <c r="J27" s="311">
        <f t="shared" si="7"/>
        <v>2.7027027027027029E-2</v>
      </c>
      <c r="K27" s="313"/>
      <c r="L27" s="313"/>
      <c r="M27" s="314"/>
      <c r="N27" s="103"/>
    </row>
    <row r="28" spans="1:14">
      <c r="A28" s="308" t="s">
        <v>213</v>
      </c>
      <c r="B28" s="312">
        <v>35</v>
      </c>
      <c r="C28" s="309" t="s">
        <v>5</v>
      </c>
      <c r="D28" s="309">
        <v>76</v>
      </c>
      <c r="E28" s="310">
        <v>39.75</v>
      </c>
      <c r="F28" s="118">
        <f t="shared" si="4"/>
        <v>0.85000000000000142</v>
      </c>
      <c r="G28" s="311">
        <f t="shared" si="5"/>
        <v>2.185089974293063E-2</v>
      </c>
      <c r="H28" s="312">
        <v>29.35</v>
      </c>
      <c r="I28" s="118">
        <f t="shared" si="6"/>
        <v>0.85000000000000142</v>
      </c>
      <c r="J28" s="311">
        <f t="shared" si="7"/>
        <v>2.9824561403508823E-2</v>
      </c>
      <c r="K28" s="313"/>
      <c r="L28" s="313"/>
      <c r="M28" s="314"/>
      <c r="N28" s="103"/>
    </row>
    <row r="29" spans="1:14">
      <c r="A29" s="308" t="s">
        <v>213</v>
      </c>
      <c r="B29" s="312">
        <v>36</v>
      </c>
      <c r="C29" s="309" t="s">
        <v>5</v>
      </c>
      <c r="D29" s="309">
        <v>76</v>
      </c>
      <c r="E29" s="310">
        <v>40.700000000000003</v>
      </c>
      <c r="F29" s="118">
        <f t="shared" si="4"/>
        <v>0.95000000000000284</v>
      </c>
      <c r="G29" s="311">
        <f t="shared" si="5"/>
        <v>2.3899371069182461E-2</v>
      </c>
      <c r="H29" s="312">
        <v>30.1</v>
      </c>
      <c r="I29" s="118">
        <f t="shared" si="6"/>
        <v>0.75</v>
      </c>
      <c r="J29" s="311">
        <f t="shared" si="7"/>
        <v>2.5553662691652469E-2</v>
      </c>
      <c r="K29" s="313"/>
      <c r="L29" s="313"/>
      <c r="M29" s="314"/>
      <c r="N29" s="103"/>
    </row>
    <row r="30" spans="1:14">
      <c r="A30" s="308" t="s">
        <v>213</v>
      </c>
      <c r="B30" s="312">
        <v>37</v>
      </c>
      <c r="C30" s="309" t="s">
        <v>5</v>
      </c>
      <c r="D30" s="309">
        <v>76</v>
      </c>
      <c r="E30" s="310">
        <v>41.65</v>
      </c>
      <c r="F30" s="118">
        <f t="shared" si="4"/>
        <v>0.94999999999999574</v>
      </c>
      <c r="G30" s="311">
        <f t="shared" si="5"/>
        <v>2.3341523341523236E-2</v>
      </c>
      <c r="H30" s="312">
        <v>31</v>
      </c>
      <c r="I30" s="118">
        <f t="shared" si="6"/>
        <v>0.89999999999999858</v>
      </c>
      <c r="J30" s="311">
        <f t="shared" si="7"/>
        <v>2.9900332225913574E-2</v>
      </c>
      <c r="K30" s="313"/>
      <c r="L30" s="313"/>
      <c r="M30" s="314"/>
      <c r="N30" s="103"/>
    </row>
    <row r="31" spans="1:14">
      <c r="A31" s="308" t="s">
        <v>213</v>
      </c>
      <c r="B31" s="312">
        <v>38</v>
      </c>
      <c r="C31" s="309" t="s">
        <v>5</v>
      </c>
      <c r="D31" s="309">
        <v>76</v>
      </c>
      <c r="E31" s="124"/>
      <c r="F31" s="90"/>
      <c r="G31" s="90"/>
      <c r="H31" s="312">
        <v>31.8</v>
      </c>
      <c r="I31" s="118">
        <f t="shared" si="6"/>
        <v>0.80000000000000071</v>
      </c>
      <c r="J31" s="311">
        <f t="shared" si="7"/>
        <v>2.580645161290325E-2</v>
      </c>
      <c r="K31" s="313"/>
      <c r="L31" s="313"/>
      <c r="M31" s="314"/>
      <c r="N31" s="103"/>
    </row>
    <row r="32" spans="1:14">
      <c r="A32" s="308" t="s">
        <v>213</v>
      </c>
      <c r="B32" s="312">
        <v>39</v>
      </c>
      <c r="C32" s="309" t="s">
        <v>5</v>
      </c>
      <c r="D32" s="309">
        <v>76</v>
      </c>
      <c r="E32" s="124"/>
      <c r="F32" s="90"/>
      <c r="G32" s="90"/>
      <c r="H32" s="312">
        <v>32.5</v>
      </c>
      <c r="I32" s="118">
        <f t="shared" si="6"/>
        <v>0.69999999999999929</v>
      </c>
      <c r="J32" s="311">
        <f t="shared" si="7"/>
        <v>2.2012578616352179E-2</v>
      </c>
      <c r="K32" s="313"/>
      <c r="L32" s="313"/>
      <c r="M32" s="314"/>
      <c r="N32" s="103"/>
    </row>
    <row r="33" spans="1:14">
      <c r="A33" s="308" t="s">
        <v>213</v>
      </c>
      <c r="B33" s="312">
        <v>40</v>
      </c>
      <c r="C33" s="309" t="s">
        <v>5</v>
      </c>
      <c r="D33" s="309">
        <v>76</v>
      </c>
      <c r="E33" s="124"/>
      <c r="F33" s="90"/>
      <c r="G33" s="90"/>
      <c r="H33" s="312">
        <v>33.049999999999997</v>
      </c>
      <c r="I33" s="118">
        <f t="shared" si="6"/>
        <v>0.54999999999999716</v>
      </c>
      <c r="J33" s="311">
        <f t="shared" si="7"/>
        <v>1.6923076923076836E-2</v>
      </c>
      <c r="K33" s="313"/>
      <c r="L33" s="313"/>
      <c r="M33" s="314"/>
      <c r="N33" s="103"/>
    </row>
    <row r="34" spans="1:14">
      <c r="A34" s="308" t="s">
        <v>14</v>
      </c>
      <c r="B34" s="309">
        <v>23</v>
      </c>
      <c r="C34" s="309" t="s">
        <v>3</v>
      </c>
      <c r="D34" s="309">
        <v>4917</v>
      </c>
      <c r="E34" s="124"/>
      <c r="F34" s="309"/>
      <c r="G34" s="311"/>
      <c r="H34" s="111">
        <v>21.1</v>
      </c>
      <c r="I34" s="118"/>
      <c r="J34" s="311"/>
      <c r="K34" s="313"/>
      <c r="L34" s="313"/>
      <c r="M34" s="314"/>
      <c r="N34" s="103"/>
    </row>
    <row r="35" spans="1:14">
      <c r="A35" s="308" t="s">
        <v>14</v>
      </c>
      <c r="B35" s="309">
        <v>24</v>
      </c>
      <c r="C35" s="309" t="s">
        <v>3</v>
      </c>
      <c r="D35" s="309">
        <v>4917</v>
      </c>
      <c r="E35" s="124"/>
      <c r="F35" s="315"/>
      <c r="G35" s="311"/>
      <c r="H35" s="111">
        <v>22.1</v>
      </c>
      <c r="I35" s="118">
        <f t="shared" ref="I35:I51" si="8">H35-H34</f>
        <v>1</v>
      </c>
      <c r="J35" s="311">
        <f t="shared" ref="J35:J51" si="9">I35/H34</f>
        <v>4.7393364928909949E-2</v>
      </c>
      <c r="K35" s="313"/>
      <c r="L35" s="313"/>
      <c r="M35" s="314"/>
      <c r="N35" s="103"/>
    </row>
    <row r="36" spans="1:14">
      <c r="A36" s="308" t="s">
        <v>14</v>
      </c>
      <c r="B36" s="309">
        <v>25</v>
      </c>
      <c r="C36" s="309" t="s">
        <v>3</v>
      </c>
      <c r="D36" s="309">
        <v>4917</v>
      </c>
      <c r="E36" s="124"/>
      <c r="F36" s="315"/>
      <c r="G36" s="311"/>
      <c r="H36" s="111">
        <v>23.2</v>
      </c>
      <c r="I36" s="118">
        <f t="shared" si="8"/>
        <v>1.0999999999999979</v>
      </c>
      <c r="J36" s="311">
        <f t="shared" si="9"/>
        <v>4.9773755656108497E-2</v>
      </c>
      <c r="K36" s="313"/>
      <c r="L36" s="313"/>
      <c r="M36" s="314"/>
    </row>
    <row r="37" spans="1:14">
      <c r="A37" s="308" t="s">
        <v>14</v>
      </c>
      <c r="B37" s="309">
        <v>26</v>
      </c>
      <c r="C37" s="309" t="s">
        <v>3</v>
      </c>
      <c r="D37" s="309">
        <v>4917</v>
      </c>
      <c r="E37" s="283">
        <v>35.5</v>
      </c>
      <c r="F37" s="315"/>
      <c r="G37" s="311"/>
      <c r="H37" s="111">
        <v>24.25</v>
      </c>
      <c r="I37" s="118">
        <f t="shared" si="8"/>
        <v>1.0500000000000007</v>
      </c>
      <c r="J37" s="311">
        <f t="shared" si="9"/>
        <v>4.5258620689655207E-2</v>
      </c>
      <c r="K37" s="313"/>
      <c r="L37" s="313"/>
      <c r="M37" s="314"/>
    </row>
    <row r="38" spans="1:14">
      <c r="A38" s="308" t="s">
        <v>14</v>
      </c>
      <c r="B38" s="309">
        <v>27</v>
      </c>
      <c r="C38" s="309" t="s">
        <v>3</v>
      </c>
      <c r="D38" s="309">
        <v>4917</v>
      </c>
      <c r="E38" s="283">
        <v>36.4</v>
      </c>
      <c r="F38" s="118">
        <f t="shared" ref="F38:F51" si="10">E38-E37</f>
        <v>0.89999999999999858</v>
      </c>
      <c r="G38" s="311">
        <f t="shared" ref="G38:G51" si="11">F38/E37</f>
        <v>2.5352112676056297E-2</v>
      </c>
      <c r="H38" s="111">
        <v>25.3</v>
      </c>
      <c r="I38" s="118">
        <f t="shared" si="8"/>
        <v>1.0500000000000007</v>
      </c>
      <c r="J38" s="311">
        <f t="shared" si="9"/>
        <v>4.3298969072164975E-2</v>
      </c>
      <c r="K38" s="313"/>
      <c r="L38" s="313"/>
      <c r="M38" s="314"/>
    </row>
    <row r="39" spans="1:14">
      <c r="A39" s="308" t="s">
        <v>14</v>
      </c>
      <c r="B39" s="309">
        <v>28</v>
      </c>
      <c r="C39" s="309" t="s">
        <v>3</v>
      </c>
      <c r="D39" s="309">
        <v>4917</v>
      </c>
      <c r="E39" s="283">
        <v>37.5</v>
      </c>
      <c r="F39" s="118">
        <f t="shared" si="10"/>
        <v>1.1000000000000014</v>
      </c>
      <c r="G39" s="311">
        <f t="shared" si="11"/>
        <v>3.0219780219780262E-2</v>
      </c>
      <c r="H39" s="111">
        <v>26.3</v>
      </c>
      <c r="I39" s="118">
        <f t="shared" si="8"/>
        <v>1</v>
      </c>
      <c r="J39" s="311">
        <f t="shared" si="9"/>
        <v>3.9525691699604744E-2</v>
      </c>
      <c r="K39" s="313"/>
      <c r="L39" s="313"/>
      <c r="M39" s="314"/>
    </row>
    <row r="40" spans="1:14">
      <c r="A40" s="308" t="s">
        <v>14</v>
      </c>
      <c r="B40" s="309">
        <v>29</v>
      </c>
      <c r="C40" s="309" t="s">
        <v>3</v>
      </c>
      <c r="D40" s="309">
        <v>4917</v>
      </c>
      <c r="E40" s="283">
        <v>38.5</v>
      </c>
      <c r="F40" s="118">
        <f t="shared" si="10"/>
        <v>1</v>
      </c>
      <c r="G40" s="311">
        <f t="shared" si="11"/>
        <v>2.6666666666666668E-2</v>
      </c>
      <c r="H40" s="111">
        <v>27.2</v>
      </c>
      <c r="I40" s="118">
        <f t="shared" si="8"/>
        <v>0.89999999999999858</v>
      </c>
      <c r="J40" s="311">
        <f t="shared" si="9"/>
        <v>3.4220532319391581E-2</v>
      </c>
      <c r="K40" s="313"/>
      <c r="L40" s="313"/>
      <c r="M40" s="314"/>
    </row>
    <row r="41" spans="1:14">
      <c r="A41" s="308" t="s">
        <v>14</v>
      </c>
      <c r="B41" s="309">
        <v>30</v>
      </c>
      <c r="C41" s="309" t="s">
        <v>3</v>
      </c>
      <c r="D41" s="309">
        <v>4917</v>
      </c>
      <c r="E41" s="283">
        <v>39.700000000000003</v>
      </c>
      <c r="F41" s="118">
        <f t="shared" si="10"/>
        <v>1.2000000000000028</v>
      </c>
      <c r="G41" s="311">
        <f t="shared" si="11"/>
        <v>3.1168831168831242E-2</v>
      </c>
      <c r="H41" s="111">
        <v>28.1</v>
      </c>
      <c r="I41" s="118">
        <f t="shared" si="8"/>
        <v>0.90000000000000213</v>
      </c>
      <c r="J41" s="311">
        <f t="shared" si="9"/>
        <v>3.3088235294117724E-2</v>
      </c>
      <c r="K41" s="313"/>
      <c r="L41" s="313"/>
      <c r="M41" s="314"/>
    </row>
    <row r="42" spans="1:14">
      <c r="A42" s="308" t="s">
        <v>14</v>
      </c>
      <c r="B42" s="309">
        <v>31</v>
      </c>
      <c r="C42" s="309" t="s">
        <v>3</v>
      </c>
      <c r="D42" s="309">
        <v>4917</v>
      </c>
      <c r="E42" s="283">
        <v>41</v>
      </c>
      <c r="F42" s="118">
        <f t="shared" si="10"/>
        <v>1.2999999999999972</v>
      </c>
      <c r="G42" s="311">
        <f t="shared" si="11"/>
        <v>3.2745591939546528E-2</v>
      </c>
      <c r="H42" s="111">
        <v>29</v>
      </c>
      <c r="I42" s="118">
        <f t="shared" si="8"/>
        <v>0.89999999999999858</v>
      </c>
      <c r="J42" s="311">
        <f t="shared" si="9"/>
        <v>3.2028469750889625E-2</v>
      </c>
      <c r="K42" s="313"/>
      <c r="L42" s="313"/>
      <c r="M42" s="314"/>
    </row>
    <row r="43" spans="1:14">
      <c r="A43" s="308" t="s">
        <v>14</v>
      </c>
      <c r="B43" s="309">
        <v>32</v>
      </c>
      <c r="C43" s="309" t="s">
        <v>3</v>
      </c>
      <c r="D43" s="309">
        <v>4917</v>
      </c>
      <c r="E43" s="283">
        <v>42.1</v>
      </c>
      <c r="F43" s="118">
        <f t="shared" si="10"/>
        <v>1.1000000000000014</v>
      </c>
      <c r="G43" s="311">
        <f t="shared" si="11"/>
        <v>2.6829268292682961E-2</v>
      </c>
      <c r="H43" s="111">
        <v>29.8</v>
      </c>
      <c r="I43" s="118">
        <f t="shared" si="8"/>
        <v>0.80000000000000071</v>
      </c>
      <c r="J43" s="311">
        <f t="shared" si="9"/>
        <v>2.7586206896551748E-2</v>
      </c>
      <c r="K43" s="313"/>
      <c r="L43" s="313"/>
      <c r="M43" s="314"/>
    </row>
    <row r="44" spans="1:14">
      <c r="A44" s="308" t="s">
        <v>14</v>
      </c>
      <c r="B44" s="309">
        <v>33</v>
      </c>
      <c r="C44" s="309" t="s">
        <v>3</v>
      </c>
      <c r="D44" s="309">
        <v>4917</v>
      </c>
      <c r="E44" s="283">
        <v>43.4</v>
      </c>
      <c r="F44" s="118">
        <f t="shared" si="10"/>
        <v>1.2999999999999972</v>
      </c>
      <c r="G44" s="311">
        <f t="shared" si="11"/>
        <v>3.0878859857482118E-2</v>
      </c>
      <c r="H44" s="111">
        <v>30.6</v>
      </c>
      <c r="I44" s="118">
        <f t="shared" si="8"/>
        <v>0.80000000000000071</v>
      </c>
      <c r="J44" s="311">
        <f t="shared" si="9"/>
        <v>2.6845637583892641E-2</v>
      </c>
      <c r="K44" s="313"/>
      <c r="L44" s="313"/>
      <c r="M44" s="314"/>
    </row>
    <row r="45" spans="1:14">
      <c r="A45" s="308" t="s">
        <v>14</v>
      </c>
      <c r="B45" s="309">
        <v>34</v>
      </c>
      <c r="C45" s="309" t="s">
        <v>3</v>
      </c>
      <c r="D45" s="309">
        <v>4917</v>
      </c>
      <c r="E45" s="283">
        <v>44.5</v>
      </c>
      <c r="F45" s="118">
        <f t="shared" si="10"/>
        <v>1.1000000000000014</v>
      </c>
      <c r="G45" s="311">
        <f t="shared" si="11"/>
        <v>2.5345622119815701E-2</v>
      </c>
      <c r="H45" s="111">
        <v>31.2</v>
      </c>
      <c r="I45" s="118">
        <f t="shared" si="8"/>
        <v>0.59999999999999787</v>
      </c>
      <c r="J45" s="311">
        <f t="shared" si="9"/>
        <v>1.9607843137254832E-2</v>
      </c>
      <c r="K45" s="313"/>
      <c r="L45" s="313"/>
      <c r="M45" s="314"/>
    </row>
    <row r="46" spans="1:14">
      <c r="A46" s="308" t="s">
        <v>14</v>
      </c>
      <c r="B46" s="309">
        <v>35</v>
      </c>
      <c r="C46" s="309" t="s">
        <v>3</v>
      </c>
      <c r="D46" s="309">
        <v>4917</v>
      </c>
      <c r="E46" s="283">
        <v>45.5</v>
      </c>
      <c r="F46" s="118">
        <f t="shared" si="10"/>
        <v>1</v>
      </c>
      <c r="G46" s="311">
        <f t="shared" si="11"/>
        <v>2.247191011235955E-2</v>
      </c>
      <c r="H46" s="111">
        <v>31.8</v>
      </c>
      <c r="I46" s="118">
        <f t="shared" si="8"/>
        <v>0.60000000000000142</v>
      </c>
      <c r="J46" s="311">
        <f t="shared" si="9"/>
        <v>1.9230769230769277E-2</v>
      </c>
      <c r="K46" s="313"/>
      <c r="L46" s="313"/>
      <c r="M46" s="314"/>
    </row>
    <row r="47" spans="1:14">
      <c r="A47" s="308" t="s">
        <v>14</v>
      </c>
      <c r="B47" s="309">
        <v>36</v>
      </c>
      <c r="C47" s="309" t="s">
        <v>3</v>
      </c>
      <c r="D47" s="309">
        <v>4917</v>
      </c>
      <c r="E47" s="283">
        <v>46.6</v>
      </c>
      <c r="F47" s="118">
        <f t="shared" si="10"/>
        <v>1.1000000000000014</v>
      </c>
      <c r="G47" s="311">
        <f t="shared" si="11"/>
        <v>2.4175824175824208E-2</v>
      </c>
      <c r="H47" s="111">
        <v>32.4</v>
      </c>
      <c r="I47" s="118">
        <f t="shared" si="8"/>
        <v>0.59999999999999787</v>
      </c>
      <c r="J47" s="311">
        <f t="shared" si="9"/>
        <v>1.886792452830182E-2</v>
      </c>
      <c r="K47" s="313"/>
      <c r="L47" s="313"/>
      <c r="M47" s="314"/>
    </row>
    <row r="48" spans="1:14">
      <c r="A48" s="308" t="s">
        <v>14</v>
      </c>
      <c r="B48" s="309">
        <v>37</v>
      </c>
      <c r="C48" s="309" t="s">
        <v>3</v>
      </c>
      <c r="D48" s="309">
        <v>4917</v>
      </c>
      <c r="E48" s="283">
        <v>47.5</v>
      </c>
      <c r="F48" s="118">
        <f t="shared" si="10"/>
        <v>0.89999999999999858</v>
      </c>
      <c r="G48" s="311">
        <f t="shared" si="11"/>
        <v>1.9313304721030013E-2</v>
      </c>
      <c r="H48" s="111">
        <v>32.9</v>
      </c>
      <c r="I48" s="118">
        <f t="shared" si="8"/>
        <v>0.5</v>
      </c>
      <c r="J48" s="311">
        <f t="shared" si="9"/>
        <v>1.54320987654321E-2</v>
      </c>
      <c r="K48" s="313"/>
      <c r="L48" s="313"/>
      <c r="M48" s="314"/>
    </row>
    <row r="49" spans="1:14">
      <c r="A49" s="308" t="s">
        <v>14</v>
      </c>
      <c r="B49" s="309">
        <v>38</v>
      </c>
      <c r="C49" s="309" t="s">
        <v>3</v>
      </c>
      <c r="D49" s="309">
        <v>4917</v>
      </c>
      <c r="E49" s="283">
        <v>48.4</v>
      </c>
      <c r="F49" s="118">
        <f t="shared" si="10"/>
        <v>0.89999999999999858</v>
      </c>
      <c r="G49" s="311">
        <f t="shared" si="11"/>
        <v>1.8947368421052602E-2</v>
      </c>
      <c r="H49" s="111">
        <v>33.299999999999997</v>
      </c>
      <c r="I49" s="118">
        <f t="shared" si="8"/>
        <v>0.39999999999999858</v>
      </c>
      <c r="J49" s="311">
        <f t="shared" si="9"/>
        <v>1.2158054711246157E-2</v>
      </c>
      <c r="K49" s="313"/>
      <c r="L49" s="313"/>
      <c r="M49" s="314"/>
      <c r="N49" s="145" t="s">
        <v>220</v>
      </c>
    </row>
    <row r="50" spans="1:14">
      <c r="A50" s="308" t="s">
        <v>14</v>
      </c>
      <c r="B50" s="309">
        <v>39</v>
      </c>
      <c r="C50" s="309" t="s">
        <v>3</v>
      </c>
      <c r="D50" s="309">
        <v>4917</v>
      </c>
      <c r="E50" s="283">
        <v>49.1</v>
      </c>
      <c r="F50" s="118">
        <f t="shared" si="10"/>
        <v>0.70000000000000284</v>
      </c>
      <c r="G50" s="311">
        <f t="shared" si="11"/>
        <v>1.4462809917355431E-2</v>
      </c>
      <c r="H50" s="111">
        <v>33.75</v>
      </c>
      <c r="I50" s="118">
        <f t="shared" si="8"/>
        <v>0.45000000000000284</v>
      </c>
      <c r="J50" s="311">
        <f t="shared" si="9"/>
        <v>1.3513513513513599E-2</v>
      </c>
      <c r="K50" s="313"/>
      <c r="L50" s="313"/>
      <c r="M50" s="314"/>
    </row>
    <row r="51" spans="1:14">
      <c r="A51" s="308" t="s">
        <v>14</v>
      </c>
      <c r="B51" s="309">
        <v>40</v>
      </c>
      <c r="C51" s="309" t="s">
        <v>3</v>
      </c>
      <c r="D51" s="309">
        <v>4917</v>
      </c>
      <c r="E51" s="283">
        <v>49.9</v>
      </c>
      <c r="F51" s="118">
        <f t="shared" si="10"/>
        <v>0.79999999999999716</v>
      </c>
      <c r="G51" s="311">
        <f t="shared" si="11"/>
        <v>1.6293279022403202E-2</v>
      </c>
      <c r="H51" s="111">
        <v>34.1</v>
      </c>
      <c r="I51" s="118">
        <f t="shared" si="8"/>
        <v>0.35000000000000142</v>
      </c>
      <c r="J51" s="311">
        <f t="shared" si="9"/>
        <v>1.0370370370370412E-2</v>
      </c>
      <c r="K51" s="313"/>
      <c r="L51" s="313"/>
      <c r="M51" s="314"/>
    </row>
    <row r="52" spans="1:14">
      <c r="A52" s="308" t="s">
        <v>14</v>
      </c>
      <c r="B52" s="309">
        <v>23</v>
      </c>
      <c r="C52" s="309" t="s">
        <v>5</v>
      </c>
      <c r="D52" s="309">
        <v>6444</v>
      </c>
      <c r="E52" s="283"/>
      <c r="F52" s="309"/>
      <c r="G52" s="311"/>
      <c r="H52" s="111">
        <v>21.75</v>
      </c>
      <c r="I52" s="118"/>
      <c r="J52" s="311"/>
      <c r="K52" s="313"/>
      <c r="L52" s="313"/>
      <c r="M52" s="314"/>
    </row>
    <row r="53" spans="1:14">
      <c r="A53" s="308" t="s">
        <v>14</v>
      </c>
      <c r="B53" s="309">
        <v>24</v>
      </c>
      <c r="C53" s="309" t="s">
        <v>5</v>
      </c>
      <c r="D53" s="309">
        <v>6444</v>
      </c>
      <c r="E53" s="283"/>
      <c r="F53" s="315"/>
      <c r="G53" s="311"/>
      <c r="H53" s="111">
        <v>22.7</v>
      </c>
      <c r="I53" s="118">
        <f t="shared" ref="I53:I69" si="12">H53-H52</f>
        <v>0.94999999999999929</v>
      </c>
      <c r="J53" s="311">
        <f t="shared" ref="J53:J69" si="13">I53/H52</f>
        <v>4.3678160919540195E-2</v>
      </c>
      <c r="K53" s="313"/>
      <c r="L53" s="313"/>
      <c r="M53" s="314"/>
    </row>
    <row r="54" spans="1:14">
      <c r="A54" s="308" t="s">
        <v>14</v>
      </c>
      <c r="B54" s="309">
        <v>25</v>
      </c>
      <c r="C54" s="309" t="s">
        <v>5</v>
      </c>
      <c r="D54" s="309">
        <v>6444</v>
      </c>
      <c r="E54" s="283"/>
      <c r="F54" s="315"/>
      <c r="G54" s="311"/>
      <c r="H54" s="111">
        <v>23.7</v>
      </c>
      <c r="I54" s="118">
        <f t="shared" si="12"/>
        <v>1</v>
      </c>
      <c r="J54" s="311">
        <f t="shared" si="13"/>
        <v>4.405286343612335E-2</v>
      </c>
      <c r="K54" s="313"/>
      <c r="L54" s="313"/>
      <c r="M54" s="314"/>
    </row>
    <row r="55" spans="1:14">
      <c r="A55" s="308" t="s">
        <v>14</v>
      </c>
      <c r="B55" s="309">
        <v>26</v>
      </c>
      <c r="C55" s="309" t="s">
        <v>5</v>
      </c>
      <c r="D55" s="309">
        <v>6444</v>
      </c>
      <c r="E55" s="283">
        <v>36.5</v>
      </c>
      <c r="F55" s="315"/>
      <c r="G55" s="311"/>
      <c r="H55" s="111">
        <v>24.7</v>
      </c>
      <c r="I55" s="118">
        <f t="shared" si="12"/>
        <v>1</v>
      </c>
      <c r="J55" s="311">
        <f t="shared" si="13"/>
        <v>4.2194092827004218E-2</v>
      </c>
      <c r="K55" s="313"/>
      <c r="L55" s="313"/>
      <c r="M55" s="314"/>
    </row>
    <row r="56" spans="1:14">
      <c r="A56" s="308" t="s">
        <v>14</v>
      </c>
      <c r="B56" s="309">
        <v>27</v>
      </c>
      <c r="C56" s="309" t="s">
        <v>5</v>
      </c>
      <c r="D56" s="309">
        <v>6444</v>
      </c>
      <c r="E56" s="283">
        <v>37.5</v>
      </c>
      <c r="F56" s="118">
        <f t="shared" ref="F56:F69" si="14">E56-E55</f>
        <v>1</v>
      </c>
      <c r="G56" s="311">
        <f t="shared" ref="G56:G69" si="15">F56/E55</f>
        <v>2.7397260273972601E-2</v>
      </c>
      <c r="H56" s="111">
        <v>25.7</v>
      </c>
      <c r="I56" s="118">
        <f t="shared" si="12"/>
        <v>1</v>
      </c>
      <c r="J56" s="311">
        <f t="shared" si="13"/>
        <v>4.048582995951417E-2</v>
      </c>
      <c r="K56" s="313"/>
      <c r="L56" s="313"/>
      <c r="M56" s="314"/>
    </row>
    <row r="57" spans="1:14">
      <c r="A57" s="308" t="s">
        <v>14</v>
      </c>
      <c r="B57" s="309">
        <v>28</v>
      </c>
      <c r="C57" s="309" t="s">
        <v>5</v>
      </c>
      <c r="D57" s="309">
        <v>6444</v>
      </c>
      <c r="E57" s="283">
        <v>38.4</v>
      </c>
      <c r="F57" s="118">
        <f t="shared" si="14"/>
        <v>0.89999999999999858</v>
      </c>
      <c r="G57" s="311">
        <f t="shared" si="15"/>
        <v>2.3999999999999962E-2</v>
      </c>
      <c r="H57" s="111">
        <v>26.7</v>
      </c>
      <c r="I57" s="118">
        <f t="shared" si="12"/>
        <v>1</v>
      </c>
      <c r="J57" s="311">
        <f t="shared" si="13"/>
        <v>3.8910505836575876E-2</v>
      </c>
      <c r="K57" s="313"/>
      <c r="L57" s="313"/>
      <c r="M57" s="314"/>
    </row>
    <row r="58" spans="1:14">
      <c r="A58" s="308" t="s">
        <v>14</v>
      </c>
      <c r="B58" s="309">
        <v>29</v>
      </c>
      <c r="C58" s="309" t="s">
        <v>5</v>
      </c>
      <c r="D58" s="309">
        <v>6444</v>
      </c>
      <c r="E58" s="283">
        <v>39.4</v>
      </c>
      <c r="F58" s="118">
        <f t="shared" si="14"/>
        <v>1</v>
      </c>
      <c r="G58" s="311">
        <f t="shared" si="15"/>
        <v>2.6041666666666668E-2</v>
      </c>
      <c r="H58" s="111">
        <v>27.6</v>
      </c>
      <c r="I58" s="118">
        <f t="shared" si="12"/>
        <v>0.90000000000000213</v>
      </c>
      <c r="J58" s="311">
        <f t="shared" si="13"/>
        <v>3.3707865168539408E-2</v>
      </c>
      <c r="K58" s="313"/>
      <c r="L58" s="313"/>
      <c r="M58" s="314"/>
    </row>
    <row r="59" spans="1:14">
      <c r="A59" s="308" t="s">
        <v>14</v>
      </c>
      <c r="B59" s="309">
        <v>30</v>
      </c>
      <c r="C59" s="309" t="s">
        <v>5</v>
      </c>
      <c r="D59" s="309">
        <v>6444</v>
      </c>
      <c r="E59" s="283">
        <v>40.4</v>
      </c>
      <c r="F59" s="118">
        <f t="shared" si="14"/>
        <v>1</v>
      </c>
      <c r="G59" s="311">
        <f t="shared" si="15"/>
        <v>2.5380710659898477E-2</v>
      </c>
      <c r="H59" s="111">
        <v>28.45</v>
      </c>
      <c r="I59" s="118">
        <f t="shared" si="12"/>
        <v>0.84999999999999787</v>
      </c>
      <c r="J59" s="311">
        <f t="shared" si="13"/>
        <v>3.0797101449275284E-2</v>
      </c>
      <c r="K59" s="313"/>
      <c r="L59" s="313"/>
      <c r="M59" s="314"/>
    </row>
    <row r="60" spans="1:14">
      <c r="A60" s="308" t="s">
        <v>14</v>
      </c>
      <c r="B60" s="309">
        <v>31</v>
      </c>
      <c r="C60" s="309" t="s">
        <v>5</v>
      </c>
      <c r="D60" s="309">
        <v>6444</v>
      </c>
      <c r="E60" s="283">
        <v>41.6</v>
      </c>
      <c r="F60" s="118">
        <f t="shared" si="14"/>
        <v>1.2000000000000028</v>
      </c>
      <c r="G60" s="311">
        <f t="shared" si="15"/>
        <v>2.9702970297029774E-2</v>
      </c>
      <c r="H60" s="111">
        <v>29.25</v>
      </c>
      <c r="I60" s="118">
        <f t="shared" si="12"/>
        <v>0.80000000000000071</v>
      </c>
      <c r="J60" s="311">
        <f t="shared" si="13"/>
        <v>2.8119507908611625E-2</v>
      </c>
      <c r="K60" s="313"/>
      <c r="L60" s="313"/>
      <c r="M60" s="314"/>
    </row>
    <row r="61" spans="1:14">
      <c r="A61" s="308" t="s">
        <v>14</v>
      </c>
      <c r="B61" s="309">
        <v>32</v>
      </c>
      <c r="C61" s="309" t="s">
        <v>5</v>
      </c>
      <c r="D61" s="309">
        <v>6444</v>
      </c>
      <c r="E61" s="283">
        <v>42.7</v>
      </c>
      <c r="F61" s="118">
        <f t="shared" si="14"/>
        <v>1.1000000000000014</v>
      </c>
      <c r="G61" s="311">
        <f t="shared" si="15"/>
        <v>2.6442307692307727E-2</v>
      </c>
      <c r="H61" s="111">
        <v>30</v>
      </c>
      <c r="I61" s="118">
        <f t="shared" si="12"/>
        <v>0.75</v>
      </c>
      <c r="J61" s="311">
        <f t="shared" si="13"/>
        <v>2.564102564102564E-2</v>
      </c>
      <c r="K61" s="313"/>
      <c r="L61" s="313"/>
      <c r="M61" s="314"/>
    </row>
    <row r="62" spans="1:14">
      <c r="A62" s="308" t="s">
        <v>14</v>
      </c>
      <c r="B62" s="309">
        <v>33</v>
      </c>
      <c r="C62" s="309" t="s">
        <v>5</v>
      </c>
      <c r="D62" s="309">
        <v>6444</v>
      </c>
      <c r="E62" s="283">
        <v>43.9</v>
      </c>
      <c r="F62" s="118">
        <f t="shared" si="14"/>
        <v>1.1999999999999957</v>
      </c>
      <c r="G62" s="311">
        <f t="shared" si="15"/>
        <v>2.8103044496487019E-2</v>
      </c>
      <c r="H62" s="111">
        <v>30.75</v>
      </c>
      <c r="I62" s="118">
        <f t="shared" si="12"/>
        <v>0.75</v>
      </c>
      <c r="J62" s="311">
        <f t="shared" si="13"/>
        <v>2.5000000000000001E-2</v>
      </c>
      <c r="K62" s="313"/>
      <c r="L62" s="313"/>
      <c r="M62" s="314"/>
    </row>
    <row r="63" spans="1:14">
      <c r="A63" s="308" t="s">
        <v>14</v>
      </c>
      <c r="B63" s="309">
        <v>34</v>
      </c>
      <c r="C63" s="309" t="s">
        <v>5</v>
      </c>
      <c r="D63" s="309">
        <v>6444</v>
      </c>
      <c r="E63" s="283">
        <v>45</v>
      </c>
      <c r="F63" s="118">
        <f t="shared" si="14"/>
        <v>1.1000000000000014</v>
      </c>
      <c r="G63" s="311">
        <f t="shared" si="15"/>
        <v>2.505694760820049E-2</v>
      </c>
      <c r="H63" s="111">
        <v>31.4</v>
      </c>
      <c r="I63" s="118">
        <f t="shared" si="12"/>
        <v>0.64999999999999858</v>
      </c>
      <c r="J63" s="311">
        <f t="shared" si="13"/>
        <v>2.1138211382113775E-2</v>
      </c>
      <c r="K63" s="313"/>
      <c r="L63" s="313"/>
      <c r="M63" s="314"/>
    </row>
    <row r="64" spans="1:14">
      <c r="A64" s="308" t="s">
        <v>14</v>
      </c>
      <c r="B64" s="309">
        <v>35</v>
      </c>
      <c r="C64" s="309" t="s">
        <v>5</v>
      </c>
      <c r="D64" s="309">
        <v>6444</v>
      </c>
      <c r="E64" s="283">
        <v>46.1</v>
      </c>
      <c r="F64" s="118">
        <f t="shared" si="14"/>
        <v>1.1000000000000014</v>
      </c>
      <c r="G64" s="311">
        <f t="shared" si="15"/>
        <v>2.4444444444444477E-2</v>
      </c>
      <c r="H64" s="111">
        <v>32.200000000000003</v>
      </c>
      <c r="I64" s="118">
        <f t="shared" si="12"/>
        <v>0.80000000000000426</v>
      </c>
      <c r="J64" s="311">
        <f t="shared" si="13"/>
        <v>2.5477707006369563E-2</v>
      </c>
      <c r="K64" s="313"/>
      <c r="L64" s="313"/>
      <c r="M64" s="314"/>
    </row>
    <row r="65" spans="1:13">
      <c r="A65" s="308" t="s">
        <v>14</v>
      </c>
      <c r="B65" s="309">
        <v>36</v>
      </c>
      <c r="C65" s="309" t="s">
        <v>5</v>
      </c>
      <c r="D65" s="309">
        <v>6444</v>
      </c>
      <c r="E65" s="283">
        <v>47.2</v>
      </c>
      <c r="F65" s="118">
        <f t="shared" si="14"/>
        <v>1.1000000000000014</v>
      </c>
      <c r="G65" s="311">
        <f t="shared" si="15"/>
        <v>2.3861171366594391E-2</v>
      </c>
      <c r="H65" s="111">
        <v>32.75</v>
      </c>
      <c r="I65" s="118">
        <f t="shared" si="12"/>
        <v>0.54999999999999716</v>
      </c>
      <c r="J65" s="311">
        <f t="shared" si="13"/>
        <v>1.7080745341614818E-2</v>
      </c>
      <c r="K65" s="313"/>
      <c r="L65" s="313"/>
      <c r="M65" s="314"/>
    </row>
    <row r="66" spans="1:13">
      <c r="A66" s="308" t="s">
        <v>14</v>
      </c>
      <c r="B66" s="309">
        <v>37</v>
      </c>
      <c r="C66" s="309" t="s">
        <v>5</v>
      </c>
      <c r="D66" s="309">
        <v>6444</v>
      </c>
      <c r="E66" s="283">
        <v>48.3</v>
      </c>
      <c r="F66" s="118">
        <f t="shared" si="14"/>
        <v>1.0999999999999943</v>
      </c>
      <c r="G66" s="311">
        <f t="shared" si="15"/>
        <v>2.3305084745762591E-2</v>
      </c>
      <c r="H66" s="111">
        <v>33.299999999999997</v>
      </c>
      <c r="I66" s="118">
        <f t="shared" si="12"/>
        <v>0.54999999999999716</v>
      </c>
      <c r="J66" s="311">
        <f t="shared" si="13"/>
        <v>1.6793893129770907E-2</v>
      </c>
      <c r="K66" s="313"/>
      <c r="L66" s="313"/>
      <c r="M66" s="314"/>
    </row>
    <row r="67" spans="1:13">
      <c r="A67" s="308" t="s">
        <v>14</v>
      </c>
      <c r="B67" s="309">
        <v>38</v>
      </c>
      <c r="C67" s="309" t="s">
        <v>5</v>
      </c>
      <c r="D67" s="309">
        <v>6444</v>
      </c>
      <c r="E67" s="283">
        <v>49.3</v>
      </c>
      <c r="F67" s="118">
        <f t="shared" si="14"/>
        <v>1</v>
      </c>
      <c r="G67" s="311">
        <f t="shared" si="15"/>
        <v>2.0703933747412008E-2</v>
      </c>
      <c r="H67" s="111">
        <v>33.85</v>
      </c>
      <c r="I67" s="118">
        <f t="shared" si="12"/>
        <v>0.55000000000000426</v>
      </c>
      <c r="J67" s="311">
        <f t="shared" si="13"/>
        <v>1.6516516516516647E-2</v>
      </c>
      <c r="K67" s="313"/>
      <c r="L67" s="313"/>
      <c r="M67" s="314"/>
    </row>
    <row r="68" spans="1:13">
      <c r="A68" s="308" t="s">
        <v>14</v>
      </c>
      <c r="B68" s="309">
        <v>39</v>
      </c>
      <c r="C68" s="309" t="s">
        <v>5</v>
      </c>
      <c r="D68" s="309">
        <v>6444</v>
      </c>
      <c r="E68" s="283">
        <v>50.1</v>
      </c>
      <c r="F68" s="118">
        <f t="shared" si="14"/>
        <v>0.80000000000000426</v>
      </c>
      <c r="G68" s="311">
        <f t="shared" si="15"/>
        <v>1.6227180527383454E-2</v>
      </c>
      <c r="H68" s="111">
        <v>34.4</v>
      </c>
      <c r="I68" s="118">
        <f t="shared" si="12"/>
        <v>0.54999999999999716</v>
      </c>
      <c r="J68" s="311">
        <f t="shared" si="13"/>
        <v>1.6248153618906858E-2</v>
      </c>
      <c r="K68" s="313"/>
      <c r="L68" s="313"/>
      <c r="M68" s="314"/>
    </row>
    <row r="69" spans="1:13">
      <c r="A69" s="308" t="s">
        <v>14</v>
      </c>
      <c r="B69" s="309">
        <v>40</v>
      </c>
      <c r="C69" s="309" t="s">
        <v>5</v>
      </c>
      <c r="D69" s="309">
        <v>6444</v>
      </c>
      <c r="E69" s="283">
        <v>51</v>
      </c>
      <c r="F69" s="118">
        <f t="shared" si="14"/>
        <v>0.89999999999999858</v>
      </c>
      <c r="G69" s="311">
        <f t="shared" si="15"/>
        <v>1.7964071856287397E-2</v>
      </c>
      <c r="H69" s="111">
        <v>34.9</v>
      </c>
      <c r="I69" s="118">
        <f t="shared" si="12"/>
        <v>0.5</v>
      </c>
      <c r="J69" s="311">
        <f t="shared" si="13"/>
        <v>1.4534883720930232E-2</v>
      </c>
      <c r="K69" s="313"/>
      <c r="L69" s="313"/>
      <c r="M69" s="314"/>
    </row>
    <row r="70" spans="1:13">
      <c r="A70" s="308" t="s">
        <v>32</v>
      </c>
      <c r="B70" s="309">
        <v>24</v>
      </c>
      <c r="C70" s="309" t="s">
        <v>3</v>
      </c>
      <c r="D70" s="309">
        <v>162</v>
      </c>
      <c r="E70" s="124" t="s">
        <v>201</v>
      </c>
      <c r="F70" s="309"/>
      <c r="G70" s="311"/>
      <c r="H70" s="118">
        <v>22.09</v>
      </c>
      <c r="I70" s="118"/>
      <c r="J70" s="311"/>
      <c r="K70" s="313"/>
      <c r="L70" s="313"/>
      <c r="M70" s="314"/>
    </row>
    <row r="71" spans="1:13">
      <c r="A71" s="308" t="s">
        <v>32</v>
      </c>
      <c r="B71" s="309">
        <v>25</v>
      </c>
      <c r="C71" s="309" t="s">
        <v>3</v>
      </c>
      <c r="D71" s="309">
        <v>162</v>
      </c>
      <c r="E71" s="124" t="s">
        <v>202</v>
      </c>
      <c r="F71" s="118">
        <f t="shared" ref="F71:F78" si="16">E71-E70</f>
        <v>1.2700000000000031</v>
      </c>
      <c r="G71" s="311">
        <f t="shared" ref="G71:G78" si="17">F71/E70</f>
        <v>3.9949669707455275E-2</v>
      </c>
      <c r="H71" s="118">
        <v>22.98</v>
      </c>
      <c r="I71" s="118">
        <f t="shared" ref="I71:I78" si="18">H71-H70</f>
        <v>0.89000000000000057</v>
      </c>
      <c r="J71" s="311">
        <f t="shared" ref="J71:J78" si="19">I71/H70</f>
        <v>4.0289723856948872E-2</v>
      </c>
      <c r="K71" s="313"/>
      <c r="L71" s="313"/>
      <c r="M71" s="314"/>
    </row>
    <row r="72" spans="1:13">
      <c r="A72" s="308" t="s">
        <v>32</v>
      </c>
      <c r="B72" s="309">
        <v>26</v>
      </c>
      <c r="C72" s="309" t="s">
        <v>3</v>
      </c>
      <c r="D72" s="309">
        <v>162</v>
      </c>
      <c r="E72" s="124" t="s">
        <v>203</v>
      </c>
      <c r="F72" s="118">
        <f t="shared" si="16"/>
        <v>1.269999999999996</v>
      </c>
      <c r="G72" s="311">
        <f t="shared" si="17"/>
        <v>3.8415003024803267E-2</v>
      </c>
      <c r="H72" s="118">
        <v>23.87</v>
      </c>
      <c r="I72" s="118">
        <f t="shared" si="18"/>
        <v>0.89000000000000057</v>
      </c>
      <c r="J72" s="311">
        <f t="shared" si="19"/>
        <v>3.8729329852045281E-2</v>
      </c>
      <c r="K72" s="313"/>
      <c r="L72" s="313"/>
      <c r="M72" s="314"/>
    </row>
    <row r="73" spans="1:13">
      <c r="A73" s="308" t="s">
        <v>32</v>
      </c>
      <c r="B73" s="309">
        <v>27</v>
      </c>
      <c r="C73" s="309" t="s">
        <v>3</v>
      </c>
      <c r="D73" s="309">
        <v>162</v>
      </c>
      <c r="E73" s="124" t="s">
        <v>204</v>
      </c>
      <c r="F73" s="118">
        <f t="shared" si="16"/>
        <v>1.2700000000000031</v>
      </c>
      <c r="G73" s="311">
        <f t="shared" si="17"/>
        <v>3.6993882901252641E-2</v>
      </c>
      <c r="H73" s="118">
        <v>24.75</v>
      </c>
      <c r="I73" s="118">
        <f t="shared" si="18"/>
        <v>0.87999999999999901</v>
      </c>
      <c r="J73" s="311">
        <f t="shared" si="19"/>
        <v>3.6866359447004567E-2</v>
      </c>
      <c r="K73" s="313"/>
      <c r="L73" s="313"/>
      <c r="M73" s="314"/>
    </row>
    <row r="74" spans="1:13">
      <c r="A74" s="308" t="s">
        <v>32</v>
      </c>
      <c r="B74" s="309">
        <v>28</v>
      </c>
      <c r="C74" s="309" t="s">
        <v>3</v>
      </c>
      <c r="D74" s="309">
        <v>162</v>
      </c>
      <c r="E74" s="124" t="s">
        <v>205</v>
      </c>
      <c r="F74" s="118">
        <f t="shared" si="16"/>
        <v>1.269999999999996</v>
      </c>
      <c r="G74" s="311">
        <f t="shared" si="17"/>
        <v>3.5674157303370674E-2</v>
      </c>
      <c r="H74" s="118">
        <v>25.64</v>
      </c>
      <c r="I74" s="118">
        <f t="shared" si="18"/>
        <v>0.89000000000000057</v>
      </c>
      <c r="J74" s="311">
        <f t="shared" si="19"/>
        <v>3.5959595959595983E-2</v>
      </c>
      <c r="K74" s="313"/>
      <c r="L74" s="313"/>
      <c r="M74" s="314"/>
    </row>
    <row r="75" spans="1:13">
      <c r="A75" s="308" t="s">
        <v>32</v>
      </c>
      <c r="B75" s="309">
        <v>29</v>
      </c>
      <c r="C75" s="309" t="s">
        <v>3</v>
      </c>
      <c r="D75" s="309">
        <v>162</v>
      </c>
      <c r="E75" s="124" t="s">
        <v>206</v>
      </c>
      <c r="F75" s="118">
        <f t="shared" si="16"/>
        <v>1.2700000000000031</v>
      </c>
      <c r="G75" s="311">
        <f t="shared" si="17"/>
        <v>3.4445348521833556E-2</v>
      </c>
      <c r="H75" s="118">
        <v>26.53</v>
      </c>
      <c r="I75" s="118">
        <f t="shared" si="18"/>
        <v>0.89000000000000057</v>
      </c>
      <c r="J75" s="311">
        <f t="shared" si="19"/>
        <v>3.4711388455538242E-2</v>
      </c>
      <c r="K75" s="313"/>
      <c r="L75" s="313"/>
      <c r="M75" s="314"/>
    </row>
    <row r="76" spans="1:13">
      <c r="A76" s="308" t="s">
        <v>32</v>
      </c>
      <c r="B76" s="309">
        <v>30</v>
      </c>
      <c r="C76" s="309" t="s">
        <v>3</v>
      </c>
      <c r="D76" s="309">
        <v>162</v>
      </c>
      <c r="E76" s="124" t="s">
        <v>207</v>
      </c>
      <c r="F76" s="118">
        <f t="shared" si="16"/>
        <v>1.269999999999996</v>
      </c>
      <c r="G76" s="311">
        <f t="shared" si="17"/>
        <v>3.3298374410068068E-2</v>
      </c>
      <c r="H76" s="118">
        <v>27.42</v>
      </c>
      <c r="I76" s="118">
        <f t="shared" si="18"/>
        <v>0.89000000000000057</v>
      </c>
      <c r="J76" s="311">
        <f t="shared" si="19"/>
        <v>3.3546928006030929E-2</v>
      </c>
      <c r="K76" s="313"/>
      <c r="L76" s="313"/>
      <c r="M76" s="314"/>
    </row>
    <row r="77" spans="1:13">
      <c r="A77" s="308" t="s">
        <v>32</v>
      </c>
      <c r="B77" s="309">
        <v>31</v>
      </c>
      <c r="C77" s="309" t="s">
        <v>3</v>
      </c>
      <c r="D77" s="309">
        <v>162</v>
      </c>
      <c r="E77" s="124" t="s">
        <v>208</v>
      </c>
      <c r="F77" s="118">
        <f t="shared" si="16"/>
        <v>1.2700000000000031</v>
      </c>
      <c r="G77" s="311">
        <f t="shared" si="17"/>
        <v>3.2225323521948825E-2</v>
      </c>
      <c r="H77" s="118">
        <v>28.3</v>
      </c>
      <c r="I77" s="118">
        <f t="shared" si="18"/>
        <v>0.87999999999999901</v>
      </c>
      <c r="J77" s="311">
        <f t="shared" si="19"/>
        <v>3.2093362509117394E-2</v>
      </c>
      <c r="K77" s="313"/>
      <c r="L77" s="313"/>
      <c r="M77" s="314"/>
    </row>
    <row r="78" spans="1:13">
      <c r="A78" s="308" t="s">
        <v>32</v>
      </c>
      <c r="B78" s="309">
        <v>32</v>
      </c>
      <c r="C78" s="309" t="s">
        <v>3</v>
      </c>
      <c r="D78" s="309">
        <v>162</v>
      </c>
      <c r="E78" s="124" t="s">
        <v>209</v>
      </c>
      <c r="F78" s="118">
        <f t="shared" si="16"/>
        <v>1.2700000000000031</v>
      </c>
      <c r="G78" s="311">
        <f t="shared" si="17"/>
        <v>3.1219272369714925E-2</v>
      </c>
      <c r="H78" s="118">
        <v>29.19</v>
      </c>
      <c r="I78" s="118">
        <f t="shared" si="18"/>
        <v>0.89000000000000057</v>
      </c>
      <c r="J78" s="311">
        <f t="shared" si="19"/>
        <v>3.1448763250883409E-2</v>
      </c>
      <c r="K78" s="313"/>
      <c r="L78" s="313"/>
      <c r="M78" s="314"/>
    </row>
    <row r="79" spans="1:13">
      <c r="A79" s="308" t="s">
        <v>32</v>
      </c>
      <c r="B79" s="316">
        <v>24</v>
      </c>
      <c r="C79" s="309" t="s">
        <v>5</v>
      </c>
      <c r="D79" s="309">
        <v>181</v>
      </c>
      <c r="E79" s="124" t="s">
        <v>192</v>
      </c>
      <c r="F79" s="309"/>
      <c r="G79" s="311"/>
      <c r="H79" s="118">
        <v>22.34</v>
      </c>
      <c r="I79" s="118"/>
      <c r="J79" s="311"/>
      <c r="K79" s="313"/>
      <c r="L79" s="313"/>
      <c r="M79" s="314"/>
    </row>
    <row r="80" spans="1:13">
      <c r="A80" s="308" t="s">
        <v>32</v>
      </c>
      <c r="B80" s="316">
        <v>25</v>
      </c>
      <c r="C80" s="309" t="s">
        <v>5</v>
      </c>
      <c r="D80" s="309">
        <v>181</v>
      </c>
      <c r="E80" s="124" t="s">
        <v>193</v>
      </c>
      <c r="F80" s="118">
        <f t="shared" ref="F80:F87" si="20">E80-E79</f>
        <v>1.269999999999996</v>
      </c>
      <c r="G80" s="311">
        <f t="shared" ref="G80:G87" si="21">F80/E79</f>
        <v>3.9428748835765165E-2</v>
      </c>
      <c r="H80" s="118">
        <v>23.23</v>
      </c>
      <c r="I80" s="118">
        <f t="shared" ref="I80:I87" si="22">H80-H79</f>
        <v>0.89000000000000057</v>
      </c>
      <c r="J80" s="311">
        <f t="shared" ref="J80:J87" si="23">I80/H79</f>
        <v>3.9838854073410951E-2</v>
      </c>
      <c r="K80" s="313"/>
      <c r="L80" s="313"/>
      <c r="M80" s="314"/>
    </row>
    <row r="81" spans="1:13">
      <c r="A81" s="308" t="s">
        <v>32</v>
      </c>
      <c r="B81" s="316">
        <v>26</v>
      </c>
      <c r="C81" s="309" t="s">
        <v>5</v>
      </c>
      <c r="D81" s="309">
        <v>181</v>
      </c>
      <c r="E81" s="124" t="s">
        <v>194</v>
      </c>
      <c r="F81" s="118">
        <f t="shared" si="20"/>
        <v>1.2700000000000031</v>
      </c>
      <c r="G81" s="311">
        <f t="shared" si="21"/>
        <v>3.7933094384707385E-2</v>
      </c>
      <c r="H81" s="118">
        <v>24.12</v>
      </c>
      <c r="I81" s="118">
        <f t="shared" si="22"/>
        <v>0.89000000000000057</v>
      </c>
      <c r="J81" s="311">
        <f t="shared" si="23"/>
        <v>3.8312526904864426E-2</v>
      </c>
      <c r="K81" s="313"/>
      <c r="L81" s="313"/>
      <c r="M81" s="314"/>
    </row>
    <row r="82" spans="1:13">
      <c r="A82" s="308" t="s">
        <v>32</v>
      </c>
      <c r="B82" s="316">
        <v>27</v>
      </c>
      <c r="C82" s="309" t="s">
        <v>5</v>
      </c>
      <c r="D82" s="309">
        <v>181</v>
      </c>
      <c r="E82" s="124" t="s">
        <v>195</v>
      </c>
      <c r="F82" s="118">
        <f t="shared" si="20"/>
        <v>1.2700000000000031</v>
      </c>
      <c r="G82" s="311">
        <f t="shared" si="21"/>
        <v>3.6546762589928145E-2</v>
      </c>
      <c r="H82" s="118">
        <v>25</v>
      </c>
      <c r="I82" s="118">
        <f t="shared" si="22"/>
        <v>0.87999999999999901</v>
      </c>
      <c r="J82" s="311">
        <f t="shared" si="23"/>
        <v>3.6484245439469279E-2</v>
      </c>
      <c r="K82" s="313"/>
      <c r="L82" s="313"/>
      <c r="M82" s="314"/>
    </row>
    <row r="83" spans="1:13">
      <c r="A83" s="308" t="s">
        <v>32</v>
      </c>
      <c r="B83" s="316">
        <v>28</v>
      </c>
      <c r="C83" s="309" t="s">
        <v>5</v>
      </c>
      <c r="D83" s="309">
        <v>181</v>
      </c>
      <c r="E83" s="124" t="s">
        <v>196</v>
      </c>
      <c r="F83" s="118">
        <f t="shared" si="20"/>
        <v>1.269999999999996</v>
      </c>
      <c r="G83" s="311">
        <f t="shared" si="21"/>
        <v>3.5258189894502939E-2</v>
      </c>
      <c r="H83" s="118">
        <v>25.89</v>
      </c>
      <c r="I83" s="118">
        <f t="shared" si="22"/>
        <v>0.89000000000000057</v>
      </c>
      <c r="J83" s="311">
        <f t="shared" si="23"/>
        <v>3.5600000000000021E-2</v>
      </c>
      <c r="K83" s="313"/>
      <c r="L83" s="313"/>
      <c r="M83" s="314"/>
    </row>
    <row r="84" spans="1:13">
      <c r="A84" s="308" t="s">
        <v>32</v>
      </c>
      <c r="B84" s="316">
        <v>29</v>
      </c>
      <c r="C84" s="309" t="s">
        <v>5</v>
      </c>
      <c r="D84" s="309">
        <v>181</v>
      </c>
      <c r="E84" s="124" t="s">
        <v>197</v>
      </c>
      <c r="F84" s="118">
        <f t="shared" si="20"/>
        <v>1.2700000000000031</v>
      </c>
      <c r="G84" s="311">
        <f t="shared" si="21"/>
        <v>3.405738803968901E-2</v>
      </c>
      <c r="H84" s="118">
        <v>26.78</v>
      </c>
      <c r="I84" s="118">
        <f t="shared" si="22"/>
        <v>0.89000000000000057</v>
      </c>
      <c r="J84" s="311">
        <f t="shared" si="23"/>
        <v>3.4376207029741236E-2</v>
      </c>
      <c r="K84" s="313"/>
      <c r="L84" s="313"/>
      <c r="M84" s="314"/>
    </row>
    <row r="85" spans="1:13">
      <c r="A85" s="308" t="s">
        <v>32</v>
      </c>
      <c r="B85" s="316">
        <v>30</v>
      </c>
      <c r="C85" s="309" t="s">
        <v>5</v>
      </c>
      <c r="D85" s="309">
        <v>181</v>
      </c>
      <c r="E85" s="124" t="s">
        <v>198</v>
      </c>
      <c r="F85" s="118">
        <f t="shared" si="20"/>
        <v>1.269999999999996</v>
      </c>
      <c r="G85" s="311">
        <f t="shared" si="21"/>
        <v>3.2935684647302801E-2</v>
      </c>
      <c r="H85" s="118">
        <v>27.67</v>
      </c>
      <c r="I85" s="118">
        <f t="shared" si="22"/>
        <v>0.89000000000000057</v>
      </c>
      <c r="J85" s="311">
        <f t="shared" si="23"/>
        <v>3.3233756534727425E-2</v>
      </c>
      <c r="K85" s="313"/>
      <c r="L85" s="313"/>
      <c r="M85" s="314"/>
    </row>
    <row r="86" spans="1:13">
      <c r="A86" s="308" t="s">
        <v>32</v>
      </c>
      <c r="B86" s="316">
        <v>31</v>
      </c>
      <c r="C86" s="309" t="s">
        <v>5</v>
      </c>
      <c r="D86" s="309">
        <v>181</v>
      </c>
      <c r="E86" s="124" t="s">
        <v>199</v>
      </c>
      <c r="F86" s="118">
        <f t="shared" si="20"/>
        <v>1.2700000000000031</v>
      </c>
      <c r="G86" s="311">
        <f t="shared" si="21"/>
        <v>3.1885513432086447E-2</v>
      </c>
      <c r="H86" s="118">
        <v>28.55</v>
      </c>
      <c r="I86" s="118">
        <f t="shared" si="22"/>
        <v>0.87999999999999901</v>
      </c>
      <c r="J86" s="311">
        <f t="shared" si="23"/>
        <v>3.1803397181062482E-2</v>
      </c>
      <c r="K86" s="313"/>
      <c r="L86" s="313"/>
      <c r="M86" s="314"/>
    </row>
    <row r="87" spans="1:13">
      <c r="A87" s="308" t="s">
        <v>32</v>
      </c>
      <c r="B87" s="316">
        <v>32</v>
      </c>
      <c r="C87" s="309" t="s">
        <v>5</v>
      </c>
      <c r="D87" s="309">
        <v>181</v>
      </c>
      <c r="E87" s="124" t="s">
        <v>200</v>
      </c>
      <c r="F87" s="118">
        <f t="shared" si="20"/>
        <v>1.269999999999996</v>
      </c>
      <c r="G87" s="311">
        <f t="shared" si="21"/>
        <v>3.0900243309002335E-2</v>
      </c>
      <c r="H87" s="118">
        <v>29.44</v>
      </c>
      <c r="I87" s="118">
        <f t="shared" si="22"/>
        <v>0.89000000000000057</v>
      </c>
      <c r="J87" s="311">
        <f t="shared" si="23"/>
        <v>3.1173380035026288E-2</v>
      </c>
      <c r="K87" s="313"/>
      <c r="L87" s="313"/>
      <c r="M87" s="314"/>
    </row>
    <row r="88" spans="1:13">
      <c r="A88" s="308" t="s">
        <v>15</v>
      </c>
      <c r="B88" s="309">
        <v>25</v>
      </c>
      <c r="C88" s="309" t="s">
        <v>3</v>
      </c>
      <c r="D88" s="309">
        <v>88</v>
      </c>
      <c r="E88" s="283">
        <v>30.7</v>
      </c>
      <c r="F88" s="309"/>
      <c r="G88" s="311"/>
      <c r="H88" s="111">
        <v>21.3</v>
      </c>
      <c r="I88" s="118"/>
      <c r="J88" s="311"/>
      <c r="K88" s="313"/>
      <c r="L88" s="313"/>
      <c r="M88" s="314"/>
    </row>
    <row r="89" spans="1:13">
      <c r="A89" s="308" t="s">
        <v>15</v>
      </c>
      <c r="B89" s="309">
        <v>26</v>
      </c>
      <c r="C89" s="309" t="s">
        <v>3</v>
      </c>
      <c r="D89" s="309">
        <v>88</v>
      </c>
      <c r="E89" s="283">
        <v>31.5</v>
      </c>
      <c r="F89" s="118">
        <f t="shared" ref="F89:F99" si="24">E89-E88</f>
        <v>0.80000000000000071</v>
      </c>
      <c r="G89" s="311">
        <f t="shared" ref="G89:G99" si="25">F89/E88</f>
        <v>2.605863192182413E-2</v>
      </c>
      <c r="H89" s="111">
        <v>22</v>
      </c>
      <c r="I89" s="118">
        <f t="shared" ref="I89:I99" si="26">H89-H88</f>
        <v>0.69999999999999929</v>
      </c>
      <c r="J89" s="311">
        <f t="shared" ref="J89:J99" si="27">I89/H88</f>
        <v>3.2863849765258184E-2</v>
      </c>
      <c r="K89" s="313"/>
      <c r="L89" s="313"/>
      <c r="M89" s="314"/>
    </row>
    <row r="90" spans="1:13">
      <c r="A90" s="308" t="s">
        <v>15</v>
      </c>
      <c r="B90" s="309">
        <v>27</v>
      </c>
      <c r="C90" s="309" t="s">
        <v>3</v>
      </c>
      <c r="D90" s="309">
        <v>88</v>
      </c>
      <c r="E90" s="283">
        <v>32.5</v>
      </c>
      <c r="F90" s="118">
        <f t="shared" si="24"/>
        <v>1</v>
      </c>
      <c r="G90" s="311">
        <f t="shared" si="25"/>
        <v>3.1746031746031744E-2</v>
      </c>
      <c r="H90" s="111">
        <v>22.7</v>
      </c>
      <c r="I90" s="118">
        <f t="shared" si="26"/>
        <v>0.69999999999999929</v>
      </c>
      <c r="J90" s="311">
        <f t="shared" si="27"/>
        <v>3.1818181818181787E-2</v>
      </c>
      <c r="K90" s="313"/>
      <c r="L90" s="313"/>
      <c r="M90" s="314"/>
    </row>
    <row r="91" spans="1:13">
      <c r="A91" s="308" t="s">
        <v>15</v>
      </c>
      <c r="B91" s="309">
        <v>28</v>
      </c>
      <c r="C91" s="309" t="s">
        <v>3</v>
      </c>
      <c r="D91" s="309">
        <v>88</v>
      </c>
      <c r="E91" s="283">
        <v>33.5</v>
      </c>
      <c r="F91" s="118">
        <f t="shared" si="24"/>
        <v>1</v>
      </c>
      <c r="G91" s="311">
        <f t="shared" si="25"/>
        <v>3.0769230769230771E-2</v>
      </c>
      <c r="H91" s="111">
        <v>23.5</v>
      </c>
      <c r="I91" s="118">
        <f t="shared" si="26"/>
        <v>0.80000000000000071</v>
      </c>
      <c r="J91" s="311">
        <f t="shared" si="27"/>
        <v>3.5242290748898709E-2</v>
      </c>
      <c r="K91" s="313"/>
      <c r="L91" s="313"/>
      <c r="M91" s="314"/>
    </row>
    <row r="92" spans="1:13">
      <c r="A92" s="308" t="s">
        <v>15</v>
      </c>
      <c r="B92" s="309">
        <v>29</v>
      </c>
      <c r="C92" s="309" t="s">
        <v>3</v>
      </c>
      <c r="D92" s="309">
        <v>88</v>
      </c>
      <c r="E92" s="283">
        <v>34.5</v>
      </c>
      <c r="F92" s="118">
        <f t="shared" si="24"/>
        <v>1</v>
      </c>
      <c r="G92" s="311">
        <f t="shared" si="25"/>
        <v>2.9850746268656716E-2</v>
      </c>
      <c r="H92" s="111">
        <v>24.2</v>
      </c>
      <c r="I92" s="118">
        <f t="shared" si="26"/>
        <v>0.69999999999999929</v>
      </c>
      <c r="J92" s="311">
        <f t="shared" si="27"/>
        <v>2.9787234042553162E-2</v>
      </c>
      <c r="K92" s="313"/>
      <c r="L92" s="313"/>
      <c r="M92" s="314"/>
    </row>
    <row r="93" spans="1:13">
      <c r="A93" s="308" t="s">
        <v>15</v>
      </c>
      <c r="B93" s="309">
        <v>30</v>
      </c>
      <c r="C93" s="309" t="s">
        <v>3</v>
      </c>
      <c r="D93" s="309">
        <v>88</v>
      </c>
      <c r="E93" s="283">
        <v>35.5</v>
      </c>
      <c r="F93" s="118">
        <f t="shared" si="24"/>
        <v>1</v>
      </c>
      <c r="G93" s="311">
        <f t="shared" si="25"/>
        <v>2.8985507246376812E-2</v>
      </c>
      <c r="H93" s="111">
        <v>25</v>
      </c>
      <c r="I93" s="118">
        <f t="shared" si="26"/>
        <v>0.80000000000000071</v>
      </c>
      <c r="J93" s="311">
        <f t="shared" si="27"/>
        <v>3.305785123966945E-2</v>
      </c>
      <c r="K93" s="313"/>
      <c r="L93" s="313"/>
      <c r="M93" s="314"/>
    </row>
    <row r="94" spans="1:13">
      <c r="A94" s="308" t="s">
        <v>15</v>
      </c>
      <c r="B94" s="309">
        <v>31</v>
      </c>
      <c r="C94" s="309" t="s">
        <v>3</v>
      </c>
      <c r="D94" s="309">
        <v>88</v>
      </c>
      <c r="E94" s="283">
        <v>36.6</v>
      </c>
      <c r="F94" s="118">
        <f t="shared" si="24"/>
        <v>1.1000000000000014</v>
      </c>
      <c r="G94" s="311">
        <f t="shared" si="25"/>
        <v>3.0985915492957785E-2</v>
      </c>
      <c r="H94" s="111">
        <v>25.9</v>
      </c>
      <c r="I94" s="118">
        <f t="shared" si="26"/>
        <v>0.89999999999999858</v>
      </c>
      <c r="J94" s="311">
        <f t="shared" si="27"/>
        <v>3.5999999999999942E-2</v>
      </c>
      <c r="K94" s="313"/>
      <c r="L94" s="313"/>
      <c r="M94" s="314"/>
    </row>
    <row r="95" spans="1:13">
      <c r="A95" s="308" t="s">
        <v>15</v>
      </c>
      <c r="B95" s="309">
        <v>32</v>
      </c>
      <c r="C95" s="309" t="s">
        <v>3</v>
      </c>
      <c r="D95" s="309">
        <v>88</v>
      </c>
      <c r="E95" s="283">
        <v>37.700000000000003</v>
      </c>
      <c r="F95" s="118">
        <f t="shared" si="24"/>
        <v>1.1000000000000014</v>
      </c>
      <c r="G95" s="311">
        <f t="shared" si="25"/>
        <v>3.0054644808743206E-2</v>
      </c>
      <c r="H95" s="111">
        <v>26.8</v>
      </c>
      <c r="I95" s="118">
        <f t="shared" si="26"/>
        <v>0.90000000000000213</v>
      </c>
      <c r="J95" s="311">
        <f t="shared" si="27"/>
        <v>3.4749034749034832E-2</v>
      </c>
      <c r="K95" s="313"/>
      <c r="L95" s="313"/>
      <c r="M95" s="314"/>
    </row>
    <row r="96" spans="1:13">
      <c r="A96" s="308" t="s">
        <v>15</v>
      </c>
      <c r="B96" s="309">
        <v>33</v>
      </c>
      <c r="C96" s="309" t="s">
        <v>3</v>
      </c>
      <c r="D96" s="309">
        <v>88</v>
      </c>
      <c r="E96" s="283">
        <v>38.799999999999997</v>
      </c>
      <c r="F96" s="118">
        <f t="shared" si="24"/>
        <v>1.0999999999999943</v>
      </c>
      <c r="G96" s="311">
        <f t="shared" si="25"/>
        <v>2.9177718832891095E-2</v>
      </c>
      <c r="H96" s="111">
        <v>27.7</v>
      </c>
      <c r="I96" s="118">
        <f t="shared" si="26"/>
        <v>0.89999999999999858</v>
      </c>
      <c r="J96" s="311">
        <f t="shared" si="27"/>
        <v>3.358208955223875E-2</v>
      </c>
      <c r="K96" s="313"/>
      <c r="L96" s="313"/>
      <c r="M96" s="314"/>
    </row>
    <row r="97" spans="1:13">
      <c r="A97" s="308" t="s">
        <v>15</v>
      </c>
      <c r="B97" s="309">
        <v>34</v>
      </c>
      <c r="C97" s="309" t="s">
        <v>3</v>
      </c>
      <c r="D97" s="309">
        <v>88</v>
      </c>
      <c r="E97" s="283">
        <v>40</v>
      </c>
      <c r="F97" s="118">
        <f t="shared" si="24"/>
        <v>1.2000000000000028</v>
      </c>
      <c r="G97" s="311">
        <f t="shared" si="25"/>
        <v>3.0927835051546466E-2</v>
      </c>
      <c r="H97" s="111">
        <v>28.6</v>
      </c>
      <c r="I97" s="118">
        <f t="shared" si="26"/>
        <v>0.90000000000000213</v>
      </c>
      <c r="J97" s="311">
        <f t="shared" si="27"/>
        <v>3.2490974729241957E-2</v>
      </c>
      <c r="K97" s="313"/>
      <c r="L97" s="313"/>
      <c r="M97" s="314"/>
    </row>
    <row r="98" spans="1:13">
      <c r="A98" s="308" t="s">
        <v>15</v>
      </c>
      <c r="B98" s="309">
        <v>35</v>
      </c>
      <c r="C98" s="309" t="s">
        <v>3</v>
      </c>
      <c r="D98" s="309">
        <v>88</v>
      </c>
      <c r="E98" s="283">
        <v>41.2</v>
      </c>
      <c r="F98" s="118">
        <f t="shared" si="24"/>
        <v>1.2000000000000028</v>
      </c>
      <c r="G98" s="311">
        <f t="shared" si="25"/>
        <v>3.0000000000000072E-2</v>
      </c>
      <c r="H98" s="111">
        <v>29.6</v>
      </c>
      <c r="I98" s="118">
        <f t="shared" si="26"/>
        <v>1</v>
      </c>
      <c r="J98" s="311">
        <f t="shared" si="27"/>
        <v>3.4965034965034961E-2</v>
      </c>
      <c r="K98" s="313"/>
      <c r="L98" s="313"/>
      <c r="M98" s="314"/>
    </row>
    <row r="99" spans="1:13">
      <c r="A99" s="308" t="s">
        <v>15</v>
      </c>
      <c r="B99" s="309">
        <v>36</v>
      </c>
      <c r="C99" s="309" t="s">
        <v>3</v>
      </c>
      <c r="D99" s="309">
        <v>88</v>
      </c>
      <c r="E99" s="283">
        <v>42.4</v>
      </c>
      <c r="F99" s="118">
        <f t="shared" si="24"/>
        <v>1.1999999999999957</v>
      </c>
      <c r="G99" s="311">
        <f t="shared" si="25"/>
        <v>2.9126213592232903E-2</v>
      </c>
      <c r="H99" s="111">
        <v>30.6</v>
      </c>
      <c r="I99" s="118">
        <f t="shared" si="26"/>
        <v>1</v>
      </c>
      <c r="J99" s="311">
        <f t="shared" si="27"/>
        <v>3.3783783783783779E-2</v>
      </c>
      <c r="K99" s="313"/>
      <c r="L99" s="313"/>
      <c r="M99" s="314"/>
    </row>
    <row r="100" spans="1:13">
      <c r="A100" s="308" t="s">
        <v>15</v>
      </c>
      <c r="B100" s="309">
        <v>24</v>
      </c>
      <c r="C100" s="309" t="s">
        <v>5</v>
      </c>
      <c r="D100" s="309">
        <v>124</v>
      </c>
      <c r="E100" s="283">
        <v>30.5</v>
      </c>
      <c r="F100" s="309"/>
      <c r="G100" s="311"/>
      <c r="H100" s="111">
        <v>21.4</v>
      </c>
      <c r="I100" s="118"/>
      <c r="J100" s="311"/>
      <c r="K100" s="313"/>
      <c r="L100" s="313"/>
      <c r="M100" s="314"/>
    </row>
    <row r="101" spans="1:13">
      <c r="A101" s="308" t="s">
        <v>15</v>
      </c>
      <c r="B101" s="309">
        <v>25</v>
      </c>
      <c r="C101" s="309" t="s">
        <v>5</v>
      </c>
      <c r="D101" s="309">
        <v>124</v>
      </c>
      <c r="E101" s="283">
        <v>31.5</v>
      </c>
      <c r="F101" s="118">
        <f t="shared" ref="F101:F112" si="28">E101-E100</f>
        <v>1</v>
      </c>
      <c r="G101" s="311">
        <f t="shared" ref="G101:G112" si="29">F101/E100</f>
        <v>3.2786885245901641E-2</v>
      </c>
      <c r="H101" s="111">
        <v>22.1</v>
      </c>
      <c r="I101" s="118">
        <f t="shared" ref="I101:I112" si="30">H101-H100</f>
        <v>0.70000000000000284</v>
      </c>
      <c r="J101" s="311">
        <f t="shared" ref="J101:J112" si="31">I101/H100</f>
        <v>3.2710280373831911E-2</v>
      </c>
      <c r="K101" s="313"/>
      <c r="L101" s="313"/>
      <c r="M101" s="314"/>
    </row>
    <row r="102" spans="1:13">
      <c r="A102" s="308" t="s">
        <v>15</v>
      </c>
      <c r="B102" s="309">
        <v>26</v>
      </c>
      <c r="C102" s="309" t="s">
        <v>5</v>
      </c>
      <c r="D102" s="309">
        <v>124</v>
      </c>
      <c r="E102" s="283">
        <v>32.4</v>
      </c>
      <c r="F102" s="118">
        <f t="shared" si="28"/>
        <v>0.89999999999999858</v>
      </c>
      <c r="G102" s="311">
        <f t="shared" si="29"/>
        <v>2.8571428571428525E-2</v>
      </c>
      <c r="H102" s="111">
        <v>22.8</v>
      </c>
      <c r="I102" s="118">
        <f t="shared" si="30"/>
        <v>0.69999999999999929</v>
      </c>
      <c r="J102" s="311">
        <f t="shared" si="31"/>
        <v>3.1674208144796344E-2</v>
      </c>
      <c r="K102" s="313"/>
      <c r="L102" s="313"/>
      <c r="M102" s="314"/>
    </row>
    <row r="103" spans="1:13">
      <c r="A103" s="308" t="s">
        <v>15</v>
      </c>
      <c r="B103" s="309">
        <v>27</v>
      </c>
      <c r="C103" s="309" t="s">
        <v>5</v>
      </c>
      <c r="D103" s="309">
        <v>124</v>
      </c>
      <c r="E103" s="283">
        <v>33.4</v>
      </c>
      <c r="F103" s="118">
        <f t="shared" si="28"/>
        <v>1</v>
      </c>
      <c r="G103" s="311">
        <f t="shared" si="29"/>
        <v>3.0864197530864199E-2</v>
      </c>
      <c r="H103" s="111">
        <v>23.5</v>
      </c>
      <c r="I103" s="118">
        <f t="shared" si="30"/>
        <v>0.69999999999999929</v>
      </c>
      <c r="J103" s="311">
        <f t="shared" si="31"/>
        <v>3.0701754385964879E-2</v>
      </c>
      <c r="K103" s="313"/>
      <c r="L103" s="313"/>
      <c r="M103" s="314"/>
    </row>
    <row r="104" spans="1:13">
      <c r="A104" s="308" t="s">
        <v>15</v>
      </c>
      <c r="B104" s="309">
        <v>28</v>
      </c>
      <c r="C104" s="309" t="s">
        <v>5</v>
      </c>
      <c r="D104" s="309">
        <v>124</v>
      </c>
      <c r="E104" s="283">
        <v>34.299999999999997</v>
      </c>
      <c r="F104" s="118">
        <f t="shared" si="28"/>
        <v>0.89999999999999858</v>
      </c>
      <c r="G104" s="311">
        <f t="shared" si="29"/>
        <v>2.6946107784431097E-2</v>
      </c>
      <c r="H104" s="111">
        <v>24.1</v>
      </c>
      <c r="I104" s="118">
        <f t="shared" si="30"/>
        <v>0.60000000000000142</v>
      </c>
      <c r="J104" s="311">
        <f t="shared" si="31"/>
        <v>2.5531914893617082E-2</v>
      </c>
      <c r="K104" s="313"/>
      <c r="L104" s="313"/>
      <c r="M104" s="314"/>
    </row>
    <row r="105" spans="1:13">
      <c r="A105" s="308" t="s">
        <v>15</v>
      </c>
      <c r="B105" s="309">
        <v>29</v>
      </c>
      <c r="C105" s="309" t="s">
        <v>5</v>
      </c>
      <c r="D105" s="309">
        <v>124</v>
      </c>
      <c r="E105" s="283">
        <v>35.200000000000003</v>
      </c>
      <c r="F105" s="118">
        <f t="shared" si="28"/>
        <v>0.90000000000000568</v>
      </c>
      <c r="G105" s="311">
        <f t="shared" si="29"/>
        <v>2.6239067055393753E-2</v>
      </c>
      <c r="H105" s="111">
        <v>24.8</v>
      </c>
      <c r="I105" s="118">
        <f t="shared" si="30"/>
        <v>0.69999999999999929</v>
      </c>
      <c r="J105" s="311">
        <f t="shared" si="31"/>
        <v>2.9045643153526941E-2</v>
      </c>
      <c r="K105" s="313"/>
      <c r="L105" s="313"/>
      <c r="M105" s="314"/>
    </row>
    <row r="106" spans="1:13">
      <c r="A106" s="308" t="s">
        <v>15</v>
      </c>
      <c r="B106" s="309">
        <v>30</v>
      </c>
      <c r="C106" s="309" t="s">
        <v>5</v>
      </c>
      <c r="D106" s="309">
        <v>124</v>
      </c>
      <c r="E106" s="283">
        <v>36.200000000000003</v>
      </c>
      <c r="F106" s="118">
        <f t="shared" si="28"/>
        <v>1</v>
      </c>
      <c r="G106" s="311">
        <f t="shared" si="29"/>
        <v>2.8409090909090908E-2</v>
      </c>
      <c r="H106" s="111">
        <v>25.5</v>
      </c>
      <c r="I106" s="118">
        <f t="shared" si="30"/>
        <v>0.69999999999999929</v>
      </c>
      <c r="J106" s="311">
        <f t="shared" si="31"/>
        <v>2.8225806451612875E-2</v>
      </c>
      <c r="K106" s="313"/>
      <c r="L106" s="313"/>
      <c r="M106" s="314"/>
    </row>
    <row r="107" spans="1:13">
      <c r="A107" s="308" t="s">
        <v>15</v>
      </c>
      <c r="B107" s="309">
        <v>31</v>
      </c>
      <c r="C107" s="309" t="s">
        <v>5</v>
      </c>
      <c r="D107" s="309">
        <v>124</v>
      </c>
      <c r="E107" s="283">
        <v>37.200000000000003</v>
      </c>
      <c r="F107" s="118">
        <f t="shared" si="28"/>
        <v>1</v>
      </c>
      <c r="G107" s="311">
        <f t="shared" si="29"/>
        <v>2.7624309392265192E-2</v>
      </c>
      <c r="H107" s="111">
        <v>26.2</v>
      </c>
      <c r="I107" s="118">
        <f t="shared" si="30"/>
        <v>0.69999999999999929</v>
      </c>
      <c r="J107" s="311">
        <f t="shared" si="31"/>
        <v>2.7450980392156835E-2</v>
      </c>
      <c r="K107" s="313"/>
      <c r="L107" s="313"/>
      <c r="M107" s="314"/>
    </row>
    <row r="108" spans="1:13">
      <c r="A108" s="308" t="s">
        <v>15</v>
      </c>
      <c r="B108" s="309">
        <v>32</v>
      </c>
      <c r="C108" s="309" t="s">
        <v>5</v>
      </c>
      <c r="D108" s="309">
        <v>124</v>
      </c>
      <c r="E108" s="283">
        <v>38.200000000000003</v>
      </c>
      <c r="F108" s="118">
        <f t="shared" si="28"/>
        <v>1</v>
      </c>
      <c r="G108" s="311">
        <f t="shared" si="29"/>
        <v>2.6881720430107524E-2</v>
      </c>
      <c r="H108" s="111">
        <v>27.1</v>
      </c>
      <c r="I108" s="118">
        <f t="shared" si="30"/>
        <v>0.90000000000000213</v>
      </c>
      <c r="J108" s="311">
        <f t="shared" si="31"/>
        <v>3.4351145038168024E-2</v>
      </c>
      <c r="K108" s="313"/>
      <c r="L108" s="313"/>
      <c r="M108" s="314"/>
    </row>
    <row r="109" spans="1:13">
      <c r="A109" s="308" t="s">
        <v>15</v>
      </c>
      <c r="B109" s="309">
        <v>33</v>
      </c>
      <c r="C109" s="309" t="s">
        <v>5</v>
      </c>
      <c r="D109" s="309">
        <v>124</v>
      </c>
      <c r="E109" s="283">
        <v>39.4</v>
      </c>
      <c r="F109" s="118">
        <f t="shared" si="28"/>
        <v>1.1999999999999957</v>
      </c>
      <c r="G109" s="311">
        <f t="shared" si="29"/>
        <v>3.1413612565444914E-2</v>
      </c>
      <c r="H109" s="111">
        <v>28</v>
      </c>
      <c r="I109" s="118">
        <f t="shared" si="30"/>
        <v>0.89999999999999858</v>
      </c>
      <c r="J109" s="311">
        <f t="shared" si="31"/>
        <v>3.3210332103320979E-2</v>
      </c>
      <c r="K109" s="313"/>
      <c r="L109" s="313"/>
      <c r="M109" s="314"/>
    </row>
    <row r="110" spans="1:13">
      <c r="A110" s="308" t="s">
        <v>15</v>
      </c>
      <c r="B110" s="309">
        <v>34</v>
      </c>
      <c r="C110" s="309" t="s">
        <v>5</v>
      </c>
      <c r="D110" s="309">
        <v>124</v>
      </c>
      <c r="E110" s="283">
        <v>40.5</v>
      </c>
      <c r="F110" s="118">
        <f t="shared" si="28"/>
        <v>1.1000000000000014</v>
      </c>
      <c r="G110" s="311">
        <f t="shared" si="29"/>
        <v>2.7918781725888363E-2</v>
      </c>
      <c r="H110" s="111">
        <v>29</v>
      </c>
      <c r="I110" s="118">
        <f t="shared" si="30"/>
        <v>1</v>
      </c>
      <c r="J110" s="311">
        <f t="shared" si="31"/>
        <v>3.5714285714285712E-2</v>
      </c>
      <c r="K110" s="313"/>
      <c r="L110" s="313"/>
      <c r="M110" s="314"/>
    </row>
    <row r="111" spans="1:13">
      <c r="A111" s="308" t="s">
        <v>15</v>
      </c>
      <c r="B111" s="309">
        <v>35</v>
      </c>
      <c r="C111" s="309" t="s">
        <v>5</v>
      </c>
      <c r="D111" s="309">
        <v>124</v>
      </c>
      <c r="E111" s="283">
        <v>41.6</v>
      </c>
      <c r="F111" s="118">
        <f t="shared" si="28"/>
        <v>1.1000000000000014</v>
      </c>
      <c r="G111" s="311">
        <f t="shared" si="29"/>
        <v>2.7160493827160528E-2</v>
      </c>
      <c r="H111" s="111">
        <v>30</v>
      </c>
      <c r="I111" s="118">
        <f t="shared" si="30"/>
        <v>1</v>
      </c>
      <c r="J111" s="311">
        <f t="shared" si="31"/>
        <v>3.4482758620689655E-2</v>
      </c>
      <c r="K111" s="313"/>
      <c r="L111" s="313"/>
      <c r="M111" s="314"/>
    </row>
    <row r="112" spans="1:13">
      <c r="A112" s="308" t="s">
        <v>15</v>
      </c>
      <c r="B112" s="309">
        <v>36</v>
      </c>
      <c r="C112" s="309" t="s">
        <v>5</v>
      </c>
      <c r="D112" s="309">
        <v>124</v>
      </c>
      <c r="E112" s="283">
        <v>42.7</v>
      </c>
      <c r="F112" s="118">
        <f t="shared" si="28"/>
        <v>1.1000000000000014</v>
      </c>
      <c r="G112" s="311">
        <f t="shared" si="29"/>
        <v>2.6442307692307727E-2</v>
      </c>
      <c r="H112" s="111">
        <v>30.9</v>
      </c>
      <c r="I112" s="118">
        <f t="shared" si="30"/>
        <v>0.89999999999999858</v>
      </c>
      <c r="J112" s="311">
        <f t="shared" si="31"/>
        <v>2.9999999999999954E-2</v>
      </c>
      <c r="K112" s="313"/>
      <c r="L112" s="313"/>
      <c r="M112" s="314"/>
    </row>
    <row r="113" spans="1:13">
      <c r="A113" s="308" t="s">
        <v>214</v>
      </c>
      <c r="B113" s="309">
        <v>24</v>
      </c>
      <c r="C113" s="309" t="s">
        <v>215</v>
      </c>
      <c r="D113" s="309">
        <v>7425</v>
      </c>
      <c r="E113" s="284">
        <v>32</v>
      </c>
      <c r="F113" s="315"/>
      <c r="G113" s="311"/>
      <c r="H113" s="124">
        <v>22</v>
      </c>
      <c r="I113" s="118"/>
      <c r="J113" s="311"/>
      <c r="K113" s="313"/>
      <c r="L113" s="313"/>
      <c r="M113" s="314"/>
    </row>
    <row r="114" spans="1:13">
      <c r="A114" s="308" t="s">
        <v>214</v>
      </c>
      <c r="B114" s="309">
        <v>25</v>
      </c>
      <c r="C114" s="309" t="s">
        <v>215</v>
      </c>
      <c r="D114" s="309">
        <v>7425</v>
      </c>
      <c r="E114" s="284">
        <v>33</v>
      </c>
      <c r="F114" s="118">
        <f t="shared" ref="F114:F154" si="32">E114-E113</f>
        <v>1</v>
      </c>
      <c r="G114" s="311">
        <f t="shared" ref="G114:G154" si="33">F114/E113</f>
        <v>3.125E-2</v>
      </c>
      <c r="H114" s="124">
        <v>23</v>
      </c>
      <c r="I114" s="118">
        <f t="shared" ref="I114:I126" si="34">H114-H113</f>
        <v>1</v>
      </c>
      <c r="J114" s="311">
        <f t="shared" ref="J114:J126" si="35">I114/H113</f>
        <v>4.5454545454545456E-2</v>
      </c>
      <c r="K114" s="313"/>
      <c r="L114" s="313"/>
      <c r="M114" s="314"/>
    </row>
    <row r="115" spans="1:13">
      <c r="A115" s="308" t="s">
        <v>214</v>
      </c>
      <c r="B115" s="309">
        <v>26</v>
      </c>
      <c r="C115" s="309" t="s">
        <v>215</v>
      </c>
      <c r="D115" s="309">
        <v>7425</v>
      </c>
      <c r="E115" s="284">
        <v>34</v>
      </c>
      <c r="F115" s="118">
        <f t="shared" si="32"/>
        <v>1</v>
      </c>
      <c r="G115" s="311">
        <f t="shared" si="33"/>
        <v>3.0303030303030304E-2</v>
      </c>
      <c r="H115" s="124">
        <v>24</v>
      </c>
      <c r="I115" s="118">
        <f t="shared" si="34"/>
        <v>1</v>
      </c>
      <c r="J115" s="311">
        <f t="shared" si="35"/>
        <v>4.3478260869565216E-2</v>
      </c>
      <c r="K115" s="313"/>
      <c r="L115" s="313"/>
      <c r="M115" s="314"/>
    </row>
    <row r="116" spans="1:13">
      <c r="A116" s="308" t="s">
        <v>214</v>
      </c>
      <c r="B116" s="309">
        <v>27</v>
      </c>
      <c r="C116" s="309" t="s">
        <v>215</v>
      </c>
      <c r="D116" s="309">
        <v>7425</v>
      </c>
      <c r="E116" s="284">
        <v>36</v>
      </c>
      <c r="F116" s="118">
        <f t="shared" si="32"/>
        <v>2</v>
      </c>
      <c r="G116" s="311">
        <f t="shared" si="33"/>
        <v>5.8823529411764705E-2</v>
      </c>
      <c r="H116" s="124">
        <v>25</v>
      </c>
      <c r="I116" s="118">
        <f t="shared" si="34"/>
        <v>1</v>
      </c>
      <c r="J116" s="311">
        <f t="shared" si="35"/>
        <v>4.1666666666666664E-2</v>
      </c>
      <c r="K116" s="313"/>
      <c r="L116" s="313"/>
      <c r="M116" s="314"/>
    </row>
    <row r="117" spans="1:13">
      <c r="A117" s="308" t="s">
        <v>214</v>
      </c>
      <c r="B117" s="309">
        <v>28</v>
      </c>
      <c r="C117" s="309" t="s">
        <v>215</v>
      </c>
      <c r="D117" s="309">
        <v>7425</v>
      </c>
      <c r="E117" s="284">
        <v>37</v>
      </c>
      <c r="F117" s="118">
        <f t="shared" si="32"/>
        <v>1</v>
      </c>
      <c r="G117" s="311">
        <f t="shared" si="33"/>
        <v>2.7777777777777776E-2</v>
      </c>
      <c r="H117" s="124">
        <v>26</v>
      </c>
      <c r="I117" s="118">
        <f t="shared" si="34"/>
        <v>1</v>
      </c>
      <c r="J117" s="311">
        <f t="shared" si="35"/>
        <v>0.04</v>
      </c>
      <c r="K117" s="313"/>
      <c r="L117" s="313"/>
      <c r="M117" s="314"/>
    </row>
    <row r="118" spans="1:13">
      <c r="A118" s="308" t="s">
        <v>214</v>
      </c>
      <c r="B118" s="309">
        <v>29</v>
      </c>
      <c r="C118" s="309" t="s">
        <v>215</v>
      </c>
      <c r="D118" s="309">
        <v>7425</v>
      </c>
      <c r="E118" s="284">
        <v>38</v>
      </c>
      <c r="F118" s="118">
        <f t="shared" si="32"/>
        <v>1</v>
      </c>
      <c r="G118" s="311">
        <f t="shared" si="33"/>
        <v>2.7027027027027029E-2</v>
      </c>
      <c r="H118" s="124">
        <v>27</v>
      </c>
      <c r="I118" s="118">
        <f t="shared" si="34"/>
        <v>1</v>
      </c>
      <c r="J118" s="311">
        <f t="shared" si="35"/>
        <v>3.8461538461538464E-2</v>
      </c>
      <c r="K118" s="313"/>
      <c r="L118" s="313"/>
      <c r="M118" s="314"/>
    </row>
    <row r="119" spans="1:13">
      <c r="A119" s="308" t="s">
        <v>214</v>
      </c>
      <c r="B119" s="309">
        <v>30</v>
      </c>
      <c r="C119" s="309" t="s">
        <v>215</v>
      </c>
      <c r="D119" s="309">
        <v>7425</v>
      </c>
      <c r="E119" s="284">
        <v>40</v>
      </c>
      <c r="F119" s="118">
        <f t="shared" si="32"/>
        <v>2</v>
      </c>
      <c r="G119" s="311">
        <f t="shared" si="33"/>
        <v>5.2631578947368418E-2</v>
      </c>
      <c r="H119" s="124">
        <v>28</v>
      </c>
      <c r="I119" s="118">
        <f t="shared" si="34"/>
        <v>1</v>
      </c>
      <c r="J119" s="311">
        <f t="shared" si="35"/>
        <v>3.7037037037037035E-2</v>
      </c>
      <c r="K119" s="313"/>
      <c r="L119" s="313"/>
      <c r="M119" s="314"/>
    </row>
    <row r="120" spans="1:13">
      <c r="A120" s="308" t="s">
        <v>214</v>
      </c>
      <c r="B120" s="309">
        <v>31</v>
      </c>
      <c r="C120" s="309" t="s">
        <v>215</v>
      </c>
      <c r="D120" s="309">
        <v>7425</v>
      </c>
      <c r="E120" s="284">
        <v>42</v>
      </c>
      <c r="F120" s="118">
        <f t="shared" si="32"/>
        <v>2</v>
      </c>
      <c r="G120" s="311">
        <f t="shared" si="33"/>
        <v>0.05</v>
      </c>
      <c r="H120" s="124">
        <v>29</v>
      </c>
      <c r="I120" s="118">
        <f t="shared" si="34"/>
        <v>1</v>
      </c>
      <c r="J120" s="311">
        <f t="shared" si="35"/>
        <v>3.5714285714285712E-2</v>
      </c>
      <c r="K120" s="313"/>
      <c r="L120" s="313"/>
      <c r="M120" s="314"/>
    </row>
    <row r="121" spans="1:13">
      <c r="A121" s="308" t="s">
        <v>214</v>
      </c>
      <c r="B121" s="309">
        <v>32</v>
      </c>
      <c r="C121" s="309" t="s">
        <v>215</v>
      </c>
      <c r="D121" s="309">
        <v>7425</v>
      </c>
      <c r="E121" s="284">
        <v>43</v>
      </c>
      <c r="F121" s="118">
        <f t="shared" si="32"/>
        <v>1</v>
      </c>
      <c r="G121" s="311">
        <f t="shared" si="33"/>
        <v>2.3809523809523808E-2</v>
      </c>
      <c r="H121" s="124">
        <v>29.9</v>
      </c>
      <c r="I121" s="118">
        <f t="shared" si="34"/>
        <v>0.89999999999999858</v>
      </c>
      <c r="J121" s="311">
        <f t="shared" si="35"/>
        <v>3.1034482758620641E-2</v>
      </c>
      <c r="K121" s="313"/>
      <c r="L121" s="313"/>
      <c r="M121" s="314"/>
    </row>
    <row r="122" spans="1:13">
      <c r="A122" s="308" t="s">
        <v>214</v>
      </c>
      <c r="B122" s="309">
        <v>33</v>
      </c>
      <c r="C122" s="309" t="s">
        <v>215</v>
      </c>
      <c r="D122" s="309">
        <v>7425</v>
      </c>
      <c r="E122" s="284">
        <v>44</v>
      </c>
      <c r="F122" s="118">
        <f t="shared" si="32"/>
        <v>1</v>
      </c>
      <c r="G122" s="311">
        <f t="shared" si="33"/>
        <v>2.3255813953488372E-2</v>
      </c>
      <c r="H122" s="124">
        <v>30.5</v>
      </c>
      <c r="I122" s="118">
        <f t="shared" si="34"/>
        <v>0.60000000000000142</v>
      </c>
      <c r="J122" s="311">
        <f t="shared" si="35"/>
        <v>2.0066889632107072E-2</v>
      </c>
      <c r="K122" s="313"/>
      <c r="L122" s="313"/>
      <c r="M122" s="314"/>
    </row>
    <row r="123" spans="1:13">
      <c r="A123" s="308" t="s">
        <v>214</v>
      </c>
      <c r="B123" s="309">
        <v>34</v>
      </c>
      <c r="C123" s="309" t="s">
        <v>215</v>
      </c>
      <c r="D123" s="309">
        <v>7425</v>
      </c>
      <c r="E123" s="284">
        <v>45</v>
      </c>
      <c r="F123" s="118">
        <f t="shared" si="32"/>
        <v>1</v>
      </c>
      <c r="G123" s="311">
        <f t="shared" si="33"/>
        <v>2.2727272727272728E-2</v>
      </c>
      <c r="H123" s="124">
        <v>31</v>
      </c>
      <c r="I123" s="118">
        <f t="shared" si="34"/>
        <v>0.5</v>
      </c>
      <c r="J123" s="311">
        <f t="shared" si="35"/>
        <v>1.6393442622950821E-2</v>
      </c>
      <c r="K123" s="313"/>
      <c r="L123" s="313"/>
      <c r="M123" s="314"/>
    </row>
    <row r="124" spans="1:13">
      <c r="A124" s="308" t="s">
        <v>214</v>
      </c>
      <c r="B124" s="309">
        <v>35</v>
      </c>
      <c r="C124" s="309" t="s">
        <v>215</v>
      </c>
      <c r="D124" s="309">
        <v>7425</v>
      </c>
      <c r="E124" s="284">
        <v>47</v>
      </c>
      <c r="F124" s="118">
        <f t="shared" si="32"/>
        <v>2</v>
      </c>
      <c r="G124" s="311">
        <f t="shared" si="33"/>
        <v>4.4444444444444446E-2</v>
      </c>
      <c r="H124" s="124">
        <v>32</v>
      </c>
      <c r="I124" s="118">
        <f t="shared" si="34"/>
        <v>1</v>
      </c>
      <c r="J124" s="311">
        <f t="shared" si="35"/>
        <v>3.2258064516129031E-2</v>
      </c>
      <c r="K124" s="313"/>
      <c r="L124" s="313"/>
      <c r="M124" s="314"/>
    </row>
    <row r="125" spans="1:13">
      <c r="A125" s="308" t="s">
        <v>214</v>
      </c>
      <c r="B125" s="309">
        <v>36</v>
      </c>
      <c r="C125" s="309" t="s">
        <v>215</v>
      </c>
      <c r="D125" s="309">
        <v>7425</v>
      </c>
      <c r="E125" s="284">
        <v>48</v>
      </c>
      <c r="F125" s="118">
        <f t="shared" si="32"/>
        <v>1</v>
      </c>
      <c r="G125" s="311">
        <f t="shared" si="33"/>
        <v>2.1276595744680851E-2</v>
      </c>
      <c r="H125" s="124">
        <v>33</v>
      </c>
      <c r="I125" s="118">
        <f t="shared" si="34"/>
        <v>1</v>
      </c>
      <c r="J125" s="311">
        <f t="shared" si="35"/>
        <v>3.125E-2</v>
      </c>
      <c r="K125" s="313"/>
      <c r="L125" s="313"/>
      <c r="M125" s="314"/>
    </row>
    <row r="126" spans="1:13">
      <c r="A126" s="308" t="s">
        <v>214</v>
      </c>
      <c r="B126" s="309">
        <v>37</v>
      </c>
      <c r="C126" s="309" t="s">
        <v>215</v>
      </c>
      <c r="D126" s="309">
        <v>7425</v>
      </c>
      <c r="E126" s="284">
        <v>49</v>
      </c>
      <c r="F126" s="118">
        <f t="shared" si="32"/>
        <v>1</v>
      </c>
      <c r="G126" s="311">
        <f t="shared" si="33"/>
        <v>2.0833333333333332E-2</v>
      </c>
      <c r="H126" s="124">
        <v>34</v>
      </c>
      <c r="I126" s="118">
        <f t="shared" si="34"/>
        <v>1</v>
      </c>
      <c r="J126" s="311">
        <f t="shared" si="35"/>
        <v>3.0303030303030304E-2</v>
      </c>
      <c r="K126" s="313"/>
      <c r="L126" s="313"/>
      <c r="M126" s="314"/>
    </row>
    <row r="127" spans="1:13">
      <c r="A127" s="308" t="s">
        <v>217</v>
      </c>
      <c r="B127" s="309">
        <v>29</v>
      </c>
      <c r="C127" s="309" t="s">
        <v>215</v>
      </c>
      <c r="D127" s="309">
        <v>71</v>
      </c>
      <c r="E127" s="124">
        <v>38</v>
      </c>
      <c r="F127" s="315"/>
      <c r="G127" s="311"/>
      <c r="H127" s="312">
        <v>26.05</v>
      </c>
      <c r="I127" s="118"/>
      <c r="J127" s="311"/>
      <c r="K127" s="313"/>
      <c r="L127" s="313"/>
      <c r="M127" s="314"/>
    </row>
    <row r="128" spans="1:13">
      <c r="A128" s="308" t="s">
        <v>217</v>
      </c>
      <c r="B128" s="309">
        <v>30</v>
      </c>
      <c r="C128" s="309" t="s">
        <v>215</v>
      </c>
      <c r="D128" s="309">
        <v>71</v>
      </c>
      <c r="E128" s="124">
        <v>39.1</v>
      </c>
      <c r="F128" s="118">
        <f t="shared" si="32"/>
        <v>1.1000000000000014</v>
      </c>
      <c r="G128" s="311">
        <f t="shared" si="33"/>
        <v>2.894736842105267E-2</v>
      </c>
      <c r="H128" s="310">
        <v>27.1</v>
      </c>
      <c r="I128" s="118">
        <f t="shared" ref="I128:I140" si="36">H128-H127</f>
        <v>1.0500000000000007</v>
      </c>
      <c r="J128" s="311">
        <f t="shared" ref="J128:J140" si="37">I128/H127</f>
        <v>4.0307101727447246E-2</v>
      </c>
      <c r="K128" s="313"/>
      <c r="L128" s="313"/>
      <c r="M128" s="314"/>
    </row>
    <row r="129" spans="1:13">
      <c r="A129" s="308" t="s">
        <v>217</v>
      </c>
      <c r="B129" s="309">
        <v>31</v>
      </c>
      <c r="C129" s="309" t="s">
        <v>215</v>
      </c>
      <c r="D129" s="309">
        <v>71</v>
      </c>
      <c r="E129" s="124">
        <v>40.25</v>
      </c>
      <c r="F129" s="118">
        <f t="shared" si="32"/>
        <v>1.1499999999999986</v>
      </c>
      <c r="G129" s="311">
        <f t="shared" si="33"/>
        <v>2.9411764705882314E-2</v>
      </c>
      <c r="H129" s="310">
        <v>28</v>
      </c>
      <c r="I129" s="118">
        <f t="shared" si="36"/>
        <v>0.89999999999999858</v>
      </c>
      <c r="J129" s="311">
        <f t="shared" si="37"/>
        <v>3.3210332103320979E-2</v>
      </c>
      <c r="K129" s="313"/>
      <c r="L129" s="313"/>
      <c r="M129" s="314"/>
    </row>
    <row r="130" spans="1:13">
      <c r="A130" s="308" t="s">
        <v>217</v>
      </c>
      <c r="B130" s="309">
        <v>32</v>
      </c>
      <c r="C130" s="309" t="s">
        <v>215</v>
      </c>
      <c r="D130" s="309">
        <v>71</v>
      </c>
      <c r="E130" s="124">
        <v>41.5</v>
      </c>
      <c r="F130" s="118">
        <f t="shared" si="32"/>
        <v>1.25</v>
      </c>
      <c r="G130" s="311">
        <f t="shared" si="33"/>
        <v>3.1055900621118012E-2</v>
      </c>
      <c r="H130" s="312">
        <v>28.75</v>
      </c>
      <c r="I130" s="118">
        <f t="shared" si="36"/>
        <v>0.75</v>
      </c>
      <c r="J130" s="311">
        <f t="shared" si="37"/>
        <v>2.6785714285714284E-2</v>
      </c>
      <c r="K130" s="313"/>
      <c r="L130" s="313"/>
      <c r="M130" s="314"/>
    </row>
    <row r="131" spans="1:13">
      <c r="A131" s="308" t="s">
        <v>217</v>
      </c>
      <c r="B131" s="309">
        <v>33</v>
      </c>
      <c r="C131" s="309" t="s">
        <v>215</v>
      </c>
      <c r="D131" s="309">
        <v>71</v>
      </c>
      <c r="E131" s="124">
        <v>42.5</v>
      </c>
      <c r="F131" s="118">
        <f t="shared" si="32"/>
        <v>1</v>
      </c>
      <c r="G131" s="311">
        <f t="shared" si="33"/>
        <v>2.4096385542168676E-2</v>
      </c>
      <c r="H131" s="312">
        <v>29.65</v>
      </c>
      <c r="I131" s="118">
        <f t="shared" si="36"/>
        <v>0.89999999999999858</v>
      </c>
      <c r="J131" s="311">
        <f t="shared" si="37"/>
        <v>3.130434782608691E-2</v>
      </c>
      <c r="K131" s="313"/>
      <c r="L131" s="313"/>
      <c r="M131" s="314"/>
    </row>
    <row r="132" spans="1:13">
      <c r="A132" s="308" t="s">
        <v>217</v>
      </c>
      <c r="B132" s="309">
        <v>34</v>
      </c>
      <c r="C132" s="309" t="s">
        <v>215</v>
      </c>
      <c r="D132" s="309">
        <v>71</v>
      </c>
      <c r="E132" s="124">
        <v>43.5</v>
      </c>
      <c r="F132" s="118">
        <f t="shared" si="32"/>
        <v>1</v>
      </c>
      <c r="G132" s="311">
        <f t="shared" si="33"/>
        <v>2.3529411764705882E-2</v>
      </c>
      <c r="H132" s="312">
        <v>30.5</v>
      </c>
      <c r="I132" s="118">
        <f t="shared" si="36"/>
        <v>0.85000000000000142</v>
      </c>
      <c r="J132" s="311">
        <f t="shared" si="37"/>
        <v>2.8667790893760588E-2</v>
      </c>
      <c r="K132" s="313"/>
      <c r="L132" s="313"/>
      <c r="M132" s="314"/>
    </row>
    <row r="133" spans="1:13">
      <c r="A133" s="308" t="s">
        <v>217</v>
      </c>
      <c r="B133" s="309">
        <v>35</v>
      </c>
      <c r="C133" s="309" t="s">
        <v>215</v>
      </c>
      <c r="D133" s="309">
        <v>71</v>
      </c>
      <c r="E133" s="124">
        <v>44.5</v>
      </c>
      <c r="F133" s="118">
        <f t="shared" si="32"/>
        <v>1</v>
      </c>
      <c r="G133" s="311">
        <f t="shared" si="33"/>
        <v>2.2988505747126436E-2</v>
      </c>
      <c r="H133" s="312">
        <v>31.4</v>
      </c>
      <c r="I133" s="118">
        <f t="shared" si="36"/>
        <v>0.89999999999999858</v>
      </c>
      <c r="J133" s="311">
        <f t="shared" si="37"/>
        <v>2.9508196721311428E-2</v>
      </c>
      <c r="K133" s="313"/>
      <c r="L133" s="313"/>
      <c r="M133" s="314"/>
    </row>
    <row r="134" spans="1:13">
      <c r="A134" s="308" t="s">
        <v>217</v>
      </c>
      <c r="B134" s="309">
        <v>36</v>
      </c>
      <c r="C134" s="309" t="s">
        <v>215</v>
      </c>
      <c r="D134" s="309">
        <v>71</v>
      </c>
      <c r="E134" s="124">
        <v>45.5</v>
      </c>
      <c r="F134" s="118">
        <f t="shared" si="32"/>
        <v>1</v>
      </c>
      <c r="G134" s="311">
        <f t="shared" si="33"/>
        <v>2.247191011235955E-2</v>
      </c>
      <c r="H134" s="312">
        <v>32</v>
      </c>
      <c r="I134" s="118">
        <f t="shared" si="36"/>
        <v>0.60000000000000142</v>
      </c>
      <c r="J134" s="311">
        <f t="shared" si="37"/>
        <v>1.9108280254777118E-2</v>
      </c>
      <c r="K134" s="313"/>
      <c r="L134" s="313"/>
      <c r="M134" s="314"/>
    </row>
    <row r="135" spans="1:13">
      <c r="A135" s="308" t="s">
        <v>217</v>
      </c>
      <c r="B135" s="309">
        <v>37</v>
      </c>
      <c r="C135" s="309" t="s">
        <v>215</v>
      </c>
      <c r="D135" s="309">
        <v>71</v>
      </c>
      <c r="E135" s="124">
        <v>46.75</v>
      </c>
      <c r="F135" s="118">
        <f t="shared" si="32"/>
        <v>1.25</v>
      </c>
      <c r="G135" s="311">
        <f t="shared" si="33"/>
        <v>2.7472527472527472E-2</v>
      </c>
      <c r="H135" s="312">
        <v>32.6</v>
      </c>
      <c r="I135" s="118">
        <f t="shared" si="36"/>
        <v>0.60000000000000142</v>
      </c>
      <c r="J135" s="311">
        <f t="shared" si="37"/>
        <v>1.8750000000000044E-2</v>
      </c>
      <c r="K135" s="313"/>
      <c r="L135" s="313"/>
      <c r="M135" s="314"/>
    </row>
    <row r="136" spans="1:13">
      <c r="A136" s="308" t="s">
        <v>217</v>
      </c>
      <c r="B136" s="309">
        <v>38</v>
      </c>
      <c r="C136" s="309" t="s">
        <v>215</v>
      </c>
      <c r="D136" s="309">
        <v>71</v>
      </c>
      <c r="E136" s="124">
        <v>47.75</v>
      </c>
      <c r="F136" s="118">
        <f t="shared" si="32"/>
        <v>1</v>
      </c>
      <c r="G136" s="311">
        <f t="shared" si="33"/>
        <v>2.1390374331550801E-2</v>
      </c>
      <c r="H136" s="312">
        <v>33.15</v>
      </c>
      <c r="I136" s="118">
        <f t="shared" si="36"/>
        <v>0.54999999999999716</v>
      </c>
      <c r="J136" s="311">
        <f t="shared" si="37"/>
        <v>1.6871165644171692E-2</v>
      </c>
      <c r="K136" s="313"/>
      <c r="L136" s="313"/>
      <c r="M136" s="314"/>
    </row>
    <row r="137" spans="1:13">
      <c r="A137" s="308" t="s">
        <v>217</v>
      </c>
      <c r="B137" s="309">
        <v>39</v>
      </c>
      <c r="C137" s="309" t="s">
        <v>215</v>
      </c>
      <c r="D137" s="309">
        <v>71</v>
      </c>
      <c r="E137" s="124">
        <v>48.75</v>
      </c>
      <c r="F137" s="118">
        <f t="shared" si="32"/>
        <v>1</v>
      </c>
      <c r="G137" s="311">
        <f t="shared" si="33"/>
        <v>2.0942408376963352E-2</v>
      </c>
      <c r="H137" s="312">
        <v>34.049999999999997</v>
      </c>
      <c r="I137" s="118">
        <f t="shared" si="36"/>
        <v>0.89999999999999858</v>
      </c>
      <c r="J137" s="311">
        <f t="shared" si="37"/>
        <v>2.7149321266968285E-2</v>
      </c>
      <c r="K137" s="313"/>
      <c r="L137" s="313"/>
      <c r="M137" s="314"/>
    </row>
    <row r="138" spans="1:13">
      <c r="A138" s="308" t="s">
        <v>217</v>
      </c>
      <c r="B138" s="309">
        <v>40</v>
      </c>
      <c r="C138" s="309" t="s">
        <v>215</v>
      </c>
      <c r="D138" s="309">
        <v>71</v>
      </c>
      <c r="E138" s="124">
        <v>49.75</v>
      </c>
      <c r="F138" s="118">
        <f t="shared" si="32"/>
        <v>1</v>
      </c>
      <c r="G138" s="311">
        <f t="shared" si="33"/>
        <v>2.0512820512820513E-2</v>
      </c>
      <c r="H138" s="312">
        <v>35</v>
      </c>
      <c r="I138" s="118">
        <f t="shared" si="36"/>
        <v>0.95000000000000284</v>
      </c>
      <c r="J138" s="311">
        <f t="shared" si="37"/>
        <v>2.7900146842878205E-2</v>
      </c>
      <c r="K138" s="313"/>
      <c r="L138" s="313"/>
      <c r="M138" s="314"/>
    </row>
    <row r="139" spans="1:13">
      <c r="A139" s="308" t="s">
        <v>217</v>
      </c>
      <c r="B139" s="309">
        <v>41</v>
      </c>
      <c r="C139" s="309" t="s">
        <v>215</v>
      </c>
      <c r="D139" s="309">
        <v>71</v>
      </c>
      <c r="E139" s="124">
        <v>50.85</v>
      </c>
      <c r="F139" s="118">
        <f t="shared" si="32"/>
        <v>1.1000000000000014</v>
      </c>
      <c r="G139" s="311">
        <f t="shared" si="33"/>
        <v>2.2110552763819125E-2</v>
      </c>
      <c r="H139" s="312">
        <v>35.799999999999997</v>
      </c>
      <c r="I139" s="118">
        <f t="shared" si="36"/>
        <v>0.79999999999999716</v>
      </c>
      <c r="J139" s="311">
        <f t="shared" si="37"/>
        <v>2.2857142857142777E-2</v>
      </c>
      <c r="K139" s="313"/>
      <c r="L139" s="313"/>
      <c r="M139" s="314"/>
    </row>
    <row r="140" spans="1:13">
      <c r="A140" s="308" t="s">
        <v>217</v>
      </c>
      <c r="B140" s="309">
        <v>42</v>
      </c>
      <c r="C140" s="309" t="s">
        <v>215</v>
      </c>
      <c r="D140" s="309">
        <v>71</v>
      </c>
      <c r="E140" s="124">
        <v>51.75</v>
      </c>
      <c r="F140" s="118">
        <f t="shared" si="32"/>
        <v>0.89999999999999858</v>
      </c>
      <c r="G140" s="311">
        <f t="shared" si="33"/>
        <v>1.769911504424776E-2</v>
      </c>
      <c r="H140" s="312">
        <v>36.700000000000003</v>
      </c>
      <c r="I140" s="118">
        <f t="shared" si="36"/>
        <v>0.90000000000000568</v>
      </c>
      <c r="J140" s="311">
        <f t="shared" si="37"/>
        <v>2.5139664804469435E-2</v>
      </c>
      <c r="K140" s="313"/>
      <c r="L140" s="313"/>
      <c r="M140" s="314"/>
    </row>
    <row r="141" spans="1:13">
      <c r="A141" s="308" t="s">
        <v>218</v>
      </c>
      <c r="B141" s="309">
        <v>29</v>
      </c>
      <c r="C141" s="309" t="s">
        <v>215</v>
      </c>
      <c r="D141" s="309">
        <v>24</v>
      </c>
      <c r="E141" s="124">
        <v>38</v>
      </c>
      <c r="F141" s="315"/>
      <c r="G141" s="311"/>
      <c r="H141" s="124">
        <v>25.6</v>
      </c>
      <c r="I141" s="118"/>
      <c r="J141" s="311"/>
      <c r="K141" s="313"/>
      <c r="L141" s="313"/>
      <c r="M141" s="314"/>
    </row>
    <row r="142" spans="1:13">
      <c r="A142" s="308" t="s">
        <v>218</v>
      </c>
      <c r="B142" s="309">
        <v>30</v>
      </c>
      <c r="C142" s="309" t="s">
        <v>215</v>
      </c>
      <c r="D142" s="309">
        <v>24</v>
      </c>
      <c r="E142" s="124">
        <v>38.700000000000003</v>
      </c>
      <c r="F142" s="118">
        <f t="shared" si="32"/>
        <v>0.70000000000000284</v>
      </c>
      <c r="G142" s="311">
        <f t="shared" si="33"/>
        <v>1.8421052631579022E-2</v>
      </c>
      <c r="H142" s="124">
        <v>26.4</v>
      </c>
      <c r="I142" s="118">
        <f t="shared" ref="I142:I154" si="38">H142-H141</f>
        <v>0.79999999999999716</v>
      </c>
      <c r="J142" s="311">
        <f t="shared" ref="J142:J154" si="39">I142/H141</f>
        <v>3.1249999999999889E-2</v>
      </c>
      <c r="K142" s="313"/>
      <c r="L142" s="313"/>
      <c r="M142" s="314"/>
    </row>
    <row r="143" spans="1:13">
      <c r="A143" s="308" t="s">
        <v>218</v>
      </c>
      <c r="B143" s="309">
        <v>31</v>
      </c>
      <c r="C143" s="309" t="s">
        <v>215</v>
      </c>
      <c r="D143" s="309">
        <v>24</v>
      </c>
      <c r="E143" s="124">
        <v>39.25</v>
      </c>
      <c r="F143" s="118">
        <f t="shared" si="32"/>
        <v>0.54999999999999716</v>
      </c>
      <c r="G143" s="311">
        <f t="shared" si="33"/>
        <v>1.4211886304909487E-2</v>
      </c>
      <c r="H143" s="124">
        <v>27.4</v>
      </c>
      <c r="I143" s="118">
        <f t="shared" si="38"/>
        <v>1</v>
      </c>
      <c r="J143" s="311">
        <f t="shared" si="39"/>
        <v>3.787878787878788E-2</v>
      </c>
      <c r="K143" s="313"/>
      <c r="L143" s="313"/>
      <c r="M143" s="314"/>
    </row>
    <row r="144" spans="1:13">
      <c r="A144" s="308" t="s">
        <v>218</v>
      </c>
      <c r="B144" s="309">
        <v>32</v>
      </c>
      <c r="C144" s="309" t="s">
        <v>215</v>
      </c>
      <c r="D144" s="309">
        <v>24</v>
      </c>
      <c r="E144" s="124">
        <v>40</v>
      </c>
      <c r="F144" s="118">
        <f t="shared" si="32"/>
        <v>0.75</v>
      </c>
      <c r="G144" s="311">
        <f t="shared" si="33"/>
        <v>1.9108280254777069E-2</v>
      </c>
      <c r="H144" s="124">
        <v>28.35</v>
      </c>
      <c r="I144" s="118">
        <f t="shared" si="38"/>
        <v>0.95000000000000284</v>
      </c>
      <c r="J144" s="311">
        <f t="shared" si="39"/>
        <v>3.4671532846715432E-2</v>
      </c>
      <c r="K144" s="313"/>
      <c r="L144" s="313"/>
      <c r="M144" s="314"/>
    </row>
    <row r="145" spans="1:13">
      <c r="A145" s="308" t="s">
        <v>218</v>
      </c>
      <c r="B145" s="309">
        <v>33</v>
      </c>
      <c r="C145" s="309" t="s">
        <v>215</v>
      </c>
      <c r="D145" s="309">
        <v>24</v>
      </c>
      <c r="E145" s="124">
        <v>41.8</v>
      </c>
      <c r="F145" s="118">
        <f t="shared" si="32"/>
        <v>1.7999999999999972</v>
      </c>
      <c r="G145" s="311">
        <f t="shared" si="33"/>
        <v>4.4999999999999929E-2</v>
      </c>
      <c r="H145" s="124">
        <v>28.9</v>
      </c>
      <c r="I145" s="118">
        <f t="shared" si="38"/>
        <v>0.54999999999999716</v>
      </c>
      <c r="J145" s="311">
        <f t="shared" si="39"/>
        <v>1.9400352733685965E-2</v>
      </c>
      <c r="K145" s="313"/>
      <c r="L145" s="313"/>
      <c r="M145" s="314"/>
    </row>
    <row r="146" spans="1:13">
      <c r="A146" s="308" t="s">
        <v>218</v>
      </c>
      <c r="B146" s="309">
        <v>34</v>
      </c>
      <c r="C146" s="309" t="s">
        <v>215</v>
      </c>
      <c r="D146" s="309">
        <v>24</v>
      </c>
      <c r="E146" s="124">
        <v>42.65</v>
      </c>
      <c r="F146" s="118">
        <f t="shared" si="32"/>
        <v>0.85000000000000142</v>
      </c>
      <c r="G146" s="311">
        <f t="shared" si="33"/>
        <v>2.0334928229665108E-2</v>
      </c>
      <c r="H146" s="124">
        <v>29.85</v>
      </c>
      <c r="I146" s="118">
        <f t="shared" si="38"/>
        <v>0.95000000000000284</v>
      </c>
      <c r="J146" s="311">
        <f t="shared" si="39"/>
        <v>3.2871972318339202E-2</v>
      </c>
      <c r="K146" s="313"/>
      <c r="L146" s="313"/>
      <c r="M146" s="314"/>
    </row>
    <row r="147" spans="1:13">
      <c r="A147" s="308" t="s">
        <v>218</v>
      </c>
      <c r="B147" s="309">
        <v>35</v>
      </c>
      <c r="C147" s="309" t="s">
        <v>215</v>
      </c>
      <c r="D147" s="309">
        <v>24</v>
      </c>
      <c r="E147" s="124">
        <v>43.5</v>
      </c>
      <c r="F147" s="118">
        <f t="shared" si="32"/>
        <v>0.85000000000000142</v>
      </c>
      <c r="G147" s="311">
        <f t="shared" si="33"/>
        <v>1.9929660023446694E-2</v>
      </c>
      <c r="H147" s="124">
        <v>30.9</v>
      </c>
      <c r="I147" s="118">
        <f t="shared" si="38"/>
        <v>1.0499999999999972</v>
      </c>
      <c r="J147" s="311">
        <f t="shared" si="39"/>
        <v>3.5175879396984827E-2</v>
      </c>
      <c r="K147" s="313"/>
      <c r="L147" s="313"/>
      <c r="M147" s="314"/>
    </row>
    <row r="148" spans="1:13">
      <c r="A148" s="308" t="s">
        <v>218</v>
      </c>
      <c r="B148" s="309">
        <v>36</v>
      </c>
      <c r="C148" s="309" t="s">
        <v>215</v>
      </c>
      <c r="D148" s="309">
        <v>24</v>
      </c>
      <c r="E148" s="124">
        <v>44.5</v>
      </c>
      <c r="F148" s="118">
        <f t="shared" si="32"/>
        <v>1</v>
      </c>
      <c r="G148" s="311">
        <f t="shared" si="33"/>
        <v>2.2988505747126436E-2</v>
      </c>
      <c r="H148" s="124">
        <v>31.9</v>
      </c>
      <c r="I148" s="118">
        <f t="shared" si="38"/>
        <v>1</v>
      </c>
      <c r="J148" s="311">
        <f t="shared" si="39"/>
        <v>3.236245954692557E-2</v>
      </c>
      <c r="K148" s="313"/>
      <c r="L148" s="313"/>
      <c r="M148" s="314"/>
    </row>
    <row r="149" spans="1:13">
      <c r="A149" s="308" t="s">
        <v>218</v>
      </c>
      <c r="B149" s="309">
        <v>37</v>
      </c>
      <c r="C149" s="309" t="s">
        <v>215</v>
      </c>
      <c r="D149" s="309">
        <v>24</v>
      </c>
      <c r="E149" s="124">
        <v>45.5</v>
      </c>
      <c r="F149" s="118">
        <f t="shared" si="32"/>
        <v>1</v>
      </c>
      <c r="G149" s="311">
        <f t="shared" si="33"/>
        <v>2.247191011235955E-2</v>
      </c>
      <c r="H149" s="124">
        <v>32.85</v>
      </c>
      <c r="I149" s="118">
        <f t="shared" si="38"/>
        <v>0.95000000000000284</v>
      </c>
      <c r="J149" s="311">
        <f t="shared" si="39"/>
        <v>2.9780564263322973E-2</v>
      </c>
      <c r="K149" s="313"/>
      <c r="L149" s="313"/>
      <c r="M149" s="314"/>
    </row>
    <row r="150" spans="1:13">
      <c r="A150" s="308" t="s">
        <v>218</v>
      </c>
      <c r="B150" s="309">
        <v>38</v>
      </c>
      <c r="C150" s="309" t="s">
        <v>215</v>
      </c>
      <c r="D150" s="309">
        <v>24</v>
      </c>
      <c r="E150" s="124">
        <v>46.4</v>
      </c>
      <c r="F150" s="118">
        <f t="shared" si="32"/>
        <v>0.89999999999999858</v>
      </c>
      <c r="G150" s="311">
        <f t="shared" si="33"/>
        <v>1.9780219780219748E-2</v>
      </c>
      <c r="H150" s="124">
        <v>33.450000000000003</v>
      </c>
      <c r="I150" s="118">
        <f t="shared" si="38"/>
        <v>0.60000000000000142</v>
      </c>
      <c r="J150" s="311">
        <f t="shared" si="39"/>
        <v>1.8264840182648446E-2</v>
      </c>
      <c r="K150" s="313"/>
      <c r="L150" s="313"/>
      <c r="M150" s="314"/>
    </row>
    <row r="151" spans="1:13">
      <c r="A151" s="308" t="s">
        <v>218</v>
      </c>
      <c r="B151" s="309">
        <v>39</v>
      </c>
      <c r="C151" s="309" t="s">
        <v>215</v>
      </c>
      <c r="D151" s="309">
        <v>24</v>
      </c>
      <c r="E151" s="124">
        <v>47.4</v>
      </c>
      <c r="F151" s="118">
        <f t="shared" si="32"/>
        <v>1</v>
      </c>
      <c r="G151" s="311">
        <f t="shared" si="33"/>
        <v>2.1551724137931036E-2</v>
      </c>
      <c r="H151" s="124">
        <v>34</v>
      </c>
      <c r="I151" s="118">
        <f t="shared" si="38"/>
        <v>0.54999999999999716</v>
      </c>
      <c r="J151" s="311">
        <f t="shared" si="39"/>
        <v>1.644245142002981E-2</v>
      </c>
      <c r="K151" s="313"/>
      <c r="L151" s="313"/>
      <c r="M151" s="314"/>
    </row>
    <row r="152" spans="1:13">
      <c r="A152" s="308" t="s">
        <v>218</v>
      </c>
      <c r="B152" s="309">
        <v>40</v>
      </c>
      <c r="C152" s="309" t="s">
        <v>215</v>
      </c>
      <c r="D152" s="309">
        <v>24</v>
      </c>
      <c r="E152" s="124">
        <v>48.25</v>
      </c>
      <c r="F152" s="118">
        <f t="shared" si="32"/>
        <v>0.85000000000000142</v>
      </c>
      <c r="G152" s="311">
        <f t="shared" si="33"/>
        <v>1.7932489451476824E-2</v>
      </c>
      <c r="H152" s="124">
        <v>34.5</v>
      </c>
      <c r="I152" s="118">
        <f t="shared" si="38"/>
        <v>0.5</v>
      </c>
      <c r="J152" s="311">
        <f t="shared" si="39"/>
        <v>1.4705882352941176E-2</v>
      </c>
      <c r="K152" s="313"/>
      <c r="L152" s="313"/>
      <c r="M152" s="314"/>
    </row>
    <row r="153" spans="1:13">
      <c r="A153" s="308" t="s">
        <v>218</v>
      </c>
      <c r="B153" s="309">
        <v>41</v>
      </c>
      <c r="C153" s="309" t="s">
        <v>215</v>
      </c>
      <c r="D153" s="309">
        <v>24</v>
      </c>
      <c r="E153" s="124">
        <v>49</v>
      </c>
      <c r="F153" s="118">
        <f t="shared" si="32"/>
        <v>0.75</v>
      </c>
      <c r="G153" s="311">
        <f t="shared" si="33"/>
        <v>1.5544041450777202E-2</v>
      </c>
      <c r="H153" s="124">
        <v>35</v>
      </c>
      <c r="I153" s="118">
        <f t="shared" si="38"/>
        <v>0.5</v>
      </c>
      <c r="J153" s="311">
        <f t="shared" si="39"/>
        <v>1.4492753623188406E-2</v>
      </c>
      <c r="K153" s="313"/>
      <c r="L153" s="313"/>
      <c r="M153" s="314"/>
    </row>
    <row r="154" spans="1:13">
      <c r="A154" s="308" t="s">
        <v>218</v>
      </c>
      <c r="B154" s="309">
        <v>42</v>
      </c>
      <c r="C154" s="309" t="s">
        <v>215</v>
      </c>
      <c r="D154" s="309">
        <v>24</v>
      </c>
      <c r="E154" s="124">
        <v>49.65</v>
      </c>
      <c r="F154" s="118">
        <f t="shared" si="32"/>
        <v>0.64999999999999858</v>
      </c>
      <c r="G154" s="311">
        <f t="shared" si="33"/>
        <v>1.3265306122448951E-2</v>
      </c>
      <c r="H154" s="124">
        <v>35.5</v>
      </c>
      <c r="I154" s="118">
        <f t="shared" si="38"/>
        <v>0.5</v>
      </c>
      <c r="J154" s="311">
        <f t="shared" si="39"/>
        <v>1.4285714285714285E-2</v>
      </c>
      <c r="K154" s="313"/>
      <c r="L154" s="313"/>
      <c r="M154" s="314"/>
    </row>
    <row r="155" spans="1:13">
      <c r="A155" s="308" t="s">
        <v>9</v>
      </c>
      <c r="B155" s="12">
        <v>28</v>
      </c>
      <c r="C155" s="309" t="s">
        <v>3</v>
      </c>
      <c r="D155" s="309">
        <v>12</v>
      </c>
      <c r="E155" s="124"/>
      <c r="F155" s="90"/>
      <c r="G155" s="90"/>
      <c r="H155" s="111">
        <v>23.2</v>
      </c>
      <c r="I155" s="118"/>
      <c r="J155" s="311"/>
      <c r="K155" s="111">
        <v>225</v>
      </c>
      <c r="L155" s="118"/>
      <c r="M155" s="317"/>
    </row>
    <row r="156" spans="1:13">
      <c r="A156" s="308" t="s">
        <v>9</v>
      </c>
      <c r="B156" s="12">
        <v>29</v>
      </c>
      <c r="C156" s="309" t="s">
        <v>3</v>
      </c>
      <c r="D156" s="309">
        <v>12</v>
      </c>
      <c r="E156" s="124"/>
      <c r="F156" s="90"/>
      <c r="G156" s="90"/>
      <c r="H156" s="111">
        <v>24.4</v>
      </c>
      <c r="I156" s="118">
        <f t="shared" ref="I156:I167" si="40">H156-H155</f>
        <v>1.1999999999999993</v>
      </c>
      <c r="J156" s="311">
        <f t="shared" ref="J156:J167" si="41">I156/H155</f>
        <v>5.1724137931034454E-2</v>
      </c>
      <c r="K156" s="111">
        <v>258</v>
      </c>
      <c r="L156" s="118">
        <f t="shared" ref="L156:L167" si="42">K156-K155</f>
        <v>33</v>
      </c>
      <c r="M156" s="317">
        <f t="shared" ref="M156:M167" si="43">L156/K155</f>
        <v>0.14666666666666667</v>
      </c>
    </row>
    <row r="157" spans="1:13">
      <c r="A157" s="308" t="s">
        <v>9</v>
      </c>
      <c r="B157" s="12">
        <v>30</v>
      </c>
      <c r="C157" s="309" t="s">
        <v>3</v>
      </c>
      <c r="D157" s="309">
        <v>12</v>
      </c>
      <c r="E157" s="124"/>
      <c r="F157" s="90"/>
      <c r="G157" s="90"/>
      <c r="H157" s="111">
        <v>25.6</v>
      </c>
      <c r="I157" s="118">
        <f t="shared" si="40"/>
        <v>1.2000000000000028</v>
      </c>
      <c r="J157" s="311">
        <f t="shared" si="41"/>
        <v>4.9180327868852576E-2</v>
      </c>
      <c r="K157" s="111">
        <v>291</v>
      </c>
      <c r="L157" s="118">
        <f t="shared" si="42"/>
        <v>33</v>
      </c>
      <c r="M157" s="317">
        <f t="shared" si="43"/>
        <v>0.12790697674418605</v>
      </c>
    </row>
    <row r="158" spans="1:13">
      <c r="A158" s="308" t="s">
        <v>9</v>
      </c>
      <c r="B158" s="12">
        <v>31</v>
      </c>
      <c r="C158" s="309" t="s">
        <v>3</v>
      </c>
      <c r="D158" s="309">
        <v>12</v>
      </c>
      <c r="E158" s="124"/>
      <c r="F158" s="90"/>
      <c r="G158" s="90"/>
      <c r="H158" s="111">
        <v>26.7</v>
      </c>
      <c r="I158" s="118">
        <f t="shared" si="40"/>
        <v>1.0999999999999979</v>
      </c>
      <c r="J158" s="311">
        <f t="shared" si="41"/>
        <v>4.2968749999999917E-2</v>
      </c>
      <c r="K158" s="111">
        <v>326</v>
      </c>
      <c r="L158" s="118">
        <f t="shared" si="42"/>
        <v>35</v>
      </c>
      <c r="M158" s="317">
        <f t="shared" si="43"/>
        <v>0.12027491408934708</v>
      </c>
    </row>
    <row r="159" spans="1:13">
      <c r="A159" s="308" t="s">
        <v>9</v>
      </c>
      <c r="B159" s="12">
        <v>32</v>
      </c>
      <c r="C159" s="309" t="s">
        <v>3</v>
      </c>
      <c r="D159" s="309">
        <v>12</v>
      </c>
      <c r="E159" s="124"/>
      <c r="F159" s="90"/>
      <c r="G159" s="90"/>
      <c r="H159" s="111">
        <v>27.8</v>
      </c>
      <c r="I159" s="118">
        <f t="shared" si="40"/>
        <v>1.1000000000000014</v>
      </c>
      <c r="J159" s="311">
        <f t="shared" si="41"/>
        <v>4.1198501872659228E-2</v>
      </c>
      <c r="K159" s="111">
        <v>361</v>
      </c>
      <c r="L159" s="118">
        <f t="shared" si="42"/>
        <v>35</v>
      </c>
      <c r="M159" s="317">
        <f t="shared" si="43"/>
        <v>0.10736196319018405</v>
      </c>
    </row>
    <row r="160" spans="1:13">
      <c r="A160" s="308" t="s">
        <v>9</v>
      </c>
      <c r="B160" s="12">
        <v>33</v>
      </c>
      <c r="C160" s="309" t="s">
        <v>3</v>
      </c>
      <c r="D160" s="309">
        <v>12</v>
      </c>
      <c r="E160" s="124"/>
      <c r="F160" s="90"/>
      <c r="G160" s="90"/>
      <c r="H160" s="111">
        <v>28.9</v>
      </c>
      <c r="I160" s="118">
        <f t="shared" si="40"/>
        <v>1.0999999999999979</v>
      </c>
      <c r="J160" s="311">
        <f t="shared" si="41"/>
        <v>3.9568345323740928E-2</v>
      </c>
      <c r="K160" s="111">
        <v>398</v>
      </c>
      <c r="L160" s="118">
        <f t="shared" si="42"/>
        <v>37</v>
      </c>
      <c r="M160" s="317">
        <f t="shared" si="43"/>
        <v>0.10249307479224377</v>
      </c>
    </row>
    <row r="161" spans="1:13">
      <c r="A161" s="308" t="s">
        <v>9</v>
      </c>
      <c r="B161" s="12">
        <v>34</v>
      </c>
      <c r="C161" s="309" t="s">
        <v>3</v>
      </c>
      <c r="D161" s="309">
        <v>12</v>
      </c>
      <c r="E161" s="124"/>
      <c r="F161" s="90"/>
      <c r="G161" s="90"/>
      <c r="H161" s="111">
        <v>29.9</v>
      </c>
      <c r="I161" s="118">
        <f t="shared" si="40"/>
        <v>1</v>
      </c>
      <c r="J161" s="311">
        <f t="shared" si="41"/>
        <v>3.4602076124567477E-2</v>
      </c>
      <c r="K161" s="111">
        <v>436</v>
      </c>
      <c r="L161" s="118">
        <f t="shared" si="42"/>
        <v>38</v>
      </c>
      <c r="M161" s="317">
        <f t="shared" si="43"/>
        <v>9.5477386934673364E-2</v>
      </c>
    </row>
    <row r="162" spans="1:13">
      <c r="A162" s="308" t="s">
        <v>9</v>
      </c>
      <c r="B162" s="12">
        <v>35</v>
      </c>
      <c r="C162" s="309" t="s">
        <v>3</v>
      </c>
      <c r="D162" s="309">
        <v>12</v>
      </c>
      <c r="E162" s="124"/>
      <c r="F162" s="90"/>
      <c r="G162" s="90"/>
      <c r="H162" s="111">
        <v>30.8</v>
      </c>
      <c r="I162" s="118">
        <f t="shared" si="40"/>
        <v>0.90000000000000213</v>
      </c>
      <c r="J162" s="311">
        <f t="shared" si="41"/>
        <v>3.0100334448160609E-2</v>
      </c>
      <c r="K162" s="111">
        <v>475</v>
      </c>
      <c r="L162" s="118">
        <f t="shared" si="42"/>
        <v>39</v>
      </c>
      <c r="M162" s="317">
        <f t="shared" si="43"/>
        <v>8.9449541284403675E-2</v>
      </c>
    </row>
    <row r="163" spans="1:13">
      <c r="A163" s="308" t="s">
        <v>9</v>
      </c>
      <c r="B163" s="12">
        <v>36</v>
      </c>
      <c r="C163" s="309" t="s">
        <v>3</v>
      </c>
      <c r="D163" s="309">
        <v>12</v>
      </c>
      <c r="E163" s="124"/>
      <c r="F163" s="90"/>
      <c r="G163" s="90"/>
      <c r="H163" s="111">
        <v>31.8</v>
      </c>
      <c r="I163" s="118">
        <f t="shared" si="40"/>
        <v>1</v>
      </c>
      <c r="J163" s="311">
        <f t="shared" si="41"/>
        <v>3.2467532467532464E-2</v>
      </c>
      <c r="K163" s="111">
        <v>515</v>
      </c>
      <c r="L163" s="118">
        <f t="shared" si="42"/>
        <v>40</v>
      </c>
      <c r="M163" s="317">
        <f t="shared" si="43"/>
        <v>8.4210526315789472E-2</v>
      </c>
    </row>
    <row r="164" spans="1:13">
      <c r="A164" s="308" t="s">
        <v>9</v>
      </c>
      <c r="B164" s="12">
        <v>37</v>
      </c>
      <c r="C164" s="309" t="s">
        <v>3</v>
      </c>
      <c r="D164" s="309">
        <v>12</v>
      </c>
      <c r="E164" s="124"/>
      <c r="F164" s="90"/>
      <c r="G164" s="90"/>
      <c r="H164" s="111">
        <v>32.6</v>
      </c>
      <c r="I164" s="118">
        <f t="shared" si="40"/>
        <v>0.80000000000000071</v>
      </c>
      <c r="J164" s="311">
        <f t="shared" si="41"/>
        <v>2.5157232704402538E-2</v>
      </c>
      <c r="K164" s="111">
        <v>556</v>
      </c>
      <c r="L164" s="118">
        <f t="shared" si="42"/>
        <v>41</v>
      </c>
      <c r="M164" s="317">
        <f t="shared" si="43"/>
        <v>7.9611650485436891E-2</v>
      </c>
    </row>
    <row r="165" spans="1:13">
      <c r="A165" s="308" t="s">
        <v>9</v>
      </c>
      <c r="B165" s="12">
        <v>38</v>
      </c>
      <c r="C165" s="309" t="s">
        <v>3</v>
      </c>
      <c r="D165" s="309">
        <v>12</v>
      </c>
      <c r="E165" s="124"/>
      <c r="F165" s="90"/>
      <c r="G165" s="90"/>
      <c r="H165" s="111">
        <v>33.4</v>
      </c>
      <c r="I165" s="118">
        <f t="shared" si="40"/>
        <v>0.79999999999999716</v>
      </c>
      <c r="J165" s="311">
        <f t="shared" si="41"/>
        <v>2.4539877300613407E-2</v>
      </c>
      <c r="K165" s="111">
        <v>598</v>
      </c>
      <c r="L165" s="118">
        <f t="shared" si="42"/>
        <v>42</v>
      </c>
      <c r="M165" s="317">
        <f t="shared" si="43"/>
        <v>7.5539568345323743E-2</v>
      </c>
    </row>
    <row r="166" spans="1:13">
      <c r="A166" s="308" t="s">
        <v>9</v>
      </c>
      <c r="B166" s="12">
        <v>39</v>
      </c>
      <c r="C166" s="309" t="s">
        <v>3</v>
      </c>
      <c r="D166" s="309">
        <v>12</v>
      </c>
      <c r="E166" s="124"/>
      <c r="F166" s="90"/>
      <c r="G166" s="90"/>
      <c r="H166" s="111">
        <v>34.200000000000003</v>
      </c>
      <c r="I166" s="118">
        <f t="shared" si="40"/>
        <v>0.80000000000000426</v>
      </c>
      <c r="J166" s="311">
        <f t="shared" si="41"/>
        <v>2.3952095808383363E-2</v>
      </c>
      <c r="K166" s="111">
        <v>641</v>
      </c>
      <c r="L166" s="118">
        <f t="shared" si="42"/>
        <v>43</v>
      </c>
      <c r="M166" s="317">
        <f t="shared" si="43"/>
        <v>7.1906354515050161E-2</v>
      </c>
    </row>
    <row r="167" spans="1:13">
      <c r="A167" s="308" t="s">
        <v>9</v>
      </c>
      <c r="B167" s="12">
        <v>40</v>
      </c>
      <c r="C167" s="309" t="s">
        <v>3</v>
      </c>
      <c r="D167" s="309">
        <v>12</v>
      </c>
      <c r="E167" s="124"/>
      <c r="F167" s="90"/>
      <c r="G167" s="90"/>
      <c r="H167" s="111">
        <v>35</v>
      </c>
      <c r="I167" s="118">
        <f t="shared" si="40"/>
        <v>0.79999999999999716</v>
      </c>
      <c r="J167" s="311">
        <f t="shared" si="41"/>
        <v>2.3391812865496991E-2</v>
      </c>
      <c r="K167" s="111">
        <v>685</v>
      </c>
      <c r="L167" s="118">
        <f t="shared" si="42"/>
        <v>44</v>
      </c>
      <c r="M167" s="317">
        <f t="shared" si="43"/>
        <v>6.8642745709828396E-2</v>
      </c>
    </row>
    <row r="168" spans="1:13">
      <c r="A168" s="308" t="s">
        <v>9</v>
      </c>
      <c r="B168" s="12">
        <v>28</v>
      </c>
      <c r="C168" s="309" t="s">
        <v>5</v>
      </c>
      <c r="D168" s="309">
        <v>14</v>
      </c>
      <c r="E168" s="124"/>
      <c r="F168" s="90"/>
      <c r="G168" s="90"/>
      <c r="H168" s="111">
        <v>24.1</v>
      </c>
      <c r="I168" s="118"/>
      <c r="J168" s="311"/>
      <c r="K168" s="111">
        <v>260</v>
      </c>
      <c r="L168" s="118"/>
      <c r="M168" s="317"/>
    </row>
    <row r="169" spans="1:13">
      <c r="A169" s="308" t="s">
        <v>9</v>
      </c>
      <c r="B169" s="12">
        <v>29</v>
      </c>
      <c r="C169" s="309" t="s">
        <v>5</v>
      </c>
      <c r="D169" s="309">
        <v>14</v>
      </c>
      <c r="E169" s="124"/>
      <c r="F169" s="90"/>
      <c r="G169" s="90"/>
      <c r="H169" s="111">
        <v>25.4</v>
      </c>
      <c r="I169" s="118">
        <f t="shared" ref="I169:I180" si="44">H169-H168</f>
        <v>1.2999999999999972</v>
      </c>
      <c r="J169" s="311">
        <f t="shared" ref="J169:J180" si="45">I169/H168</f>
        <v>5.3941908713692824E-2</v>
      </c>
      <c r="K169" s="111">
        <v>292</v>
      </c>
      <c r="L169" s="118">
        <f t="shared" ref="L169:L180" si="46">K169-K168</f>
        <v>32</v>
      </c>
      <c r="M169" s="317">
        <f t="shared" ref="M169:M180" si="47">L169/K168</f>
        <v>0.12307692307692308</v>
      </c>
    </row>
    <row r="170" spans="1:13">
      <c r="A170" s="308" t="s">
        <v>9</v>
      </c>
      <c r="B170" s="12">
        <v>30</v>
      </c>
      <c r="C170" s="309" t="s">
        <v>5</v>
      </c>
      <c r="D170" s="309">
        <v>14</v>
      </c>
      <c r="E170" s="124"/>
      <c r="F170" s="90"/>
      <c r="G170" s="90"/>
      <c r="H170" s="111">
        <v>26.5</v>
      </c>
      <c r="I170" s="118">
        <f t="shared" si="44"/>
        <v>1.1000000000000014</v>
      </c>
      <c r="J170" s="311">
        <f t="shared" si="45"/>
        <v>4.3307086614173283E-2</v>
      </c>
      <c r="K170" s="111">
        <v>326</v>
      </c>
      <c r="L170" s="118">
        <f t="shared" si="46"/>
        <v>34</v>
      </c>
      <c r="M170" s="317">
        <f t="shared" si="47"/>
        <v>0.11643835616438356</v>
      </c>
    </row>
    <row r="171" spans="1:13">
      <c r="A171" s="308" t="s">
        <v>9</v>
      </c>
      <c r="B171" s="12">
        <v>31</v>
      </c>
      <c r="C171" s="309" t="s">
        <v>5</v>
      </c>
      <c r="D171" s="309">
        <v>14</v>
      </c>
      <c r="E171" s="124"/>
      <c r="F171" s="90"/>
      <c r="G171" s="90"/>
      <c r="H171" s="111">
        <v>27.7</v>
      </c>
      <c r="I171" s="118">
        <f t="shared" si="44"/>
        <v>1.1999999999999993</v>
      </c>
      <c r="J171" s="311">
        <f t="shared" si="45"/>
        <v>4.5283018867924504E-2</v>
      </c>
      <c r="K171" s="111">
        <v>360</v>
      </c>
      <c r="L171" s="118">
        <f t="shared" si="46"/>
        <v>34</v>
      </c>
      <c r="M171" s="317">
        <f t="shared" si="47"/>
        <v>0.10429447852760736</v>
      </c>
    </row>
    <row r="172" spans="1:13">
      <c r="A172" s="308" t="s">
        <v>9</v>
      </c>
      <c r="B172" s="12">
        <v>32</v>
      </c>
      <c r="C172" s="309" t="s">
        <v>5</v>
      </c>
      <c r="D172" s="309">
        <v>14</v>
      </c>
      <c r="E172" s="124"/>
      <c r="F172" s="90"/>
      <c r="G172" s="90"/>
      <c r="H172" s="111">
        <v>28.7</v>
      </c>
      <c r="I172" s="118">
        <f t="shared" si="44"/>
        <v>1</v>
      </c>
      <c r="J172" s="311">
        <f t="shared" si="45"/>
        <v>3.6101083032490974E-2</v>
      </c>
      <c r="K172" s="111">
        <v>396</v>
      </c>
      <c r="L172" s="118">
        <f t="shared" si="46"/>
        <v>36</v>
      </c>
      <c r="M172" s="317">
        <f t="shared" si="47"/>
        <v>0.1</v>
      </c>
    </row>
    <row r="173" spans="1:13">
      <c r="A173" s="308" t="s">
        <v>9</v>
      </c>
      <c r="B173" s="12">
        <v>33</v>
      </c>
      <c r="C173" s="309" t="s">
        <v>5</v>
      </c>
      <c r="D173" s="309">
        <v>14</v>
      </c>
      <c r="E173" s="124"/>
      <c r="F173" s="90"/>
      <c r="G173" s="90"/>
      <c r="H173" s="111">
        <v>29.8</v>
      </c>
      <c r="I173" s="118">
        <f t="shared" si="44"/>
        <v>1.1000000000000014</v>
      </c>
      <c r="J173" s="311">
        <f t="shared" si="45"/>
        <v>3.8327526132404234E-2</v>
      </c>
      <c r="K173" s="111">
        <v>433</v>
      </c>
      <c r="L173" s="118">
        <f t="shared" si="46"/>
        <v>37</v>
      </c>
      <c r="M173" s="317">
        <f t="shared" si="47"/>
        <v>9.3434343434343439E-2</v>
      </c>
    </row>
    <row r="174" spans="1:13">
      <c r="A174" s="308" t="s">
        <v>9</v>
      </c>
      <c r="B174" s="12">
        <v>34</v>
      </c>
      <c r="C174" s="309" t="s">
        <v>5</v>
      </c>
      <c r="D174" s="309">
        <v>14</v>
      </c>
      <c r="E174" s="124"/>
      <c r="F174" s="90"/>
      <c r="G174" s="90"/>
      <c r="H174" s="111">
        <v>30.8</v>
      </c>
      <c r="I174" s="118">
        <f t="shared" si="44"/>
        <v>1</v>
      </c>
      <c r="J174" s="311">
        <f t="shared" si="45"/>
        <v>3.3557046979865772E-2</v>
      </c>
      <c r="K174" s="111">
        <v>471</v>
      </c>
      <c r="L174" s="118">
        <f t="shared" si="46"/>
        <v>38</v>
      </c>
      <c r="M174" s="317">
        <f t="shared" si="47"/>
        <v>8.7759815242494224E-2</v>
      </c>
    </row>
    <row r="175" spans="1:13">
      <c r="A175" s="308" t="s">
        <v>9</v>
      </c>
      <c r="B175" s="12">
        <v>35</v>
      </c>
      <c r="C175" s="309" t="s">
        <v>5</v>
      </c>
      <c r="D175" s="309">
        <v>14</v>
      </c>
      <c r="E175" s="124"/>
      <c r="F175" s="90"/>
      <c r="G175" s="90"/>
      <c r="H175" s="111">
        <v>31.7</v>
      </c>
      <c r="I175" s="118">
        <f t="shared" si="44"/>
        <v>0.89999999999999858</v>
      </c>
      <c r="J175" s="311">
        <f t="shared" si="45"/>
        <v>2.9220779220779175E-2</v>
      </c>
      <c r="K175" s="111">
        <v>509</v>
      </c>
      <c r="L175" s="118">
        <f t="shared" si="46"/>
        <v>38</v>
      </c>
      <c r="M175" s="317">
        <f t="shared" si="47"/>
        <v>8.0679405520169847E-2</v>
      </c>
    </row>
    <row r="176" spans="1:13">
      <c r="A176" s="308" t="s">
        <v>9</v>
      </c>
      <c r="B176" s="12">
        <v>36</v>
      </c>
      <c r="C176" s="309" t="s">
        <v>5</v>
      </c>
      <c r="D176" s="309">
        <v>14</v>
      </c>
      <c r="E176" s="124"/>
      <c r="F176" s="90"/>
      <c r="G176" s="90"/>
      <c r="H176" s="111">
        <v>32.700000000000003</v>
      </c>
      <c r="I176" s="118">
        <f t="shared" si="44"/>
        <v>1.0000000000000036</v>
      </c>
      <c r="J176" s="311">
        <f t="shared" si="45"/>
        <v>3.1545741324921252E-2</v>
      </c>
      <c r="K176" s="111">
        <v>549</v>
      </c>
      <c r="L176" s="118">
        <f t="shared" si="46"/>
        <v>40</v>
      </c>
      <c r="M176" s="317">
        <f t="shared" si="47"/>
        <v>7.8585461689587424E-2</v>
      </c>
    </row>
    <row r="177" spans="1:13">
      <c r="A177" s="308" t="s">
        <v>9</v>
      </c>
      <c r="B177" s="12">
        <v>37</v>
      </c>
      <c r="C177" s="309" t="s">
        <v>5</v>
      </c>
      <c r="D177" s="309">
        <v>14</v>
      </c>
      <c r="E177" s="124"/>
      <c r="F177" s="90"/>
      <c r="G177" s="90"/>
      <c r="H177" s="111">
        <v>33.5</v>
      </c>
      <c r="I177" s="118">
        <f t="shared" si="44"/>
        <v>0.79999999999999716</v>
      </c>
      <c r="J177" s="311">
        <f t="shared" si="45"/>
        <v>2.4464831804281256E-2</v>
      </c>
      <c r="K177" s="111">
        <v>591</v>
      </c>
      <c r="L177" s="118">
        <f t="shared" si="46"/>
        <v>42</v>
      </c>
      <c r="M177" s="317">
        <f t="shared" si="47"/>
        <v>7.650273224043716E-2</v>
      </c>
    </row>
    <row r="178" spans="1:13">
      <c r="A178" s="308" t="s">
        <v>9</v>
      </c>
      <c r="B178" s="12">
        <v>38</v>
      </c>
      <c r="C178" s="309" t="s">
        <v>5</v>
      </c>
      <c r="D178" s="309">
        <v>14</v>
      </c>
      <c r="E178" s="124"/>
      <c r="F178" s="90"/>
      <c r="G178" s="90"/>
      <c r="H178" s="111">
        <v>34.4</v>
      </c>
      <c r="I178" s="118">
        <f t="shared" si="44"/>
        <v>0.89999999999999858</v>
      </c>
      <c r="J178" s="311">
        <f t="shared" si="45"/>
        <v>2.6865671641791003E-2</v>
      </c>
      <c r="K178" s="111">
        <v>633</v>
      </c>
      <c r="L178" s="118">
        <f t="shared" si="46"/>
        <v>42</v>
      </c>
      <c r="M178" s="317">
        <f t="shared" si="47"/>
        <v>7.1065989847715741E-2</v>
      </c>
    </row>
    <row r="179" spans="1:13">
      <c r="A179" s="308" t="s">
        <v>9</v>
      </c>
      <c r="B179" s="12">
        <v>39</v>
      </c>
      <c r="C179" s="309" t="s">
        <v>5</v>
      </c>
      <c r="D179" s="309">
        <v>14</v>
      </c>
      <c r="E179" s="124"/>
      <c r="F179" s="90"/>
      <c r="G179" s="90"/>
      <c r="H179" s="111">
        <v>35.1</v>
      </c>
      <c r="I179" s="118">
        <f t="shared" si="44"/>
        <v>0.70000000000000284</v>
      </c>
      <c r="J179" s="311">
        <f t="shared" si="45"/>
        <v>2.034883720930241E-2</v>
      </c>
      <c r="K179" s="111">
        <v>676</v>
      </c>
      <c r="L179" s="118">
        <f t="shared" si="46"/>
        <v>43</v>
      </c>
      <c r="M179" s="317">
        <f t="shared" si="47"/>
        <v>6.7930489731437602E-2</v>
      </c>
    </row>
    <row r="180" spans="1:13">
      <c r="A180" s="308" t="s">
        <v>9</v>
      </c>
      <c r="B180" s="12">
        <v>40</v>
      </c>
      <c r="C180" s="309" t="s">
        <v>5</v>
      </c>
      <c r="D180" s="309">
        <v>14</v>
      </c>
      <c r="E180" s="124"/>
      <c r="F180" s="90"/>
      <c r="G180" s="90"/>
      <c r="H180" s="111">
        <v>35.9</v>
      </c>
      <c r="I180" s="118">
        <f t="shared" si="44"/>
        <v>0.79999999999999716</v>
      </c>
      <c r="J180" s="311">
        <f t="shared" si="45"/>
        <v>2.279202279202271E-2</v>
      </c>
      <c r="K180" s="111">
        <v>720</v>
      </c>
      <c r="L180" s="118">
        <f t="shared" si="46"/>
        <v>44</v>
      </c>
      <c r="M180" s="317">
        <f t="shared" si="47"/>
        <v>6.5088757396449703E-2</v>
      </c>
    </row>
    <row r="181" spans="1:13">
      <c r="A181" s="308" t="s">
        <v>10</v>
      </c>
      <c r="B181" s="312">
        <v>34</v>
      </c>
      <c r="C181" s="309" t="s">
        <v>3</v>
      </c>
      <c r="D181" s="312">
        <v>846</v>
      </c>
      <c r="E181" s="124"/>
      <c r="F181" s="309"/>
      <c r="G181" s="313"/>
      <c r="H181" s="309"/>
      <c r="I181" s="309"/>
      <c r="J181" s="309"/>
      <c r="K181" s="118">
        <v>304.8</v>
      </c>
      <c r="L181" s="118"/>
      <c r="M181" s="314"/>
    </row>
    <row r="182" spans="1:13">
      <c r="A182" s="308" t="s">
        <v>10</v>
      </c>
      <c r="B182" s="312">
        <v>35</v>
      </c>
      <c r="C182" s="309" t="s">
        <v>3</v>
      </c>
      <c r="D182" s="312">
        <v>846</v>
      </c>
      <c r="E182" s="124"/>
      <c r="F182" s="309"/>
      <c r="G182" s="313"/>
      <c r="H182" s="309"/>
      <c r="I182" s="309"/>
      <c r="J182" s="309"/>
      <c r="K182" s="118">
        <v>326.39999999999998</v>
      </c>
      <c r="L182" s="118">
        <f t="shared" ref="L182:L189" si="48">K182-K181</f>
        <v>21.599999999999966</v>
      </c>
      <c r="M182" s="317">
        <f t="shared" ref="M182:M189" si="49">L182/K181</f>
        <v>7.0866141732283353E-2</v>
      </c>
    </row>
    <row r="183" spans="1:13">
      <c r="A183" s="308" t="s">
        <v>10</v>
      </c>
      <c r="B183" s="312">
        <v>36</v>
      </c>
      <c r="C183" s="309" t="s">
        <v>3</v>
      </c>
      <c r="D183" s="312">
        <v>846</v>
      </c>
      <c r="E183" s="124"/>
      <c r="F183" s="309"/>
      <c r="G183" s="313"/>
      <c r="H183" s="309"/>
      <c r="I183" s="309"/>
      <c r="J183" s="309"/>
      <c r="K183" s="118">
        <v>348</v>
      </c>
      <c r="L183" s="118">
        <f t="shared" si="48"/>
        <v>21.600000000000023</v>
      </c>
      <c r="M183" s="317">
        <f t="shared" si="49"/>
        <v>6.6176470588235364E-2</v>
      </c>
    </row>
    <row r="184" spans="1:13">
      <c r="A184" s="308" t="s">
        <v>10</v>
      </c>
      <c r="B184" s="312">
        <v>37</v>
      </c>
      <c r="C184" s="309" t="s">
        <v>3</v>
      </c>
      <c r="D184" s="312">
        <v>846</v>
      </c>
      <c r="E184" s="124"/>
      <c r="F184" s="309"/>
      <c r="G184" s="313"/>
      <c r="H184" s="309"/>
      <c r="I184" s="309"/>
      <c r="J184" s="309"/>
      <c r="K184" s="118">
        <v>369.5</v>
      </c>
      <c r="L184" s="118">
        <f t="shared" si="48"/>
        <v>21.5</v>
      </c>
      <c r="M184" s="317">
        <f t="shared" si="49"/>
        <v>6.17816091954023E-2</v>
      </c>
    </row>
    <row r="185" spans="1:13">
      <c r="A185" s="308" t="s">
        <v>10</v>
      </c>
      <c r="B185" s="312">
        <v>38</v>
      </c>
      <c r="C185" s="309" t="s">
        <v>3</v>
      </c>
      <c r="D185" s="312">
        <v>846</v>
      </c>
      <c r="E185" s="124"/>
      <c r="F185" s="309"/>
      <c r="G185" s="313"/>
      <c r="H185" s="309"/>
      <c r="I185" s="309"/>
      <c r="J185" s="309"/>
      <c r="K185" s="118">
        <v>390.1</v>
      </c>
      <c r="L185" s="118">
        <f t="shared" si="48"/>
        <v>20.600000000000023</v>
      </c>
      <c r="M185" s="317">
        <f t="shared" si="49"/>
        <v>5.5751014884979765E-2</v>
      </c>
    </row>
    <row r="186" spans="1:13">
      <c r="A186" s="308" t="s">
        <v>10</v>
      </c>
      <c r="B186" s="312">
        <v>39</v>
      </c>
      <c r="C186" s="309" t="s">
        <v>3</v>
      </c>
      <c r="D186" s="312">
        <v>846</v>
      </c>
      <c r="E186" s="124"/>
      <c r="F186" s="309"/>
      <c r="G186" s="313"/>
      <c r="H186" s="309"/>
      <c r="I186" s="309"/>
      <c r="J186" s="309"/>
      <c r="K186" s="118">
        <v>409</v>
      </c>
      <c r="L186" s="118">
        <f t="shared" si="48"/>
        <v>18.899999999999977</v>
      </c>
      <c r="M186" s="317">
        <f t="shared" si="49"/>
        <v>4.8449115611381634E-2</v>
      </c>
    </row>
    <row r="187" spans="1:13">
      <c r="A187" s="308" t="s">
        <v>10</v>
      </c>
      <c r="B187" s="312">
        <v>40</v>
      </c>
      <c r="C187" s="309" t="s">
        <v>3</v>
      </c>
      <c r="D187" s="312">
        <v>846</v>
      </c>
      <c r="E187" s="124"/>
      <c r="F187" s="309"/>
      <c r="G187" s="313"/>
      <c r="H187" s="309"/>
      <c r="I187" s="309"/>
      <c r="J187" s="309"/>
      <c r="K187" s="118">
        <v>425.5</v>
      </c>
      <c r="L187" s="118">
        <f t="shared" si="48"/>
        <v>16.5</v>
      </c>
      <c r="M187" s="317">
        <f t="shared" si="49"/>
        <v>4.0342298288508556E-2</v>
      </c>
    </row>
    <row r="188" spans="1:13">
      <c r="A188" s="308" t="s">
        <v>10</v>
      </c>
      <c r="B188" s="312">
        <v>41</v>
      </c>
      <c r="C188" s="309" t="s">
        <v>3</v>
      </c>
      <c r="D188" s="312">
        <v>846</v>
      </c>
      <c r="E188" s="124"/>
      <c r="F188" s="309"/>
      <c r="G188" s="313"/>
      <c r="H188" s="309"/>
      <c r="I188" s="309"/>
      <c r="J188" s="309"/>
      <c r="K188" s="118">
        <v>440.4</v>
      </c>
      <c r="L188" s="118">
        <f t="shared" si="48"/>
        <v>14.899999999999977</v>
      </c>
      <c r="M188" s="317">
        <f t="shared" si="49"/>
        <v>3.5017626321974096E-2</v>
      </c>
    </row>
    <row r="189" spans="1:13">
      <c r="A189" s="308" t="s">
        <v>10</v>
      </c>
      <c r="B189" s="312">
        <v>42</v>
      </c>
      <c r="C189" s="309" t="s">
        <v>3</v>
      </c>
      <c r="D189" s="312">
        <v>846</v>
      </c>
      <c r="E189" s="124"/>
      <c r="F189" s="309"/>
      <c r="G189" s="313"/>
      <c r="H189" s="309"/>
      <c r="I189" s="309"/>
      <c r="J189" s="309"/>
      <c r="K189" s="118">
        <v>454.7</v>
      </c>
      <c r="L189" s="118">
        <f t="shared" si="48"/>
        <v>14.300000000000011</v>
      </c>
      <c r="M189" s="317">
        <f t="shared" si="49"/>
        <v>3.2470481380563153E-2</v>
      </c>
    </row>
    <row r="190" spans="1:13">
      <c r="A190" s="308" t="s">
        <v>10</v>
      </c>
      <c r="B190" s="312">
        <v>34</v>
      </c>
      <c r="C190" s="309" t="s">
        <v>5</v>
      </c>
      <c r="D190" s="312">
        <v>857</v>
      </c>
      <c r="E190" s="124"/>
      <c r="F190" s="309"/>
      <c r="G190" s="313"/>
      <c r="H190" s="309"/>
      <c r="I190" s="309"/>
      <c r="J190" s="309"/>
      <c r="K190" s="118">
        <v>333.1</v>
      </c>
      <c r="L190" s="118"/>
      <c r="M190" s="317"/>
    </row>
    <row r="191" spans="1:13">
      <c r="A191" s="308" t="s">
        <v>10</v>
      </c>
      <c r="B191" s="312">
        <v>35</v>
      </c>
      <c r="C191" s="309" t="s">
        <v>5</v>
      </c>
      <c r="D191" s="312">
        <v>857</v>
      </c>
      <c r="E191" s="124"/>
      <c r="F191" s="309"/>
      <c r="G191" s="313"/>
      <c r="H191" s="309"/>
      <c r="I191" s="309"/>
      <c r="J191" s="309"/>
      <c r="K191" s="118">
        <v>354.6</v>
      </c>
      <c r="L191" s="118">
        <f t="shared" ref="L191:L198" si="50">K191-K190</f>
        <v>21.5</v>
      </c>
      <c r="M191" s="317">
        <f t="shared" ref="M191:M198" si="51">L191/K190</f>
        <v>6.4545181627138987E-2</v>
      </c>
    </row>
    <row r="192" spans="1:13">
      <c r="A192" s="308" t="s">
        <v>10</v>
      </c>
      <c r="B192" s="312">
        <v>36</v>
      </c>
      <c r="C192" s="309" t="s">
        <v>5</v>
      </c>
      <c r="D192" s="312">
        <v>857</v>
      </c>
      <c r="E192" s="124"/>
      <c r="F192" s="309"/>
      <c r="G192" s="313"/>
      <c r="H192" s="309"/>
      <c r="I192" s="309"/>
      <c r="J192" s="309"/>
      <c r="K192" s="118">
        <v>375.8</v>
      </c>
      <c r="L192" s="118">
        <f t="shared" si="50"/>
        <v>21.199999999999989</v>
      </c>
      <c r="M192" s="317">
        <f t="shared" si="51"/>
        <v>5.9785673998871934E-2</v>
      </c>
    </row>
    <row r="193" spans="1:13">
      <c r="A193" s="308" t="s">
        <v>10</v>
      </c>
      <c r="B193" s="312">
        <v>37</v>
      </c>
      <c r="C193" s="309" t="s">
        <v>5</v>
      </c>
      <c r="D193" s="312">
        <v>857</v>
      </c>
      <c r="E193" s="124"/>
      <c r="F193" s="309"/>
      <c r="G193" s="313"/>
      <c r="H193" s="309"/>
      <c r="I193" s="309"/>
      <c r="J193" s="309"/>
      <c r="K193" s="118">
        <v>396.3</v>
      </c>
      <c r="L193" s="118">
        <f t="shared" si="50"/>
        <v>20.5</v>
      </c>
      <c r="M193" s="317">
        <f t="shared" si="51"/>
        <v>5.4550292708887706E-2</v>
      </c>
    </row>
    <row r="194" spans="1:13">
      <c r="A194" s="308" t="s">
        <v>10</v>
      </c>
      <c r="B194" s="312">
        <v>38</v>
      </c>
      <c r="C194" s="309" t="s">
        <v>5</v>
      </c>
      <c r="D194" s="312">
        <v>857</v>
      </c>
      <c r="E194" s="124"/>
      <c r="F194" s="309"/>
      <c r="G194" s="313"/>
      <c r="H194" s="309"/>
      <c r="I194" s="309"/>
      <c r="J194" s="309"/>
      <c r="K194" s="118">
        <v>415.8</v>
      </c>
      <c r="L194" s="118">
        <f t="shared" si="50"/>
        <v>19.5</v>
      </c>
      <c r="M194" s="317">
        <f t="shared" si="51"/>
        <v>4.9205147615442847E-2</v>
      </c>
    </row>
    <row r="195" spans="1:13">
      <c r="A195" s="308" t="s">
        <v>10</v>
      </c>
      <c r="B195" s="312">
        <v>39</v>
      </c>
      <c r="C195" s="309" t="s">
        <v>5</v>
      </c>
      <c r="D195" s="312">
        <v>857</v>
      </c>
      <c r="E195" s="124"/>
      <c r="F195" s="309"/>
      <c r="G195" s="313"/>
      <c r="H195" s="309"/>
      <c r="I195" s="309"/>
      <c r="J195" s="309"/>
      <c r="K195" s="118">
        <v>434.2</v>
      </c>
      <c r="L195" s="118">
        <f t="shared" si="50"/>
        <v>18.399999999999977</v>
      </c>
      <c r="M195" s="317">
        <f t="shared" si="51"/>
        <v>4.4252044252044195E-2</v>
      </c>
    </row>
    <row r="196" spans="1:13">
      <c r="A196" s="308" t="s">
        <v>10</v>
      </c>
      <c r="B196" s="312">
        <v>40</v>
      </c>
      <c r="C196" s="309" t="s">
        <v>5</v>
      </c>
      <c r="D196" s="312">
        <v>857</v>
      </c>
      <c r="E196" s="124"/>
      <c r="F196" s="309"/>
      <c r="G196" s="313"/>
      <c r="H196" s="309"/>
      <c r="I196" s="309"/>
      <c r="J196" s="309"/>
      <c r="K196" s="118">
        <v>451.5</v>
      </c>
      <c r="L196" s="118">
        <f t="shared" si="50"/>
        <v>17.300000000000011</v>
      </c>
      <c r="M196" s="317">
        <f t="shared" si="51"/>
        <v>3.9843390142791368E-2</v>
      </c>
    </row>
    <row r="197" spans="1:13">
      <c r="A197" s="308" t="s">
        <v>10</v>
      </c>
      <c r="B197" s="312">
        <v>41</v>
      </c>
      <c r="C197" s="309" t="s">
        <v>5</v>
      </c>
      <c r="D197" s="312">
        <v>857</v>
      </c>
      <c r="E197" s="124"/>
      <c r="F197" s="309"/>
      <c r="G197" s="313"/>
      <c r="H197" s="309"/>
      <c r="I197" s="309"/>
      <c r="J197" s="309"/>
      <c r="K197" s="118">
        <v>468.3</v>
      </c>
      <c r="L197" s="118">
        <f t="shared" si="50"/>
        <v>16.800000000000011</v>
      </c>
      <c r="M197" s="317">
        <f t="shared" si="51"/>
        <v>3.7209302325581423E-2</v>
      </c>
    </row>
    <row r="198" spans="1:13">
      <c r="A198" s="318" t="s">
        <v>10</v>
      </c>
      <c r="B198" s="319">
        <v>42</v>
      </c>
      <c r="C198" s="320" t="s">
        <v>5</v>
      </c>
      <c r="D198" s="319">
        <v>857</v>
      </c>
      <c r="E198" s="282"/>
      <c r="F198" s="320"/>
      <c r="G198" s="321"/>
      <c r="H198" s="320"/>
      <c r="I198" s="320"/>
      <c r="J198" s="320"/>
      <c r="K198" s="281">
        <v>484.9</v>
      </c>
      <c r="L198" s="281">
        <f t="shared" si="50"/>
        <v>16.599999999999966</v>
      </c>
      <c r="M198" s="322">
        <f t="shared" si="51"/>
        <v>3.544736280162282E-2</v>
      </c>
    </row>
  </sheetData>
  <phoneticPr fontId="3" type="noConversion"/>
  <conditionalFormatting sqref="F2:F14 F18:F30 F34:F154">
    <cfRule type="colorScale" priority="6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2:G14 G18:G30 G34:G154">
    <cfRule type="colorScale" priority="5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3:G14">
    <cfRule type="colorScale" priority="6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19:G30">
    <cfRule type="colorScale" priority="6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35:G51">
    <cfRule type="colorScale" priority="7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53:G69">
    <cfRule type="colorScale" priority="7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71:G81">
    <cfRule type="colorScale" priority="6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80:G87">
    <cfRule type="colorScale" priority="6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83:G94">
    <cfRule type="colorScale" priority="6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83:G154">
    <cfRule type="colorScale" priority="6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89:G99">
    <cfRule type="colorScale" priority="6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96:G154">
    <cfRule type="colorScale" priority="6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105:G154">
    <cfRule type="colorScale" priority="6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I2:I17">
    <cfRule type="colorScale" priority="3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I18:I33">
    <cfRule type="colorScale" priority="2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I34:I69">
    <cfRule type="colorScale" priority="5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I70:I87">
    <cfRule type="colorScale" priority="4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I88:I112">
    <cfRule type="colorScale" priority="3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I113:I126">
    <cfRule type="colorScale" priority="2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I127:I140">
    <cfRule type="colorScale" priority="1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I141:I154">
    <cfRule type="colorScale" priority="1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I155:I180">
    <cfRule type="colorScale" priority="5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J2:J17">
    <cfRule type="colorScale" priority="33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35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36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3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J18:J33">
    <cfRule type="colorScale" priority="28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30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31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3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J34:J69">
    <cfRule type="colorScale" priority="5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J35:J51">
    <cfRule type="colorScale" priority="5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J53:J69">
    <cfRule type="colorScale" priority="5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J70:J87">
    <cfRule type="colorScale" priority="4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J71:J81">
    <cfRule type="colorScale" priority="5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J80:J87">
    <cfRule type="colorScale" priority="4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J83:J87">
    <cfRule type="colorScale" priority="48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4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J88:J94">
    <cfRule type="colorScale" priority="4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J88:J112">
    <cfRule type="colorScale" priority="38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4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J89:J99">
    <cfRule type="colorScale" priority="4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J96:J112">
    <cfRule type="colorScale" priority="4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J105:J112">
    <cfRule type="colorScale" priority="4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J113:J126">
    <cfRule type="colorScale" priority="23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25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26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2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J127:J140">
    <cfRule type="colorScale" priority="18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20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21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2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J141:J154">
    <cfRule type="colorScale" priority="13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15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16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1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J155:J180">
    <cfRule type="colorScale" priority="5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J156:J167">
    <cfRule type="colorScale" priority="5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J169:J180">
    <cfRule type="colorScale" priority="5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L155:L180">
    <cfRule type="colorScale" priority="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L181:L198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M155:M180">
    <cfRule type="colorScale" priority="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M156:M163">
    <cfRule type="colorScale" priority="1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M156:M167">
    <cfRule type="colorScale" priority="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M165:M172">
    <cfRule type="colorScale" priority="1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M169:M180">
    <cfRule type="colorScale" priority="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M174:M180">
    <cfRule type="colorScale" priority="1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M181:M185"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M181:M198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M182:M189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M187:M198">
    <cfRule type="colorScale" priority="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paperSize="9" orientation="portrait" r:id="rId1"/>
  <tableParts count="1">
    <tablePart r:id="rId2"/>
  </tablePart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2A1B99-1771-4E1F-A75E-49D4D6FA73B8}">
  <sheetPr>
    <pageSetUpPr fitToPage="1"/>
  </sheetPr>
  <dimension ref="A1:M35"/>
  <sheetViews>
    <sheetView zoomScale="77" zoomScaleNormal="77" workbookViewId="0">
      <selection activeCell="B35" sqref="B35"/>
    </sheetView>
  </sheetViews>
  <sheetFormatPr defaultRowHeight="15"/>
  <cols>
    <col min="1" max="1" width="14.140625" customWidth="1"/>
    <col min="2" max="4" width="14.5703125" customWidth="1"/>
    <col min="5" max="5" width="16.85546875" bestFit="1" customWidth="1"/>
    <col min="6" max="8" width="14.5703125" customWidth="1"/>
    <col min="9" max="9" width="16.85546875" bestFit="1" customWidth="1"/>
    <col min="10" max="12" width="14.5703125" customWidth="1"/>
    <col min="13" max="13" width="16.85546875" bestFit="1" customWidth="1"/>
  </cols>
  <sheetData>
    <row r="1" spans="1:13">
      <c r="A1" s="7"/>
      <c r="B1" s="26" t="s">
        <v>42</v>
      </c>
      <c r="C1" s="27"/>
      <c r="D1" s="27"/>
      <c r="E1" s="28"/>
      <c r="F1" s="26" t="s">
        <v>43</v>
      </c>
      <c r="G1" s="27"/>
      <c r="H1" s="27"/>
      <c r="I1" s="28"/>
      <c r="J1" s="26" t="s">
        <v>44</v>
      </c>
      <c r="K1" s="27"/>
      <c r="L1" s="27"/>
      <c r="M1" s="28"/>
    </row>
    <row r="2" spans="1:13" ht="15.75" thickBot="1">
      <c r="B2" s="29" t="s">
        <v>6</v>
      </c>
      <c r="C2" s="30"/>
      <c r="D2" s="30"/>
      <c r="E2" s="31"/>
      <c r="F2" s="29" t="s">
        <v>17</v>
      </c>
      <c r="G2" s="30"/>
      <c r="H2" s="30"/>
      <c r="I2" s="31"/>
      <c r="J2" s="29" t="s">
        <v>16</v>
      </c>
      <c r="K2" s="30"/>
      <c r="L2" s="30"/>
      <c r="M2" s="31"/>
    </row>
    <row r="3" spans="1:13" ht="33" customHeight="1" thickBot="1">
      <c r="A3" s="30" t="s">
        <v>45</v>
      </c>
      <c r="B3" s="32" t="s">
        <v>46</v>
      </c>
      <c r="C3" s="33" t="s">
        <v>47</v>
      </c>
      <c r="D3" s="33" t="s">
        <v>48</v>
      </c>
      <c r="E3" s="34" t="s">
        <v>49</v>
      </c>
      <c r="F3" s="32" t="s">
        <v>46</v>
      </c>
      <c r="G3" s="33" t="s">
        <v>47</v>
      </c>
      <c r="H3" s="33" t="s">
        <v>48</v>
      </c>
      <c r="I3" s="34" t="s">
        <v>49</v>
      </c>
      <c r="J3" s="32" t="s">
        <v>46</v>
      </c>
      <c r="K3" s="33" t="s">
        <v>47</v>
      </c>
      <c r="L3" s="33" t="s">
        <v>48</v>
      </c>
      <c r="M3" s="34" t="s">
        <v>49</v>
      </c>
    </row>
    <row r="4" spans="1:13">
      <c r="A4" s="7">
        <v>24</v>
      </c>
      <c r="B4" s="11"/>
      <c r="C4" s="35"/>
      <c r="D4" s="35" t="s">
        <v>4</v>
      </c>
      <c r="E4" s="36" t="s">
        <v>4</v>
      </c>
      <c r="F4" s="11" t="s">
        <v>4</v>
      </c>
      <c r="G4" s="35"/>
      <c r="H4" s="35" t="s">
        <v>4</v>
      </c>
      <c r="I4" s="36" t="s">
        <v>4</v>
      </c>
      <c r="J4" s="11">
        <v>21.4</v>
      </c>
      <c r="K4" s="35"/>
      <c r="L4" s="35" t="s">
        <v>4</v>
      </c>
      <c r="M4" s="36" t="s">
        <v>4</v>
      </c>
    </row>
    <row r="5" spans="1:13">
      <c r="A5" s="7">
        <v>25</v>
      </c>
      <c r="B5" s="9"/>
      <c r="C5" s="12"/>
      <c r="D5" s="12">
        <f t="shared" ref="D5:D30" si="0">B5-B4</f>
        <v>0</v>
      </c>
      <c r="E5" s="37" t="e">
        <f>D5/B4*100</f>
        <v>#DIV/0!</v>
      </c>
      <c r="F5" s="9">
        <v>21.3</v>
      </c>
      <c r="G5" s="12"/>
      <c r="H5" s="12" t="e">
        <f t="shared" ref="H5:H31" si="1">F5-F4</f>
        <v>#VALUE!</v>
      </c>
      <c r="I5" s="37" t="e">
        <f>H5/F4*100</f>
        <v>#VALUE!</v>
      </c>
      <c r="J5" s="9">
        <v>22.1</v>
      </c>
      <c r="K5" s="12"/>
      <c r="L5" s="12">
        <f t="shared" ref="L5:L15" si="2">J5-J4</f>
        <v>0.70000000000000284</v>
      </c>
      <c r="M5" s="37">
        <f>L5/J4*100</f>
        <v>3.271028037383191</v>
      </c>
    </row>
    <row r="6" spans="1:13">
      <c r="A6" s="7">
        <v>26</v>
      </c>
      <c r="B6" s="9"/>
      <c r="C6" s="12"/>
      <c r="D6" s="12">
        <f t="shared" si="0"/>
        <v>0</v>
      </c>
      <c r="E6" s="37" t="e">
        <f t="shared" ref="E6:E31" si="3">D6/B5*100</f>
        <v>#DIV/0!</v>
      </c>
      <c r="F6" s="9">
        <v>22</v>
      </c>
      <c r="G6" s="12"/>
      <c r="H6" s="38">
        <f t="shared" si="1"/>
        <v>0.69999999999999929</v>
      </c>
      <c r="I6" s="37">
        <f>H6/F5*100</f>
        <v>3.2863849765258184</v>
      </c>
      <c r="J6" s="9">
        <v>22.8</v>
      </c>
      <c r="K6" s="12"/>
      <c r="L6" s="12">
        <f t="shared" si="2"/>
        <v>0.69999999999999929</v>
      </c>
      <c r="M6" s="37">
        <f t="shared" ref="M6:M30" si="4">L6/J5*100</f>
        <v>3.1674208144796343</v>
      </c>
    </row>
    <row r="7" spans="1:13">
      <c r="A7" s="7">
        <v>27</v>
      </c>
      <c r="B7" s="9"/>
      <c r="C7" s="12"/>
      <c r="D7" s="12">
        <f t="shared" si="0"/>
        <v>0</v>
      </c>
      <c r="E7" s="37" t="e">
        <f t="shared" si="3"/>
        <v>#DIV/0!</v>
      </c>
      <c r="F7" s="9">
        <v>22.7</v>
      </c>
      <c r="G7" s="12"/>
      <c r="H7" s="38">
        <f t="shared" si="1"/>
        <v>0.69999999999999929</v>
      </c>
      <c r="I7" s="37">
        <f>H7/F6*100</f>
        <v>3.1818181818181785</v>
      </c>
      <c r="J7" s="9">
        <v>23.5</v>
      </c>
      <c r="K7" s="12"/>
      <c r="L7" s="12">
        <f t="shared" si="2"/>
        <v>0.69999999999999929</v>
      </c>
      <c r="M7" s="37">
        <f t="shared" si="4"/>
        <v>3.0701754385964879</v>
      </c>
    </row>
    <row r="8" spans="1:13">
      <c r="A8" s="7">
        <v>28</v>
      </c>
      <c r="B8" s="9"/>
      <c r="C8" s="12"/>
      <c r="D8" s="12">
        <f t="shared" si="0"/>
        <v>0</v>
      </c>
      <c r="E8" s="37" t="e">
        <f t="shared" si="3"/>
        <v>#DIV/0!</v>
      </c>
      <c r="F8" s="9">
        <v>23.5</v>
      </c>
      <c r="G8" s="12"/>
      <c r="H8" s="12">
        <f t="shared" si="1"/>
        <v>0.80000000000000071</v>
      </c>
      <c r="I8" s="37">
        <f t="shared" ref="I8:I31" si="5">H8/F7*100</f>
        <v>3.5242290748898708</v>
      </c>
      <c r="J8" s="9">
        <v>24.1</v>
      </c>
      <c r="K8" s="12"/>
      <c r="L8" s="38">
        <f t="shared" si="2"/>
        <v>0.60000000000000142</v>
      </c>
      <c r="M8" s="39">
        <f t="shared" si="4"/>
        <v>2.553191489361708</v>
      </c>
    </row>
    <row r="9" spans="1:13">
      <c r="A9" s="7">
        <v>29</v>
      </c>
      <c r="B9" s="9"/>
      <c r="C9" s="12"/>
      <c r="D9" s="12">
        <f t="shared" si="0"/>
        <v>0</v>
      </c>
      <c r="E9" s="37" t="e">
        <f t="shared" si="3"/>
        <v>#DIV/0!</v>
      </c>
      <c r="F9" s="9">
        <v>24.2</v>
      </c>
      <c r="G9" s="12"/>
      <c r="H9" s="38">
        <f t="shared" si="1"/>
        <v>0.69999999999999929</v>
      </c>
      <c r="I9" s="39">
        <f>H9/F8*100</f>
        <v>2.9787234042553163</v>
      </c>
      <c r="J9" s="9">
        <v>24.8</v>
      </c>
      <c r="K9" s="12"/>
      <c r="L9" s="12">
        <f t="shared" si="2"/>
        <v>0.69999999999999929</v>
      </c>
      <c r="M9" s="37">
        <f t="shared" si="4"/>
        <v>2.9045643153526939</v>
      </c>
    </row>
    <row r="10" spans="1:13">
      <c r="A10" s="7">
        <v>30</v>
      </c>
      <c r="B10" s="9"/>
      <c r="C10" s="12"/>
      <c r="D10" s="12">
        <f t="shared" si="0"/>
        <v>0</v>
      </c>
      <c r="E10" s="37" t="e">
        <f t="shared" si="3"/>
        <v>#DIV/0!</v>
      </c>
      <c r="F10" s="9">
        <v>25</v>
      </c>
      <c r="G10" s="12"/>
      <c r="H10" s="12">
        <f t="shared" si="1"/>
        <v>0.80000000000000071</v>
      </c>
      <c r="I10" s="37">
        <f>H10/F9*100</f>
        <v>3.3057851239669449</v>
      </c>
      <c r="J10" s="9">
        <v>25.5</v>
      </c>
      <c r="K10" s="12"/>
      <c r="L10" s="12">
        <f t="shared" si="2"/>
        <v>0.69999999999999929</v>
      </c>
      <c r="M10" s="37">
        <f t="shared" si="4"/>
        <v>2.8225806451612874</v>
      </c>
    </row>
    <row r="11" spans="1:13">
      <c r="A11" s="7">
        <v>31</v>
      </c>
      <c r="B11" s="9"/>
      <c r="C11" s="12"/>
      <c r="D11" s="12">
        <f t="shared" si="0"/>
        <v>0</v>
      </c>
      <c r="E11" s="37" t="e">
        <f t="shared" si="3"/>
        <v>#DIV/0!</v>
      </c>
      <c r="F11" s="9">
        <v>25.9</v>
      </c>
      <c r="G11" s="12"/>
      <c r="H11" s="12">
        <f t="shared" si="1"/>
        <v>0.89999999999999858</v>
      </c>
      <c r="I11" s="37">
        <f>H11/F10*100</f>
        <v>3.5999999999999943</v>
      </c>
      <c r="J11" s="9">
        <v>26.2</v>
      </c>
      <c r="K11" s="12"/>
      <c r="L11" s="12">
        <f t="shared" si="2"/>
        <v>0.69999999999999929</v>
      </c>
      <c r="M11" s="37">
        <f t="shared" si="4"/>
        <v>2.7450980392156836</v>
      </c>
    </row>
    <row r="12" spans="1:13">
      <c r="A12" s="7">
        <v>32</v>
      </c>
      <c r="B12" s="9"/>
      <c r="C12" s="12"/>
      <c r="D12" s="12">
        <f t="shared" si="0"/>
        <v>0</v>
      </c>
      <c r="E12" s="37" t="e">
        <f t="shared" si="3"/>
        <v>#DIV/0!</v>
      </c>
      <c r="F12" s="9">
        <v>26.8</v>
      </c>
      <c r="G12" s="12"/>
      <c r="H12" s="12">
        <f t="shared" si="1"/>
        <v>0.90000000000000213</v>
      </c>
      <c r="I12" s="37">
        <f t="shared" si="5"/>
        <v>3.4749034749034831</v>
      </c>
      <c r="J12" s="9">
        <v>27.1</v>
      </c>
      <c r="K12" s="12"/>
      <c r="L12" s="12">
        <f t="shared" si="2"/>
        <v>0.90000000000000213</v>
      </c>
      <c r="M12" s="37">
        <f t="shared" si="4"/>
        <v>3.4351145038168025</v>
      </c>
    </row>
    <row r="13" spans="1:13">
      <c r="A13" s="7">
        <v>33</v>
      </c>
      <c r="B13" s="9"/>
      <c r="C13" s="12"/>
      <c r="D13" s="12">
        <f t="shared" si="0"/>
        <v>0</v>
      </c>
      <c r="E13" s="37" t="e">
        <f t="shared" si="3"/>
        <v>#DIV/0!</v>
      </c>
      <c r="F13" s="9">
        <v>27.7</v>
      </c>
      <c r="G13" s="12"/>
      <c r="H13" s="12">
        <f t="shared" si="1"/>
        <v>0.89999999999999858</v>
      </c>
      <c r="I13" s="37">
        <f t="shared" si="5"/>
        <v>3.358208955223875</v>
      </c>
      <c r="J13" s="9">
        <v>28</v>
      </c>
      <c r="K13" s="12"/>
      <c r="L13" s="12">
        <f t="shared" si="2"/>
        <v>0.89999999999999858</v>
      </c>
      <c r="M13" s="37">
        <f t="shared" si="4"/>
        <v>3.3210332103320979</v>
      </c>
    </row>
    <row r="14" spans="1:13">
      <c r="A14" s="7">
        <v>34</v>
      </c>
      <c r="B14" s="9"/>
      <c r="C14" s="12"/>
      <c r="D14" s="12">
        <f t="shared" si="0"/>
        <v>0</v>
      </c>
      <c r="E14" s="37" t="e">
        <f t="shared" si="3"/>
        <v>#DIV/0!</v>
      </c>
      <c r="F14" s="9">
        <v>28.6</v>
      </c>
      <c r="G14" s="12"/>
      <c r="H14" s="12">
        <f t="shared" si="1"/>
        <v>0.90000000000000213</v>
      </c>
      <c r="I14" s="37">
        <f t="shared" si="5"/>
        <v>3.2490974729241957</v>
      </c>
      <c r="J14" s="9">
        <v>29</v>
      </c>
      <c r="K14" s="12"/>
      <c r="L14" s="12">
        <f t="shared" si="2"/>
        <v>1</v>
      </c>
      <c r="M14" s="37">
        <f t="shared" si="4"/>
        <v>3.5714285714285712</v>
      </c>
    </row>
    <row r="15" spans="1:13">
      <c r="A15" s="7">
        <v>35</v>
      </c>
      <c r="B15" s="9"/>
      <c r="C15" s="12"/>
      <c r="D15" s="12">
        <f t="shared" si="0"/>
        <v>0</v>
      </c>
      <c r="E15" s="37" t="e">
        <f t="shared" si="3"/>
        <v>#DIV/0!</v>
      </c>
      <c r="F15" s="9">
        <v>29.6</v>
      </c>
      <c r="G15" s="12"/>
      <c r="H15" s="12">
        <f t="shared" si="1"/>
        <v>1</v>
      </c>
      <c r="I15" s="37">
        <f t="shared" si="5"/>
        <v>3.4965034965034962</v>
      </c>
      <c r="J15" s="9">
        <v>30</v>
      </c>
      <c r="K15" s="12"/>
      <c r="L15" s="12">
        <f t="shared" si="2"/>
        <v>1</v>
      </c>
      <c r="M15" s="37">
        <f t="shared" si="4"/>
        <v>3.4482758620689653</v>
      </c>
    </row>
    <row r="16" spans="1:13" ht="15.75" thickBot="1">
      <c r="A16" s="7">
        <v>36</v>
      </c>
      <c r="B16" s="10"/>
      <c r="C16" s="40"/>
      <c r="D16" s="40">
        <f t="shared" si="0"/>
        <v>0</v>
      </c>
      <c r="E16" s="41" t="e">
        <f t="shared" si="3"/>
        <v>#DIV/0!</v>
      </c>
      <c r="F16" s="10">
        <v>30.6</v>
      </c>
      <c r="G16" s="40"/>
      <c r="H16" s="40">
        <f t="shared" si="1"/>
        <v>1</v>
      </c>
      <c r="I16" s="41">
        <f t="shared" si="5"/>
        <v>3.3783783783783781</v>
      </c>
      <c r="J16" s="10">
        <v>30.9</v>
      </c>
      <c r="K16" s="40"/>
      <c r="L16" s="40">
        <f>J16-J15</f>
        <v>0.89999999999999858</v>
      </c>
      <c r="M16" s="41">
        <f t="shared" si="4"/>
        <v>2.9999999999999956</v>
      </c>
    </row>
    <row r="17" spans="1:13" ht="15.75" thickBot="1">
      <c r="A17" s="7"/>
      <c r="B17" s="32"/>
      <c r="C17" s="33" t="s">
        <v>89</v>
      </c>
      <c r="D17" s="44">
        <f>AVERAGE(D5:D16)</f>
        <v>0</v>
      </c>
      <c r="E17" s="44" t="e">
        <f>AVERAGE(E5:E16)</f>
        <v>#DIV/0!</v>
      </c>
      <c r="F17" s="32"/>
      <c r="G17" s="33" t="s">
        <v>89</v>
      </c>
      <c r="H17" s="44" t="e">
        <f>AVERAGE(H5:H16)</f>
        <v>#VALUE!</v>
      </c>
      <c r="I17" s="44" t="e">
        <f>AVERAGE(I5:I16)</f>
        <v>#VALUE!</v>
      </c>
      <c r="J17" s="32"/>
      <c r="K17" s="33" t="s">
        <v>89</v>
      </c>
      <c r="L17" s="44">
        <f>AVERAGE(L5:L16)</f>
        <v>0.79166666666666663</v>
      </c>
      <c r="M17" s="45">
        <f>AVERAGE(M5:M16)</f>
        <v>3.1091592439330928</v>
      </c>
    </row>
    <row r="18" spans="1:13" ht="32.25" customHeight="1" thickBot="1">
      <c r="A18" s="7"/>
      <c r="B18" s="46" t="s">
        <v>90</v>
      </c>
      <c r="C18" s="47" t="s">
        <v>47</v>
      </c>
      <c r="D18" s="47" t="s">
        <v>91</v>
      </c>
      <c r="E18" s="48" t="s">
        <v>49</v>
      </c>
      <c r="F18" s="46" t="s">
        <v>90</v>
      </c>
      <c r="G18" s="47" t="s">
        <v>47</v>
      </c>
      <c r="H18" s="47" t="s">
        <v>91</v>
      </c>
      <c r="I18" s="48" t="s">
        <v>49</v>
      </c>
      <c r="J18" s="46" t="s">
        <v>90</v>
      </c>
      <c r="K18" s="47" t="s">
        <v>47</v>
      </c>
      <c r="L18" s="47" t="s">
        <v>91</v>
      </c>
      <c r="M18" s="48" t="s">
        <v>49</v>
      </c>
    </row>
    <row r="19" spans="1:13">
      <c r="A19" s="7">
        <v>24</v>
      </c>
      <c r="B19" s="8"/>
      <c r="C19" s="49"/>
      <c r="D19" s="49" t="s">
        <v>4</v>
      </c>
      <c r="E19" s="50" t="s">
        <v>4</v>
      </c>
      <c r="F19" s="4"/>
      <c r="G19" s="49"/>
      <c r="H19" s="49" t="s">
        <v>4</v>
      </c>
      <c r="I19" s="51" t="s">
        <v>4</v>
      </c>
      <c r="J19" s="8"/>
      <c r="K19" s="49"/>
      <c r="L19" s="49" t="s">
        <v>4</v>
      </c>
      <c r="M19" s="50" t="s">
        <v>4</v>
      </c>
    </row>
    <row r="20" spans="1:13">
      <c r="A20" s="7">
        <v>25</v>
      </c>
      <c r="B20" s="9"/>
      <c r="C20" s="12"/>
      <c r="D20" s="12">
        <f t="shared" si="0"/>
        <v>0</v>
      </c>
      <c r="E20" s="37" t="e">
        <f t="shared" si="3"/>
        <v>#DIV/0!</v>
      </c>
      <c r="F20" s="5"/>
      <c r="G20" s="12"/>
      <c r="H20" s="12">
        <f t="shared" si="1"/>
        <v>0</v>
      </c>
      <c r="I20" s="52" t="e">
        <f t="shared" si="5"/>
        <v>#DIV/0!</v>
      </c>
      <c r="J20" s="9"/>
      <c r="K20" s="12"/>
      <c r="L20" s="12">
        <f t="shared" ref="L20:L30" si="6">J20-J19</f>
        <v>0</v>
      </c>
      <c r="M20" s="37" t="e">
        <f t="shared" si="4"/>
        <v>#DIV/0!</v>
      </c>
    </row>
    <row r="21" spans="1:13">
      <c r="A21" s="7">
        <v>26</v>
      </c>
      <c r="B21" s="9"/>
      <c r="C21" s="12"/>
      <c r="D21" s="12">
        <f t="shared" si="0"/>
        <v>0</v>
      </c>
      <c r="E21" s="37" t="e">
        <f t="shared" si="3"/>
        <v>#DIV/0!</v>
      </c>
      <c r="F21" s="5"/>
      <c r="G21" s="12"/>
      <c r="H21" s="12">
        <f t="shared" si="1"/>
        <v>0</v>
      </c>
      <c r="I21" s="52" t="e">
        <f t="shared" si="5"/>
        <v>#DIV/0!</v>
      </c>
      <c r="J21" s="9"/>
      <c r="K21" s="12"/>
      <c r="L21" s="12">
        <f t="shared" si="6"/>
        <v>0</v>
      </c>
      <c r="M21" s="37" t="e">
        <f t="shared" si="4"/>
        <v>#DIV/0!</v>
      </c>
    </row>
    <row r="22" spans="1:13">
      <c r="A22" s="7">
        <v>27</v>
      </c>
      <c r="B22" s="9"/>
      <c r="C22" s="12"/>
      <c r="D22" s="12">
        <f t="shared" si="0"/>
        <v>0</v>
      </c>
      <c r="E22" s="37" t="e">
        <f t="shared" si="3"/>
        <v>#DIV/0!</v>
      </c>
      <c r="F22" s="5"/>
      <c r="G22" s="12"/>
      <c r="H22" s="12">
        <f t="shared" si="1"/>
        <v>0</v>
      </c>
      <c r="I22" s="52" t="e">
        <f t="shared" si="5"/>
        <v>#DIV/0!</v>
      </c>
      <c r="J22" s="9"/>
      <c r="K22" s="12"/>
      <c r="L22" s="12">
        <f t="shared" si="6"/>
        <v>0</v>
      </c>
      <c r="M22" s="37" t="e">
        <f t="shared" si="4"/>
        <v>#DIV/0!</v>
      </c>
    </row>
    <row r="23" spans="1:13">
      <c r="A23" s="7">
        <v>28</v>
      </c>
      <c r="B23" s="9"/>
      <c r="C23" s="12"/>
      <c r="D23" s="12">
        <f t="shared" si="0"/>
        <v>0</v>
      </c>
      <c r="E23" s="37" t="e">
        <f t="shared" si="3"/>
        <v>#DIV/0!</v>
      </c>
      <c r="F23" s="5"/>
      <c r="G23" s="12"/>
      <c r="H23" s="12">
        <f t="shared" si="1"/>
        <v>0</v>
      </c>
      <c r="I23" s="52" t="e">
        <f t="shared" si="5"/>
        <v>#DIV/0!</v>
      </c>
      <c r="J23" s="9"/>
      <c r="K23" s="12"/>
      <c r="L23" s="12">
        <f t="shared" si="6"/>
        <v>0</v>
      </c>
      <c r="M23" s="37" t="e">
        <f t="shared" si="4"/>
        <v>#DIV/0!</v>
      </c>
    </row>
    <row r="24" spans="1:13">
      <c r="A24" s="7">
        <v>29</v>
      </c>
      <c r="B24" s="9"/>
      <c r="C24" s="12"/>
      <c r="D24" s="12">
        <f t="shared" si="0"/>
        <v>0</v>
      </c>
      <c r="E24" s="37" t="e">
        <f t="shared" si="3"/>
        <v>#DIV/0!</v>
      </c>
      <c r="F24" s="5"/>
      <c r="G24" s="12"/>
      <c r="H24" s="12">
        <f t="shared" si="1"/>
        <v>0</v>
      </c>
      <c r="I24" s="52" t="e">
        <f t="shared" si="5"/>
        <v>#DIV/0!</v>
      </c>
      <c r="J24" s="9"/>
      <c r="K24" s="12"/>
      <c r="L24" s="12">
        <f t="shared" si="6"/>
        <v>0</v>
      </c>
      <c r="M24" s="37" t="e">
        <f t="shared" si="4"/>
        <v>#DIV/0!</v>
      </c>
    </row>
    <row r="25" spans="1:13">
      <c r="A25" s="7">
        <v>30</v>
      </c>
      <c r="B25" s="9"/>
      <c r="C25" s="12"/>
      <c r="D25" s="12">
        <f t="shared" si="0"/>
        <v>0</v>
      </c>
      <c r="E25" s="37" t="e">
        <f t="shared" si="3"/>
        <v>#DIV/0!</v>
      </c>
      <c r="F25" s="5"/>
      <c r="G25" s="12"/>
      <c r="H25" s="12">
        <f t="shared" si="1"/>
        <v>0</v>
      </c>
      <c r="I25" s="52" t="e">
        <f t="shared" si="5"/>
        <v>#DIV/0!</v>
      </c>
      <c r="J25" s="9"/>
      <c r="K25" s="12"/>
      <c r="L25" s="12">
        <f t="shared" si="6"/>
        <v>0</v>
      </c>
      <c r="M25" s="37" t="e">
        <f t="shared" si="4"/>
        <v>#DIV/0!</v>
      </c>
    </row>
    <row r="26" spans="1:13">
      <c r="A26" s="7">
        <v>31</v>
      </c>
      <c r="B26" s="9"/>
      <c r="C26" s="12"/>
      <c r="D26" s="12">
        <f t="shared" si="0"/>
        <v>0</v>
      </c>
      <c r="E26" s="37" t="e">
        <f t="shared" si="3"/>
        <v>#DIV/0!</v>
      </c>
      <c r="F26" s="5"/>
      <c r="G26" s="12"/>
      <c r="H26" s="12">
        <f t="shared" si="1"/>
        <v>0</v>
      </c>
      <c r="I26" s="52" t="e">
        <f t="shared" si="5"/>
        <v>#DIV/0!</v>
      </c>
      <c r="J26" s="9"/>
      <c r="K26" s="12"/>
      <c r="L26" s="12">
        <f t="shared" si="6"/>
        <v>0</v>
      </c>
      <c r="M26" s="37" t="e">
        <f t="shared" si="4"/>
        <v>#DIV/0!</v>
      </c>
    </row>
    <row r="27" spans="1:13">
      <c r="A27" s="7">
        <v>32</v>
      </c>
      <c r="B27" s="9"/>
      <c r="C27" s="12"/>
      <c r="D27" s="12">
        <f t="shared" si="0"/>
        <v>0</v>
      </c>
      <c r="E27" s="37" t="e">
        <f t="shared" si="3"/>
        <v>#DIV/0!</v>
      </c>
      <c r="F27" s="5"/>
      <c r="G27" s="12"/>
      <c r="H27" s="12">
        <f t="shared" si="1"/>
        <v>0</v>
      </c>
      <c r="I27" s="52" t="e">
        <f t="shared" si="5"/>
        <v>#DIV/0!</v>
      </c>
      <c r="J27" s="9"/>
      <c r="K27" s="12"/>
      <c r="L27" s="12">
        <f t="shared" si="6"/>
        <v>0</v>
      </c>
      <c r="M27" s="37" t="e">
        <f t="shared" si="4"/>
        <v>#DIV/0!</v>
      </c>
    </row>
    <row r="28" spans="1:13">
      <c r="A28" s="7">
        <v>33</v>
      </c>
      <c r="B28" s="9"/>
      <c r="C28" s="12"/>
      <c r="D28" s="12">
        <f t="shared" si="0"/>
        <v>0</v>
      </c>
      <c r="E28" s="37" t="e">
        <f t="shared" si="3"/>
        <v>#DIV/0!</v>
      </c>
      <c r="F28" s="5"/>
      <c r="G28" s="12"/>
      <c r="H28" s="12">
        <f t="shared" si="1"/>
        <v>0</v>
      </c>
      <c r="I28" s="52" t="e">
        <f t="shared" si="5"/>
        <v>#DIV/0!</v>
      </c>
      <c r="J28" s="9"/>
      <c r="K28" s="12"/>
      <c r="L28" s="12">
        <f t="shared" si="6"/>
        <v>0</v>
      </c>
      <c r="M28" s="37" t="e">
        <f t="shared" si="4"/>
        <v>#DIV/0!</v>
      </c>
    </row>
    <row r="29" spans="1:13">
      <c r="A29" s="7">
        <v>34</v>
      </c>
      <c r="B29" s="9"/>
      <c r="C29" s="12"/>
      <c r="D29" s="12">
        <f t="shared" si="0"/>
        <v>0</v>
      </c>
      <c r="E29" s="37" t="e">
        <f t="shared" si="3"/>
        <v>#DIV/0!</v>
      </c>
      <c r="F29" s="5"/>
      <c r="G29" s="12"/>
      <c r="H29" s="12">
        <f t="shared" si="1"/>
        <v>0</v>
      </c>
      <c r="I29" s="52" t="e">
        <f t="shared" si="5"/>
        <v>#DIV/0!</v>
      </c>
      <c r="J29" s="9"/>
      <c r="K29" s="12"/>
      <c r="L29" s="12">
        <f t="shared" si="6"/>
        <v>0</v>
      </c>
      <c r="M29" s="37" t="e">
        <f t="shared" si="4"/>
        <v>#DIV/0!</v>
      </c>
    </row>
    <row r="30" spans="1:13">
      <c r="A30" s="7">
        <v>35</v>
      </c>
      <c r="B30" s="9"/>
      <c r="C30" s="12"/>
      <c r="D30" s="12">
        <f t="shared" si="0"/>
        <v>0</v>
      </c>
      <c r="E30" s="37" t="e">
        <f t="shared" si="3"/>
        <v>#DIV/0!</v>
      </c>
      <c r="F30" s="5"/>
      <c r="G30" s="12"/>
      <c r="H30" s="12">
        <f t="shared" si="1"/>
        <v>0</v>
      </c>
      <c r="I30" s="52" t="e">
        <f t="shared" si="5"/>
        <v>#DIV/0!</v>
      </c>
      <c r="J30" s="9"/>
      <c r="K30" s="12"/>
      <c r="L30" s="12">
        <f t="shared" si="6"/>
        <v>0</v>
      </c>
      <c r="M30" s="37" t="e">
        <f t="shared" si="4"/>
        <v>#DIV/0!</v>
      </c>
    </row>
    <row r="31" spans="1:13" ht="15.75" thickBot="1">
      <c r="A31" s="7">
        <v>36</v>
      </c>
      <c r="B31" s="10"/>
      <c r="C31" s="40"/>
      <c r="D31" s="40">
        <f>B31-B30</f>
        <v>0</v>
      </c>
      <c r="E31" s="41" t="e">
        <f t="shared" si="3"/>
        <v>#DIV/0!</v>
      </c>
      <c r="F31" s="6"/>
      <c r="G31" s="40"/>
      <c r="H31" s="40">
        <f t="shared" si="1"/>
        <v>0</v>
      </c>
      <c r="I31" s="61" t="e">
        <f t="shared" si="5"/>
        <v>#DIV/0!</v>
      </c>
      <c r="J31" s="10"/>
      <c r="K31" s="40"/>
      <c r="L31" s="40">
        <f>J31-J30</f>
        <v>0</v>
      </c>
      <c r="M31" s="41" t="e">
        <f>L31/J30*100</f>
        <v>#DIV/0!</v>
      </c>
    </row>
    <row r="32" spans="1:13" ht="15.75" thickBot="1">
      <c r="B32" s="54"/>
      <c r="C32" s="33" t="s">
        <v>89</v>
      </c>
      <c r="D32" s="55">
        <f>AVERAGE(D20:D31)</f>
        <v>0</v>
      </c>
      <c r="E32" s="56" t="e">
        <f>AVERAGE(E20:E31)</f>
        <v>#DIV/0!</v>
      </c>
      <c r="F32" s="57"/>
      <c r="G32" s="33" t="s">
        <v>89</v>
      </c>
      <c r="H32" s="55">
        <f>AVERAGE(H20:H31)</f>
        <v>0</v>
      </c>
      <c r="I32" s="58" t="e">
        <f>AVERAGE(I20:I31)</f>
        <v>#DIV/0!</v>
      </c>
      <c r="J32" s="54"/>
      <c r="K32" s="33" t="s">
        <v>89</v>
      </c>
      <c r="L32" s="55">
        <f>AVERAGE(L20:L31)</f>
        <v>0</v>
      </c>
      <c r="M32" s="56" t="e">
        <f>AVERAGE(M20:M31)</f>
        <v>#DIV/0!</v>
      </c>
    </row>
    <row r="34" spans="2:3" ht="30">
      <c r="B34" s="59" t="s">
        <v>149</v>
      </c>
      <c r="C34" s="60" t="s">
        <v>131</v>
      </c>
    </row>
    <row r="35" spans="2:3">
      <c r="B35" t="s">
        <v>136</v>
      </c>
    </row>
  </sheetData>
  <pageMargins left="0.25" right="0.25" top="0.75" bottom="0.75" header="0.3" footer="0.3"/>
  <pageSetup scale="70" orientation="landscape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3A8C4B-B821-4CD1-A375-76644F98EC7B}">
  <sheetPr>
    <pageSetUpPr fitToPage="1"/>
  </sheetPr>
  <dimension ref="A1:M40"/>
  <sheetViews>
    <sheetView zoomScale="77" zoomScaleNormal="77" workbookViewId="0">
      <selection activeCell="H45" sqref="H45"/>
    </sheetView>
  </sheetViews>
  <sheetFormatPr defaultRowHeight="15"/>
  <cols>
    <col min="1" max="1" width="14.140625" customWidth="1"/>
    <col min="2" max="13" width="14.5703125" customWidth="1"/>
  </cols>
  <sheetData>
    <row r="1" spans="1:13">
      <c r="A1" s="7"/>
      <c r="B1" s="26" t="s">
        <v>42</v>
      </c>
      <c r="C1" s="27"/>
      <c r="D1" s="27"/>
      <c r="E1" s="28"/>
      <c r="F1" s="26" t="s">
        <v>43</v>
      </c>
      <c r="G1" s="27"/>
      <c r="H1" s="27"/>
      <c r="I1" s="28"/>
      <c r="J1" s="26" t="s">
        <v>44</v>
      </c>
      <c r="K1" s="27"/>
      <c r="L1" s="27"/>
      <c r="M1" s="28"/>
    </row>
    <row r="2" spans="1:13" ht="45.75" thickBot="1">
      <c r="B2" s="29" t="s">
        <v>6</v>
      </c>
      <c r="C2" s="30"/>
      <c r="D2" s="30"/>
      <c r="E2" s="31"/>
      <c r="F2" s="29" t="s">
        <v>133</v>
      </c>
      <c r="G2" s="30"/>
      <c r="H2" s="30"/>
      <c r="I2" s="31"/>
      <c r="J2" s="29" t="s">
        <v>134</v>
      </c>
      <c r="K2" s="30"/>
      <c r="L2" s="30"/>
      <c r="M2" s="31"/>
    </row>
    <row r="3" spans="1:13" ht="33" customHeight="1" thickBot="1">
      <c r="A3" s="30" t="s">
        <v>45</v>
      </c>
      <c r="B3" s="32" t="s">
        <v>46</v>
      </c>
      <c r="C3" s="33" t="s">
        <v>47</v>
      </c>
      <c r="D3" s="33" t="s">
        <v>48</v>
      </c>
      <c r="E3" s="34" t="s">
        <v>49</v>
      </c>
      <c r="F3" s="32" t="s">
        <v>46</v>
      </c>
      <c r="G3" s="33" t="s">
        <v>47</v>
      </c>
      <c r="H3" s="33" t="s">
        <v>48</v>
      </c>
      <c r="I3" s="34" t="s">
        <v>49</v>
      </c>
      <c r="J3" s="32" t="s">
        <v>46</v>
      </c>
      <c r="K3" s="33" t="s">
        <v>47</v>
      </c>
      <c r="L3" s="33" t="s">
        <v>48</v>
      </c>
      <c r="M3" s="34" t="s">
        <v>49</v>
      </c>
    </row>
    <row r="4" spans="1:13">
      <c r="A4" s="7">
        <v>23</v>
      </c>
      <c r="B4" s="11"/>
      <c r="C4" s="35"/>
      <c r="D4" s="35" t="s">
        <v>4</v>
      </c>
      <c r="E4" s="36" t="s">
        <v>4</v>
      </c>
      <c r="F4" s="11">
        <v>21.1</v>
      </c>
      <c r="G4" s="35"/>
      <c r="H4" s="35" t="s">
        <v>4</v>
      </c>
      <c r="I4" s="36" t="s">
        <v>4</v>
      </c>
      <c r="J4" s="11">
        <v>21.75</v>
      </c>
      <c r="K4" s="35"/>
      <c r="L4" s="35" t="s">
        <v>4</v>
      </c>
      <c r="M4" s="36" t="s">
        <v>4</v>
      </c>
    </row>
    <row r="5" spans="1:13">
      <c r="A5" s="7">
        <v>24</v>
      </c>
      <c r="B5" s="9"/>
      <c r="C5" s="12"/>
      <c r="D5" s="12">
        <f t="shared" ref="D5:D35" si="0">B5-B4</f>
        <v>0</v>
      </c>
      <c r="E5" s="37" t="e">
        <f>D5/B4*100</f>
        <v>#DIV/0!</v>
      </c>
      <c r="F5" s="9">
        <v>22.1</v>
      </c>
      <c r="G5" s="12"/>
      <c r="H5" s="12">
        <f t="shared" ref="H5:H36" si="1">F5-F4</f>
        <v>1</v>
      </c>
      <c r="I5" s="37">
        <f>H5/F4*100</f>
        <v>4.7393364928909953</v>
      </c>
      <c r="J5" s="9">
        <v>22.7</v>
      </c>
      <c r="K5" s="12"/>
      <c r="L5" s="12">
        <f t="shared" ref="L5:L15" si="2">J5-J4</f>
        <v>0.94999999999999929</v>
      </c>
      <c r="M5" s="37">
        <f>L5/J4*100</f>
        <v>4.3678160919540199</v>
      </c>
    </row>
    <row r="6" spans="1:13">
      <c r="A6" s="7">
        <v>25</v>
      </c>
      <c r="B6" s="9"/>
      <c r="C6" s="12"/>
      <c r="D6" s="12">
        <f t="shared" si="0"/>
        <v>0</v>
      </c>
      <c r="E6" s="37" t="e">
        <f t="shared" ref="E6:E36" si="3">D6/B5*100</f>
        <v>#DIV/0!</v>
      </c>
      <c r="F6" s="9">
        <v>23.2</v>
      </c>
      <c r="G6" s="12"/>
      <c r="H6" s="12">
        <f t="shared" si="1"/>
        <v>1.0999999999999979</v>
      </c>
      <c r="I6" s="37">
        <f>H6/F5*100</f>
        <v>4.97737556561085</v>
      </c>
      <c r="J6" s="9">
        <v>23.7</v>
      </c>
      <c r="K6" s="12"/>
      <c r="L6" s="12">
        <f t="shared" si="2"/>
        <v>1</v>
      </c>
      <c r="M6" s="37">
        <f t="shared" ref="M6:M35" si="4">L6/J5*100</f>
        <v>4.4052863436123353</v>
      </c>
    </row>
    <row r="7" spans="1:13">
      <c r="A7" s="7">
        <v>26</v>
      </c>
      <c r="B7" s="9"/>
      <c r="C7" s="12"/>
      <c r="D7" s="12">
        <f t="shared" si="0"/>
        <v>0</v>
      </c>
      <c r="E7" s="37" t="e">
        <f t="shared" si="3"/>
        <v>#DIV/0!</v>
      </c>
      <c r="F7" s="9">
        <v>24.25</v>
      </c>
      <c r="G7" s="12"/>
      <c r="H7" s="12">
        <f t="shared" si="1"/>
        <v>1.0500000000000007</v>
      </c>
      <c r="I7" s="37">
        <f>H7/F6*100</f>
        <v>4.5258620689655205</v>
      </c>
      <c r="J7" s="9">
        <v>24.7</v>
      </c>
      <c r="K7" s="12"/>
      <c r="L7" s="12">
        <f t="shared" si="2"/>
        <v>1</v>
      </c>
      <c r="M7" s="37">
        <f t="shared" si="4"/>
        <v>4.2194092827004219</v>
      </c>
    </row>
    <row r="8" spans="1:13">
      <c r="A8" s="7">
        <v>27</v>
      </c>
      <c r="B8" s="9"/>
      <c r="C8" s="12"/>
      <c r="D8" s="12">
        <f t="shared" si="0"/>
        <v>0</v>
      </c>
      <c r="E8" s="37" t="e">
        <f t="shared" si="3"/>
        <v>#DIV/0!</v>
      </c>
      <c r="F8" s="9">
        <v>25.3</v>
      </c>
      <c r="G8" s="12"/>
      <c r="H8" s="12">
        <f t="shared" si="1"/>
        <v>1.0500000000000007</v>
      </c>
      <c r="I8" s="37">
        <f t="shared" ref="I8:I36" si="5">H8/F7*100</f>
        <v>4.3298969072164972</v>
      </c>
      <c r="J8" s="9">
        <v>25.7</v>
      </c>
      <c r="K8" s="12"/>
      <c r="L8" s="12">
        <f t="shared" si="2"/>
        <v>1</v>
      </c>
      <c r="M8" s="37">
        <f t="shared" si="4"/>
        <v>4.048582995951417</v>
      </c>
    </row>
    <row r="9" spans="1:13">
      <c r="A9" s="7">
        <v>28</v>
      </c>
      <c r="B9" s="9"/>
      <c r="C9" s="12"/>
      <c r="D9" s="12">
        <f t="shared" si="0"/>
        <v>0</v>
      </c>
      <c r="E9" s="37" t="e">
        <f t="shared" si="3"/>
        <v>#DIV/0!</v>
      </c>
      <c r="F9" s="9">
        <v>26.3</v>
      </c>
      <c r="G9" s="12"/>
      <c r="H9" s="12">
        <f t="shared" si="1"/>
        <v>1</v>
      </c>
      <c r="I9" s="37">
        <f>H9/F8*100</f>
        <v>3.9525691699604746</v>
      </c>
      <c r="J9" s="9">
        <v>26.7</v>
      </c>
      <c r="K9" s="12"/>
      <c r="L9" s="12">
        <f t="shared" si="2"/>
        <v>1</v>
      </c>
      <c r="M9" s="37">
        <f t="shared" si="4"/>
        <v>3.8910505836575875</v>
      </c>
    </row>
    <row r="10" spans="1:13">
      <c r="A10" s="7">
        <v>29</v>
      </c>
      <c r="B10" s="9"/>
      <c r="C10" s="12"/>
      <c r="D10" s="12">
        <f t="shared" si="0"/>
        <v>0</v>
      </c>
      <c r="E10" s="37" t="e">
        <f t="shared" si="3"/>
        <v>#DIV/0!</v>
      </c>
      <c r="F10" s="9">
        <v>27.2</v>
      </c>
      <c r="G10" s="12"/>
      <c r="H10" s="12">
        <f t="shared" si="1"/>
        <v>0.89999999999999858</v>
      </c>
      <c r="I10" s="37">
        <f>H10/F9*100</f>
        <v>3.4220532319391581</v>
      </c>
      <c r="J10" s="9">
        <v>27.6</v>
      </c>
      <c r="K10" s="12"/>
      <c r="L10" s="12">
        <f t="shared" si="2"/>
        <v>0.90000000000000213</v>
      </c>
      <c r="M10" s="37">
        <f t="shared" si="4"/>
        <v>3.3707865168539408</v>
      </c>
    </row>
    <row r="11" spans="1:13">
      <c r="A11" s="7">
        <v>30</v>
      </c>
      <c r="B11" s="9"/>
      <c r="C11" s="12"/>
      <c r="D11" s="12">
        <f t="shared" si="0"/>
        <v>0</v>
      </c>
      <c r="E11" s="37" t="e">
        <f t="shared" si="3"/>
        <v>#DIV/0!</v>
      </c>
      <c r="F11" s="9">
        <v>28.1</v>
      </c>
      <c r="G11" s="12"/>
      <c r="H11" s="12">
        <f t="shared" si="1"/>
        <v>0.90000000000000213</v>
      </c>
      <c r="I11" s="37">
        <f>H11/F10*100</f>
        <v>3.3088235294117725</v>
      </c>
      <c r="J11" s="9">
        <v>28.45</v>
      </c>
      <c r="K11" s="12"/>
      <c r="L11" s="12">
        <f t="shared" si="2"/>
        <v>0.84999999999999787</v>
      </c>
      <c r="M11" s="37">
        <f t="shared" si="4"/>
        <v>3.0797101449275286</v>
      </c>
    </row>
    <row r="12" spans="1:13">
      <c r="A12" s="7">
        <v>31</v>
      </c>
      <c r="B12" s="9"/>
      <c r="C12" s="12"/>
      <c r="D12" s="12">
        <f t="shared" si="0"/>
        <v>0</v>
      </c>
      <c r="E12" s="37" t="e">
        <f t="shared" si="3"/>
        <v>#DIV/0!</v>
      </c>
      <c r="F12" s="9">
        <v>29</v>
      </c>
      <c r="G12" s="12"/>
      <c r="H12" s="12">
        <f t="shared" si="1"/>
        <v>0.89999999999999858</v>
      </c>
      <c r="I12" s="37">
        <f t="shared" si="5"/>
        <v>3.2028469750889625</v>
      </c>
      <c r="J12" s="9">
        <v>29.25</v>
      </c>
      <c r="K12" s="12"/>
      <c r="L12" s="12">
        <f t="shared" si="2"/>
        <v>0.80000000000000071</v>
      </c>
      <c r="M12" s="37">
        <f t="shared" si="4"/>
        <v>2.8119507908611627</v>
      </c>
    </row>
    <row r="13" spans="1:13">
      <c r="A13" s="7">
        <v>32</v>
      </c>
      <c r="B13" s="9"/>
      <c r="C13" s="12"/>
      <c r="D13" s="12">
        <f t="shared" si="0"/>
        <v>0</v>
      </c>
      <c r="E13" s="37" t="e">
        <f t="shared" si="3"/>
        <v>#DIV/0!</v>
      </c>
      <c r="F13" s="9">
        <v>29.8</v>
      </c>
      <c r="G13" s="12"/>
      <c r="H13" s="12">
        <f t="shared" si="1"/>
        <v>0.80000000000000071</v>
      </c>
      <c r="I13" s="37">
        <f t="shared" si="5"/>
        <v>2.7586206896551748</v>
      </c>
      <c r="J13" s="9">
        <v>30</v>
      </c>
      <c r="K13" s="12"/>
      <c r="L13" s="12">
        <f t="shared" si="2"/>
        <v>0.75</v>
      </c>
      <c r="M13" s="37">
        <f t="shared" si="4"/>
        <v>2.5641025641025639</v>
      </c>
    </row>
    <row r="14" spans="1:13">
      <c r="A14" s="7">
        <v>33</v>
      </c>
      <c r="B14" s="9"/>
      <c r="C14" s="12"/>
      <c r="D14" s="12">
        <f t="shared" si="0"/>
        <v>0</v>
      </c>
      <c r="E14" s="37" t="e">
        <f t="shared" si="3"/>
        <v>#DIV/0!</v>
      </c>
      <c r="F14" s="9">
        <v>30.6</v>
      </c>
      <c r="G14" s="12"/>
      <c r="H14" s="12">
        <f t="shared" si="1"/>
        <v>0.80000000000000071</v>
      </c>
      <c r="I14" s="37">
        <f t="shared" si="5"/>
        <v>2.6845637583892641</v>
      </c>
      <c r="J14" s="9">
        <v>30.75</v>
      </c>
      <c r="K14" s="12"/>
      <c r="L14" s="12">
        <f t="shared" si="2"/>
        <v>0.75</v>
      </c>
      <c r="M14" s="37">
        <f t="shared" si="4"/>
        <v>2.5</v>
      </c>
    </row>
    <row r="15" spans="1:13">
      <c r="A15" s="7">
        <v>34</v>
      </c>
      <c r="B15" s="9"/>
      <c r="C15" s="12"/>
      <c r="D15" s="12">
        <f t="shared" si="0"/>
        <v>0</v>
      </c>
      <c r="E15" s="37" t="e">
        <f t="shared" si="3"/>
        <v>#DIV/0!</v>
      </c>
      <c r="F15" s="9">
        <v>31.2</v>
      </c>
      <c r="G15" s="12"/>
      <c r="H15" s="12">
        <f t="shared" si="1"/>
        <v>0.59999999999999787</v>
      </c>
      <c r="I15" s="37">
        <f t="shared" si="5"/>
        <v>1.9607843137254832</v>
      </c>
      <c r="J15" s="9">
        <v>31.4</v>
      </c>
      <c r="K15" s="12"/>
      <c r="L15" s="12">
        <f t="shared" si="2"/>
        <v>0.64999999999999858</v>
      </c>
      <c r="M15" s="37">
        <f t="shared" si="4"/>
        <v>2.1138211382113776</v>
      </c>
    </row>
    <row r="16" spans="1:13">
      <c r="A16" s="7">
        <v>35</v>
      </c>
      <c r="B16" s="10"/>
      <c r="C16" s="40"/>
      <c r="D16" s="40">
        <f>B16-B15</f>
        <v>0</v>
      </c>
      <c r="E16" s="61" t="e">
        <f>D16/B15*100</f>
        <v>#DIV/0!</v>
      </c>
      <c r="F16" s="12">
        <v>31.8</v>
      </c>
      <c r="G16" s="12"/>
      <c r="H16" s="12">
        <f>F16-F15</f>
        <v>0.60000000000000142</v>
      </c>
      <c r="I16" s="62">
        <f>H16/F15*100</f>
        <v>1.9230769230769278</v>
      </c>
      <c r="J16" s="12">
        <v>32.200000000000003</v>
      </c>
      <c r="K16" s="12"/>
      <c r="L16" s="12">
        <f>J16-J15</f>
        <v>0.80000000000000426</v>
      </c>
      <c r="M16" s="62">
        <f>L16/J15*100</f>
        <v>2.5477707006369563</v>
      </c>
    </row>
    <row r="17" spans="1:13">
      <c r="A17" s="7">
        <v>36</v>
      </c>
      <c r="B17" s="29"/>
      <c r="C17" s="30"/>
      <c r="D17" s="30"/>
      <c r="E17" s="63"/>
      <c r="F17" s="12">
        <v>32.4</v>
      </c>
      <c r="G17" s="12"/>
      <c r="H17" s="12">
        <f t="shared" ref="H17:H21" si="6">F17-F16</f>
        <v>0.59999999999999787</v>
      </c>
      <c r="I17" s="62">
        <f t="shared" ref="I17:I21" si="7">H17/F16*100</f>
        <v>1.886792452830182</v>
      </c>
      <c r="J17" s="12">
        <v>32.75</v>
      </c>
      <c r="K17" s="12"/>
      <c r="L17" s="12">
        <f t="shared" ref="L17:L21" si="8">J17-J16</f>
        <v>0.54999999999999716</v>
      </c>
      <c r="M17" s="62">
        <f t="shared" ref="M17:M21" si="9">L17/J16*100</f>
        <v>1.7080745341614818</v>
      </c>
    </row>
    <row r="18" spans="1:13">
      <c r="A18" s="7">
        <v>37</v>
      </c>
      <c r="B18" s="29"/>
      <c r="C18" s="30"/>
      <c r="D18" s="30"/>
      <c r="E18" s="63"/>
      <c r="F18" s="12">
        <v>32.9</v>
      </c>
      <c r="G18" s="12"/>
      <c r="H18" s="12">
        <f t="shared" si="6"/>
        <v>0.5</v>
      </c>
      <c r="I18" s="62">
        <f t="shared" si="7"/>
        <v>1.5432098765432101</v>
      </c>
      <c r="J18" s="12">
        <v>33.299999999999997</v>
      </c>
      <c r="K18" s="12"/>
      <c r="L18" s="12">
        <f t="shared" si="8"/>
        <v>0.54999999999999716</v>
      </c>
      <c r="M18" s="62">
        <f t="shared" si="9"/>
        <v>1.6793893129770907</v>
      </c>
    </row>
    <row r="19" spans="1:13">
      <c r="A19" s="7">
        <v>38</v>
      </c>
      <c r="B19" s="29"/>
      <c r="C19" s="30"/>
      <c r="D19" s="30"/>
      <c r="E19" s="63"/>
      <c r="F19" s="12">
        <v>33.299999999999997</v>
      </c>
      <c r="G19" s="12"/>
      <c r="H19" s="12">
        <f t="shared" si="6"/>
        <v>0.39999999999999858</v>
      </c>
      <c r="I19" s="62">
        <f t="shared" si="7"/>
        <v>1.2158054711246158</v>
      </c>
      <c r="J19" s="12">
        <v>33.85</v>
      </c>
      <c r="K19" s="12"/>
      <c r="L19" s="12">
        <f t="shared" si="8"/>
        <v>0.55000000000000426</v>
      </c>
      <c r="M19" s="62">
        <f t="shared" si="9"/>
        <v>1.6516516516516648</v>
      </c>
    </row>
    <row r="20" spans="1:13">
      <c r="A20" s="7">
        <v>39</v>
      </c>
      <c r="B20" s="29"/>
      <c r="C20" s="30"/>
      <c r="D20" s="30"/>
      <c r="E20" s="63"/>
      <c r="F20" s="12">
        <v>33.75</v>
      </c>
      <c r="G20" s="12"/>
      <c r="H20" s="12">
        <f t="shared" si="6"/>
        <v>0.45000000000000284</v>
      </c>
      <c r="I20" s="62">
        <f t="shared" si="7"/>
        <v>1.35135135135136</v>
      </c>
      <c r="J20" s="12">
        <v>34.4</v>
      </c>
      <c r="K20" s="12"/>
      <c r="L20" s="12">
        <f t="shared" si="8"/>
        <v>0.54999999999999716</v>
      </c>
      <c r="M20" s="62">
        <f t="shared" si="9"/>
        <v>1.6248153618906858</v>
      </c>
    </row>
    <row r="21" spans="1:13" ht="15.75" thickBot="1">
      <c r="A21" s="7">
        <v>40</v>
      </c>
      <c r="B21" s="29"/>
      <c r="C21" s="30"/>
      <c r="D21" s="30"/>
      <c r="E21" s="63"/>
      <c r="F21" s="12">
        <v>34.1</v>
      </c>
      <c r="G21" s="12"/>
      <c r="H21" s="38">
        <f t="shared" si="6"/>
        <v>0.35000000000000142</v>
      </c>
      <c r="I21" s="64">
        <f t="shared" si="7"/>
        <v>1.0370370370370412</v>
      </c>
      <c r="J21" s="12">
        <v>34.9</v>
      </c>
      <c r="K21" s="12"/>
      <c r="L21" s="12">
        <f t="shared" si="8"/>
        <v>0.5</v>
      </c>
      <c r="M21" s="62">
        <f t="shared" si="9"/>
        <v>1.4534883720930232</v>
      </c>
    </row>
    <row r="22" spans="1:13" ht="15.75" thickBot="1">
      <c r="A22" s="7"/>
      <c r="B22" s="32"/>
      <c r="C22" s="33" t="s">
        <v>89</v>
      </c>
      <c r="D22" s="44">
        <f>AVERAGE(D5:D16)</f>
        <v>0</v>
      </c>
      <c r="E22" s="44" t="e">
        <f>AVERAGE(E5:E16)</f>
        <v>#DIV/0!</v>
      </c>
      <c r="F22" s="46"/>
      <c r="G22" s="47" t="s">
        <v>89</v>
      </c>
      <c r="H22" s="65">
        <f>AVERAGE(H5:H21)</f>
        <v>0.76470588235294112</v>
      </c>
      <c r="I22" s="65">
        <f>AVERAGE(I5:I21)</f>
        <v>2.8717650479304404</v>
      </c>
      <c r="J22" s="46"/>
      <c r="K22" s="47" t="s">
        <v>89</v>
      </c>
      <c r="L22" s="65">
        <f>AVERAGE(L5:L21)</f>
        <v>0.7735294117647058</v>
      </c>
      <c r="M22" s="66">
        <f>AVERAGE(M5:M21)</f>
        <v>2.8257474344848967</v>
      </c>
    </row>
    <row r="23" spans="1:13" ht="32.25" customHeight="1" thickBot="1">
      <c r="A23" s="7"/>
      <c r="B23" s="46" t="s">
        <v>90</v>
      </c>
      <c r="C23" s="47" t="s">
        <v>47</v>
      </c>
      <c r="D23" s="47" t="s">
        <v>91</v>
      </c>
      <c r="E23" s="48" t="s">
        <v>49</v>
      </c>
      <c r="F23" s="46" t="s">
        <v>90</v>
      </c>
      <c r="G23" s="47" t="s">
        <v>47</v>
      </c>
      <c r="H23" s="47" t="s">
        <v>91</v>
      </c>
      <c r="I23" s="48" t="s">
        <v>49</v>
      </c>
      <c r="J23" s="46" t="s">
        <v>90</v>
      </c>
      <c r="K23" s="47" t="s">
        <v>47</v>
      </c>
      <c r="L23" s="47" t="s">
        <v>91</v>
      </c>
      <c r="M23" s="48" t="s">
        <v>49</v>
      </c>
    </row>
    <row r="24" spans="1:13">
      <c r="A24" s="7">
        <v>23</v>
      </c>
      <c r="B24" s="8"/>
      <c r="C24" s="49"/>
      <c r="D24" s="49" t="s">
        <v>4</v>
      </c>
      <c r="E24" s="50" t="s">
        <v>4</v>
      </c>
      <c r="F24" s="4"/>
      <c r="G24" s="49"/>
      <c r="H24" s="49" t="s">
        <v>4</v>
      </c>
      <c r="I24" s="51" t="s">
        <v>4</v>
      </c>
      <c r="J24" s="8"/>
      <c r="K24" s="49"/>
      <c r="L24" s="49" t="s">
        <v>4</v>
      </c>
      <c r="M24" s="50" t="s">
        <v>4</v>
      </c>
    </row>
    <row r="25" spans="1:13">
      <c r="A25" s="7">
        <v>24</v>
      </c>
      <c r="B25" s="9"/>
      <c r="C25" s="12"/>
      <c r="D25" s="12">
        <f t="shared" si="0"/>
        <v>0</v>
      </c>
      <c r="E25" s="37" t="e">
        <f t="shared" si="3"/>
        <v>#DIV/0!</v>
      </c>
      <c r="F25" s="5"/>
      <c r="G25" s="12"/>
      <c r="H25" s="12">
        <f t="shared" si="1"/>
        <v>0</v>
      </c>
      <c r="I25" s="52" t="e">
        <f t="shared" si="5"/>
        <v>#DIV/0!</v>
      </c>
      <c r="J25" s="9"/>
      <c r="K25" s="12"/>
      <c r="L25" s="12">
        <f t="shared" ref="L25:L35" si="10">J25-J24</f>
        <v>0</v>
      </c>
      <c r="M25" s="37" t="e">
        <f t="shared" si="4"/>
        <v>#DIV/0!</v>
      </c>
    </row>
    <row r="26" spans="1:13">
      <c r="A26" s="7">
        <v>25</v>
      </c>
      <c r="B26" s="9"/>
      <c r="C26" s="12"/>
      <c r="D26" s="12">
        <f t="shared" si="0"/>
        <v>0</v>
      </c>
      <c r="E26" s="37" t="e">
        <f t="shared" si="3"/>
        <v>#DIV/0!</v>
      </c>
      <c r="F26" s="5"/>
      <c r="G26" s="12"/>
      <c r="H26" s="12">
        <f t="shared" si="1"/>
        <v>0</v>
      </c>
      <c r="I26" s="52" t="e">
        <f t="shared" si="5"/>
        <v>#DIV/0!</v>
      </c>
      <c r="J26" s="9"/>
      <c r="K26" s="12"/>
      <c r="L26" s="12">
        <f t="shared" si="10"/>
        <v>0</v>
      </c>
      <c r="M26" s="37" t="e">
        <f t="shared" si="4"/>
        <v>#DIV/0!</v>
      </c>
    </row>
    <row r="27" spans="1:13">
      <c r="A27" s="7">
        <v>26</v>
      </c>
      <c r="B27" s="9"/>
      <c r="C27" s="12"/>
      <c r="D27" s="12">
        <f t="shared" si="0"/>
        <v>0</v>
      </c>
      <c r="E27" s="37" t="e">
        <f t="shared" si="3"/>
        <v>#DIV/0!</v>
      </c>
      <c r="F27" s="5"/>
      <c r="G27" s="12"/>
      <c r="H27" s="12">
        <f t="shared" si="1"/>
        <v>0</v>
      </c>
      <c r="I27" s="52" t="e">
        <f t="shared" si="5"/>
        <v>#DIV/0!</v>
      </c>
      <c r="J27" s="9"/>
      <c r="K27" s="12"/>
      <c r="L27" s="12">
        <f t="shared" si="10"/>
        <v>0</v>
      </c>
      <c r="M27" s="37" t="e">
        <f t="shared" si="4"/>
        <v>#DIV/0!</v>
      </c>
    </row>
    <row r="28" spans="1:13">
      <c r="A28" s="7">
        <v>27</v>
      </c>
      <c r="B28" s="9"/>
      <c r="C28" s="12"/>
      <c r="D28" s="12">
        <f t="shared" si="0"/>
        <v>0</v>
      </c>
      <c r="E28" s="37" t="e">
        <f t="shared" si="3"/>
        <v>#DIV/0!</v>
      </c>
      <c r="F28" s="5"/>
      <c r="G28" s="12"/>
      <c r="H28" s="12">
        <f t="shared" si="1"/>
        <v>0</v>
      </c>
      <c r="I28" s="52" t="e">
        <f t="shared" si="5"/>
        <v>#DIV/0!</v>
      </c>
      <c r="J28" s="9"/>
      <c r="K28" s="12"/>
      <c r="L28" s="12">
        <f t="shared" si="10"/>
        <v>0</v>
      </c>
      <c r="M28" s="37" t="e">
        <f t="shared" si="4"/>
        <v>#DIV/0!</v>
      </c>
    </row>
    <row r="29" spans="1:13">
      <c r="A29" s="7">
        <v>28</v>
      </c>
      <c r="B29" s="9"/>
      <c r="C29" s="12"/>
      <c r="D29" s="12">
        <f t="shared" si="0"/>
        <v>0</v>
      </c>
      <c r="E29" s="37" t="e">
        <f t="shared" si="3"/>
        <v>#DIV/0!</v>
      </c>
      <c r="F29" s="5"/>
      <c r="G29" s="12"/>
      <c r="H29" s="12">
        <f t="shared" si="1"/>
        <v>0</v>
      </c>
      <c r="I29" s="52" t="e">
        <f t="shared" si="5"/>
        <v>#DIV/0!</v>
      </c>
      <c r="J29" s="9"/>
      <c r="K29" s="12"/>
      <c r="L29" s="12">
        <f t="shared" si="10"/>
        <v>0</v>
      </c>
      <c r="M29" s="37" t="e">
        <f t="shared" si="4"/>
        <v>#DIV/0!</v>
      </c>
    </row>
    <row r="30" spans="1:13">
      <c r="A30" s="7">
        <v>29</v>
      </c>
      <c r="B30" s="9"/>
      <c r="C30" s="12"/>
      <c r="D30" s="12">
        <f t="shared" si="0"/>
        <v>0</v>
      </c>
      <c r="E30" s="37" t="e">
        <f t="shared" si="3"/>
        <v>#DIV/0!</v>
      </c>
      <c r="F30" s="5"/>
      <c r="G30" s="12"/>
      <c r="H30" s="12">
        <f t="shared" si="1"/>
        <v>0</v>
      </c>
      <c r="I30" s="52" t="e">
        <f t="shared" si="5"/>
        <v>#DIV/0!</v>
      </c>
      <c r="J30" s="9"/>
      <c r="K30" s="12"/>
      <c r="L30" s="12">
        <f t="shared" si="10"/>
        <v>0</v>
      </c>
      <c r="M30" s="37" t="e">
        <f t="shared" si="4"/>
        <v>#DIV/0!</v>
      </c>
    </row>
    <row r="31" spans="1:13">
      <c r="A31" s="7">
        <v>30</v>
      </c>
      <c r="B31" s="9"/>
      <c r="C31" s="12"/>
      <c r="D31" s="12">
        <f t="shared" si="0"/>
        <v>0</v>
      </c>
      <c r="E31" s="37" t="e">
        <f t="shared" si="3"/>
        <v>#DIV/0!</v>
      </c>
      <c r="F31" s="5"/>
      <c r="G31" s="12"/>
      <c r="H31" s="12">
        <f t="shared" si="1"/>
        <v>0</v>
      </c>
      <c r="I31" s="52" t="e">
        <f t="shared" si="5"/>
        <v>#DIV/0!</v>
      </c>
      <c r="J31" s="9"/>
      <c r="K31" s="12"/>
      <c r="L31" s="12">
        <f t="shared" si="10"/>
        <v>0</v>
      </c>
      <c r="M31" s="37" t="e">
        <f t="shared" si="4"/>
        <v>#DIV/0!</v>
      </c>
    </row>
    <row r="32" spans="1:13">
      <c r="A32" s="7">
        <v>31</v>
      </c>
      <c r="B32" s="9"/>
      <c r="C32" s="12"/>
      <c r="D32" s="12">
        <f t="shared" si="0"/>
        <v>0</v>
      </c>
      <c r="E32" s="37" t="e">
        <f t="shared" si="3"/>
        <v>#DIV/0!</v>
      </c>
      <c r="F32" s="5"/>
      <c r="G32" s="12"/>
      <c r="H32" s="12">
        <f t="shared" si="1"/>
        <v>0</v>
      </c>
      <c r="I32" s="52" t="e">
        <f t="shared" si="5"/>
        <v>#DIV/0!</v>
      </c>
      <c r="J32" s="9"/>
      <c r="K32" s="12"/>
      <c r="L32" s="12">
        <f t="shared" si="10"/>
        <v>0</v>
      </c>
      <c r="M32" s="37" t="e">
        <f t="shared" si="4"/>
        <v>#DIV/0!</v>
      </c>
    </row>
    <row r="33" spans="1:13">
      <c r="A33" s="7">
        <v>32</v>
      </c>
      <c r="B33" s="9"/>
      <c r="C33" s="12"/>
      <c r="D33" s="12">
        <f t="shared" si="0"/>
        <v>0</v>
      </c>
      <c r="E33" s="37" t="e">
        <f t="shared" si="3"/>
        <v>#DIV/0!</v>
      </c>
      <c r="F33" s="5"/>
      <c r="G33" s="12"/>
      <c r="H33" s="12">
        <f t="shared" si="1"/>
        <v>0</v>
      </c>
      <c r="I33" s="52" t="e">
        <f t="shared" si="5"/>
        <v>#DIV/0!</v>
      </c>
      <c r="J33" s="9"/>
      <c r="K33" s="12"/>
      <c r="L33" s="12">
        <f t="shared" si="10"/>
        <v>0</v>
      </c>
      <c r="M33" s="37" t="e">
        <f t="shared" si="4"/>
        <v>#DIV/0!</v>
      </c>
    </row>
    <row r="34" spans="1:13">
      <c r="A34" s="7">
        <v>33</v>
      </c>
      <c r="B34" s="9"/>
      <c r="C34" s="12"/>
      <c r="D34" s="12">
        <f t="shared" si="0"/>
        <v>0</v>
      </c>
      <c r="E34" s="37" t="e">
        <f t="shared" si="3"/>
        <v>#DIV/0!</v>
      </c>
      <c r="F34" s="5"/>
      <c r="G34" s="12"/>
      <c r="H34" s="12">
        <f t="shared" si="1"/>
        <v>0</v>
      </c>
      <c r="I34" s="52" t="e">
        <f t="shared" si="5"/>
        <v>#DIV/0!</v>
      </c>
      <c r="J34" s="9"/>
      <c r="K34" s="12"/>
      <c r="L34" s="12">
        <f t="shared" si="10"/>
        <v>0</v>
      </c>
      <c r="M34" s="37" t="e">
        <f t="shared" si="4"/>
        <v>#DIV/0!</v>
      </c>
    </row>
    <row r="35" spans="1:13">
      <c r="A35" s="7">
        <v>34</v>
      </c>
      <c r="B35" s="9"/>
      <c r="C35" s="12"/>
      <c r="D35" s="12">
        <f t="shared" si="0"/>
        <v>0</v>
      </c>
      <c r="E35" s="37" t="e">
        <f t="shared" si="3"/>
        <v>#DIV/0!</v>
      </c>
      <c r="F35" s="5"/>
      <c r="G35" s="12"/>
      <c r="H35" s="12">
        <f t="shared" si="1"/>
        <v>0</v>
      </c>
      <c r="I35" s="52" t="e">
        <f t="shared" si="5"/>
        <v>#DIV/0!</v>
      </c>
      <c r="J35" s="9"/>
      <c r="K35" s="12"/>
      <c r="L35" s="12">
        <f t="shared" si="10"/>
        <v>0</v>
      </c>
      <c r="M35" s="37" t="e">
        <f t="shared" si="4"/>
        <v>#DIV/0!</v>
      </c>
    </row>
    <row r="36" spans="1:13" ht="15.75" thickBot="1">
      <c r="A36" s="7">
        <v>35</v>
      </c>
      <c r="B36" s="10"/>
      <c r="C36" s="40"/>
      <c r="D36" s="40">
        <f>B36-B35</f>
        <v>0</v>
      </c>
      <c r="E36" s="41" t="e">
        <f t="shared" si="3"/>
        <v>#DIV/0!</v>
      </c>
      <c r="F36" s="6"/>
      <c r="G36" s="40"/>
      <c r="H36" s="40">
        <f t="shared" si="1"/>
        <v>0</v>
      </c>
      <c r="I36" s="61" t="e">
        <f t="shared" si="5"/>
        <v>#DIV/0!</v>
      </c>
      <c r="J36" s="10"/>
      <c r="K36" s="40"/>
      <c r="L36" s="40">
        <f>J36-J35</f>
        <v>0</v>
      </c>
      <c r="M36" s="41" t="e">
        <f>L36/J35*100</f>
        <v>#DIV/0!</v>
      </c>
    </row>
    <row r="37" spans="1:13" ht="15.75" thickBot="1">
      <c r="B37" s="54"/>
      <c r="C37" s="33" t="s">
        <v>89</v>
      </c>
      <c r="D37" s="55">
        <f>AVERAGE(D25:D36)</f>
        <v>0</v>
      </c>
      <c r="E37" s="56" t="e">
        <f>AVERAGE(E25:E36)</f>
        <v>#DIV/0!</v>
      </c>
      <c r="F37" s="57"/>
      <c r="G37" s="33" t="s">
        <v>89</v>
      </c>
      <c r="H37" s="55">
        <f>AVERAGE(H25:H36)</f>
        <v>0</v>
      </c>
      <c r="I37" s="58" t="e">
        <f>AVERAGE(I25:I36)</f>
        <v>#DIV/0!</v>
      </c>
      <c r="J37" s="54"/>
      <c r="K37" s="33" t="s">
        <v>89</v>
      </c>
      <c r="L37" s="55">
        <f>AVERAGE(L25:L36)</f>
        <v>0</v>
      </c>
      <c r="M37" s="56" t="e">
        <f>AVERAGE(M25:M36)</f>
        <v>#DIV/0!</v>
      </c>
    </row>
    <row r="39" spans="1:13" ht="30">
      <c r="B39" s="59" t="s">
        <v>149</v>
      </c>
      <c r="C39" s="60" t="s">
        <v>131</v>
      </c>
    </row>
    <row r="40" spans="1:13">
      <c r="B40" t="s">
        <v>135</v>
      </c>
    </row>
  </sheetData>
  <pageMargins left="0.25" right="0.25" top="0.75" bottom="0.75" header="0.3" footer="0.3"/>
  <pageSetup scale="70" orientation="landscape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E5CA52-0F72-41A6-B49C-F45898F6582F}">
  <dimension ref="A1:M15"/>
  <sheetViews>
    <sheetView workbookViewId="0">
      <selection activeCell="O40" sqref="O40"/>
    </sheetView>
  </sheetViews>
  <sheetFormatPr defaultRowHeight="15"/>
  <cols>
    <col min="1" max="1" width="24.42578125" customWidth="1"/>
    <col min="2" max="2" width="24.5703125" customWidth="1"/>
    <col min="8" max="8" width="25.5703125" customWidth="1"/>
  </cols>
  <sheetData>
    <row r="1" spans="1:13">
      <c r="A1" s="13"/>
      <c r="B1" s="14"/>
      <c r="C1" s="14" t="s">
        <v>24</v>
      </c>
      <c r="D1" s="14"/>
      <c r="E1" s="14"/>
      <c r="F1" s="14"/>
      <c r="G1" s="15"/>
      <c r="H1" s="13"/>
      <c r="I1" s="14" t="s">
        <v>31</v>
      </c>
      <c r="J1" s="14"/>
      <c r="K1" s="14"/>
      <c r="L1" s="14"/>
      <c r="M1" s="15"/>
    </row>
    <row r="2" spans="1:13" ht="30">
      <c r="A2" s="16" t="s">
        <v>22</v>
      </c>
      <c r="B2" s="17" t="s">
        <v>36</v>
      </c>
      <c r="C2" s="17" t="s">
        <v>30</v>
      </c>
      <c r="D2" s="17" t="s">
        <v>26</v>
      </c>
      <c r="E2" s="17" t="s">
        <v>27</v>
      </c>
      <c r="F2" s="17" t="s">
        <v>28</v>
      </c>
      <c r="G2" s="18" t="s">
        <v>29</v>
      </c>
      <c r="H2" s="16" t="s">
        <v>35</v>
      </c>
      <c r="I2" s="17" t="s">
        <v>25</v>
      </c>
      <c r="J2" s="17" t="s">
        <v>37</v>
      </c>
      <c r="K2" s="17" t="s">
        <v>38</v>
      </c>
      <c r="L2" s="17" t="s">
        <v>39</v>
      </c>
      <c r="M2" s="18" t="s">
        <v>40</v>
      </c>
    </row>
    <row r="3" spans="1:13">
      <c r="A3" s="19">
        <v>24</v>
      </c>
      <c r="B3" s="23">
        <v>3</v>
      </c>
      <c r="C3" s="17">
        <v>19.41</v>
      </c>
      <c r="D3" s="17">
        <v>20.34</v>
      </c>
      <c r="E3" s="17">
        <v>22.34</v>
      </c>
      <c r="F3" s="17">
        <v>24.34</v>
      </c>
      <c r="G3" s="18">
        <v>25.28</v>
      </c>
      <c r="H3" s="19">
        <v>3</v>
      </c>
      <c r="I3" s="17">
        <v>19.16</v>
      </c>
      <c r="J3" s="17">
        <v>20.09</v>
      </c>
      <c r="K3" s="17">
        <v>22.09</v>
      </c>
      <c r="L3" s="17">
        <v>24.09</v>
      </c>
      <c r="M3" s="18">
        <v>25.02</v>
      </c>
    </row>
    <row r="4" spans="1:13">
      <c r="A4" s="19">
        <v>25</v>
      </c>
      <c r="B4" s="23">
        <v>10</v>
      </c>
      <c r="C4" s="17">
        <v>20.29</v>
      </c>
      <c r="D4" s="17">
        <v>21.23</v>
      </c>
      <c r="E4" s="17">
        <v>23.23</v>
      </c>
      <c r="F4" s="17">
        <v>25.23</v>
      </c>
      <c r="G4" s="18">
        <v>26.16</v>
      </c>
      <c r="H4" s="19">
        <v>7</v>
      </c>
      <c r="I4" s="17">
        <v>20.04</v>
      </c>
      <c r="J4" s="17">
        <v>20.98</v>
      </c>
      <c r="K4" s="17">
        <v>22.98</v>
      </c>
      <c r="L4" s="17">
        <v>24.98</v>
      </c>
      <c r="M4" s="18">
        <v>25.91</v>
      </c>
    </row>
    <row r="5" spans="1:13">
      <c r="A5" s="19">
        <v>26</v>
      </c>
      <c r="B5" s="23">
        <v>13</v>
      </c>
      <c r="C5" s="17">
        <v>21.18</v>
      </c>
      <c r="D5" s="17">
        <v>22.12</v>
      </c>
      <c r="E5" s="17">
        <v>24.12</v>
      </c>
      <c r="F5" s="17">
        <v>26.12</v>
      </c>
      <c r="G5" s="18">
        <v>27.05</v>
      </c>
      <c r="H5" s="19">
        <v>7</v>
      </c>
      <c r="I5" s="17">
        <v>20.93</v>
      </c>
      <c r="J5" s="17">
        <v>21.87</v>
      </c>
      <c r="K5" s="17">
        <v>23.87</v>
      </c>
      <c r="L5" s="17">
        <v>25.86</v>
      </c>
      <c r="M5" s="18">
        <v>26.8</v>
      </c>
    </row>
    <row r="6" spans="1:13">
      <c r="A6" s="19">
        <v>27</v>
      </c>
      <c r="B6" s="23">
        <v>12</v>
      </c>
      <c r="C6" s="17">
        <v>22.07</v>
      </c>
      <c r="D6" s="17">
        <v>23.01</v>
      </c>
      <c r="E6" s="17">
        <v>25</v>
      </c>
      <c r="F6" s="17">
        <v>27</v>
      </c>
      <c r="G6" s="18">
        <v>27.94</v>
      </c>
      <c r="H6" s="19">
        <v>11</v>
      </c>
      <c r="I6" s="17">
        <v>21.82</v>
      </c>
      <c r="J6" s="17">
        <v>22.75</v>
      </c>
      <c r="K6" s="17">
        <v>24.75</v>
      </c>
      <c r="L6" s="17">
        <v>26.75</v>
      </c>
      <c r="M6" s="18">
        <v>27.69</v>
      </c>
    </row>
    <row r="7" spans="1:13">
      <c r="A7" s="19">
        <v>28</v>
      </c>
      <c r="B7" s="23">
        <v>19</v>
      </c>
      <c r="C7" s="17">
        <v>22.96</v>
      </c>
      <c r="D7" s="17">
        <v>23.89</v>
      </c>
      <c r="E7" s="17">
        <v>25.89</v>
      </c>
      <c r="F7" s="17">
        <v>27.89</v>
      </c>
      <c r="G7" s="18">
        <v>28.83</v>
      </c>
      <c r="H7" s="19">
        <v>16</v>
      </c>
      <c r="I7" s="17">
        <v>22.71</v>
      </c>
      <c r="J7" s="17">
        <v>23.64</v>
      </c>
      <c r="K7" s="17">
        <v>25.64</v>
      </c>
      <c r="L7" s="17">
        <v>27.64</v>
      </c>
      <c r="M7" s="18">
        <v>28.57</v>
      </c>
    </row>
    <row r="8" spans="1:13">
      <c r="A8" s="19">
        <v>29</v>
      </c>
      <c r="B8" s="23">
        <v>19</v>
      </c>
      <c r="C8" s="17">
        <v>23.85</v>
      </c>
      <c r="D8" s="17">
        <v>24.78</v>
      </c>
      <c r="E8" s="17">
        <v>26.78</v>
      </c>
      <c r="F8" s="17">
        <v>28.78</v>
      </c>
      <c r="G8" s="18">
        <v>29.71</v>
      </c>
      <c r="H8" s="19">
        <v>22</v>
      </c>
      <c r="I8" s="17">
        <v>23.59</v>
      </c>
      <c r="J8" s="17">
        <v>24.53</v>
      </c>
      <c r="K8" s="17">
        <v>26.53</v>
      </c>
      <c r="L8" s="17">
        <v>28.53</v>
      </c>
      <c r="M8" s="18">
        <v>29.46</v>
      </c>
    </row>
    <row r="9" spans="1:13">
      <c r="A9" s="19">
        <v>30</v>
      </c>
      <c r="B9" s="23">
        <v>25</v>
      </c>
      <c r="C9" s="17">
        <v>24.73</v>
      </c>
      <c r="D9" s="17">
        <v>25.67</v>
      </c>
      <c r="E9" s="17">
        <v>27.67</v>
      </c>
      <c r="F9" s="17">
        <v>29.67</v>
      </c>
      <c r="G9" s="18">
        <v>30.6</v>
      </c>
      <c r="H9" s="19">
        <v>24</v>
      </c>
      <c r="I9" s="17">
        <v>24.48</v>
      </c>
      <c r="J9" s="17">
        <v>25.42</v>
      </c>
      <c r="K9" s="17">
        <v>27.42</v>
      </c>
      <c r="L9" s="17">
        <v>29.41</v>
      </c>
      <c r="M9" s="18">
        <v>30.35</v>
      </c>
    </row>
    <row r="10" spans="1:13">
      <c r="A10" s="19">
        <v>31</v>
      </c>
      <c r="B10" s="23">
        <v>37</v>
      </c>
      <c r="C10" s="17">
        <v>25.62</v>
      </c>
      <c r="D10" s="17">
        <v>26.56</v>
      </c>
      <c r="E10" s="17">
        <v>28.55</v>
      </c>
      <c r="F10" s="17">
        <v>30.55</v>
      </c>
      <c r="G10" s="18">
        <v>31.49</v>
      </c>
      <c r="H10" s="19">
        <v>33</v>
      </c>
      <c r="I10" s="17">
        <v>25.37</v>
      </c>
      <c r="J10" s="17">
        <v>26.3</v>
      </c>
      <c r="K10" s="17">
        <v>28.3</v>
      </c>
      <c r="L10" s="17">
        <v>30.3</v>
      </c>
      <c r="M10" s="18">
        <v>31.24</v>
      </c>
    </row>
    <row r="11" spans="1:13">
      <c r="A11" s="19">
        <v>32</v>
      </c>
      <c r="B11" s="23">
        <v>52</v>
      </c>
      <c r="C11" s="17">
        <v>26.51</v>
      </c>
      <c r="D11" s="17">
        <v>27.44</v>
      </c>
      <c r="E11" s="17">
        <v>29.44</v>
      </c>
      <c r="F11" s="17">
        <v>31.44</v>
      </c>
      <c r="G11" s="18">
        <v>32.380000000000003</v>
      </c>
      <c r="H11" s="19">
        <v>43</v>
      </c>
      <c r="I11" s="17">
        <v>26.26</v>
      </c>
      <c r="J11" s="17">
        <v>27.19</v>
      </c>
      <c r="K11" s="17">
        <v>29.19</v>
      </c>
      <c r="L11" s="17">
        <v>31.19</v>
      </c>
      <c r="M11" s="18">
        <v>32.130000000000003</v>
      </c>
    </row>
    <row r="12" spans="1:13" ht="15.75" thickBot="1">
      <c r="A12" s="24" t="s">
        <v>23</v>
      </c>
      <c r="B12" s="25">
        <v>190</v>
      </c>
      <c r="C12" s="21"/>
      <c r="D12" s="21"/>
      <c r="E12" s="21"/>
      <c r="F12" s="21"/>
      <c r="G12" s="22"/>
      <c r="H12" s="20">
        <v>166</v>
      </c>
      <c r="I12" s="21"/>
      <c r="J12" s="21"/>
      <c r="K12" s="21"/>
      <c r="L12" s="21"/>
      <c r="M12" s="22"/>
    </row>
    <row r="15" spans="1:13">
      <c r="A15" t="s">
        <v>41</v>
      </c>
    </row>
  </sheetData>
  <pageMargins left="0.7" right="0.7" top="0.75" bottom="0.75" header="0.3" footer="0.3"/>
  <tableParts count="1">
    <tablePart r:id="rId1"/>
  </tableParts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A1F81C-219E-4202-AD6D-813F699338EA}">
  <sheetPr>
    <outlinePr summaryBelow="0" summaryRight="0"/>
  </sheetPr>
  <dimension ref="A1:Y75"/>
  <sheetViews>
    <sheetView topLeftCell="B1" workbookViewId="0">
      <selection activeCell="AC37" sqref="AC37"/>
    </sheetView>
  </sheetViews>
  <sheetFormatPr defaultColWidth="14.42578125" defaultRowHeight="15" customHeight="1"/>
  <cols>
    <col min="1" max="2" width="9.140625" customWidth="1"/>
    <col min="3" max="3" width="14.140625" customWidth="1"/>
    <col min="4" max="4" width="9.42578125" customWidth="1"/>
    <col min="5" max="5" width="18.140625" customWidth="1"/>
    <col min="6" max="25" width="5.85546875" customWidth="1"/>
  </cols>
  <sheetData>
    <row r="1" spans="1:25">
      <c r="A1" s="133"/>
      <c r="B1" s="134"/>
      <c r="C1" s="134"/>
      <c r="D1" s="134"/>
      <c r="E1" s="134"/>
      <c r="F1" s="134"/>
      <c r="G1" s="134"/>
      <c r="H1" s="134"/>
      <c r="I1" s="134"/>
      <c r="J1" s="134"/>
      <c r="K1" s="134"/>
      <c r="L1" s="134"/>
      <c r="M1" s="134"/>
      <c r="N1" s="134"/>
      <c r="O1" s="134"/>
      <c r="P1" s="134"/>
      <c r="Q1" s="134"/>
      <c r="R1" s="134"/>
      <c r="S1" s="134"/>
      <c r="T1" s="134"/>
      <c r="U1" s="134"/>
      <c r="V1" s="134"/>
      <c r="W1" s="134"/>
      <c r="X1" s="134"/>
      <c r="Y1" s="135"/>
    </row>
    <row r="2" spans="1:25">
      <c r="A2" s="136"/>
      <c r="B2" s="137"/>
      <c r="C2" s="137"/>
      <c r="D2" s="138"/>
      <c r="E2" s="138"/>
      <c r="F2" s="289" t="s">
        <v>223</v>
      </c>
      <c r="G2" s="290"/>
      <c r="H2" s="290"/>
      <c r="I2" s="290"/>
      <c r="J2" s="290"/>
      <c r="K2" s="290"/>
      <c r="L2" s="290"/>
      <c r="M2" s="290"/>
      <c r="N2" s="290"/>
      <c r="O2" s="290"/>
      <c r="P2" s="290"/>
      <c r="Q2" s="290"/>
      <c r="R2" s="290"/>
      <c r="S2" s="290"/>
      <c r="T2" s="290"/>
      <c r="U2" s="290"/>
      <c r="V2" s="290"/>
      <c r="W2" s="290"/>
      <c r="X2" s="291"/>
      <c r="Y2" s="139"/>
    </row>
    <row r="3" spans="1:25">
      <c r="A3" s="136"/>
      <c r="B3" s="137"/>
      <c r="C3" s="140" t="s">
        <v>224</v>
      </c>
      <c r="D3" s="141" t="s">
        <v>225</v>
      </c>
      <c r="E3" s="141" t="s">
        <v>226</v>
      </c>
      <c r="F3" s="138">
        <v>24</v>
      </c>
      <c r="G3" s="138">
        <v>25</v>
      </c>
      <c r="H3" s="138">
        <v>26</v>
      </c>
      <c r="I3" s="138">
        <v>27</v>
      </c>
      <c r="J3" s="138">
        <v>28</v>
      </c>
      <c r="K3" s="138">
        <v>29</v>
      </c>
      <c r="L3" s="138">
        <v>30</v>
      </c>
      <c r="M3" s="138">
        <v>31</v>
      </c>
      <c r="N3" s="138">
        <v>32</v>
      </c>
      <c r="O3" s="138">
        <v>33</v>
      </c>
      <c r="P3" s="138">
        <v>34</v>
      </c>
      <c r="Q3" s="138">
        <v>35</v>
      </c>
      <c r="R3" s="138">
        <v>36</v>
      </c>
      <c r="S3" s="138">
        <v>37</v>
      </c>
      <c r="T3" s="138">
        <v>38</v>
      </c>
      <c r="U3" s="138">
        <v>39</v>
      </c>
      <c r="V3" s="138">
        <v>40</v>
      </c>
      <c r="W3" s="138">
        <v>41</v>
      </c>
      <c r="X3" s="138">
        <v>42</v>
      </c>
      <c r="Y3" s="139"/>
    </row>
    <row r="4" spans="1:25">
      <c r="A4" s="136"/>
      <c r="B4" s="292"/>
      <c r="C4" s="142"/>
      <c r="D4" s="138"/>
      <c r="E4" s="138"/>
      <c r="F4" s="143"/>
      <c r="G4" s="143"/>
      <c r="H4" s="143"/>
      <c r="I4" s="143"/>
      <c r="J4" s="143"/>
      <c r="K4" s="143"/>
      <c r="L4" s="143"/>
      <c r="M4" s="143"/>
      <c r="N4" s="143"/>
      <c r="O4" s="143"/>
      <c r="P4" s="143"/>
      <c r="Q4" s="143"/>
      <c r="R4" s="143"/>
      <c r="S4" s="143"/>
      <c r="T4" s="143"/>
      <c r="U4" s="143"/>
      <c r="V4" s="143"/>
      <c r="W4" s="143"/>
      <c r="X4" s="143"/>
      <c r="Y4" s="144"/>
    </row>
    <row r="5" spans="1:25">
      <c r="A5" s="136"/>
      <c r="B5" s="287"/>
      <c r="C5" s="142" t="s">
        <v>227</v>
      </c>
      <c r="D5" s="146">
        <v>1</v>
      </c>
      <c r="E5" s="147" t="s">
        <v>228</v>
      </c>
      <c r="F5" s="148">
        <v>28.9</v>
      </c>
      <c r="G5" s="148">
        <v>30.4</v>
      </c>
      <c r="H5" s="148">
        <v>31.8</v>
      </c>
      <c r="I5" s="148">
        <v>33</v>
      </c>
      <c r="J5" s="148">
        <v>34.1</v>
      </c>
      <c r="K5" s="148">
        <v>35.200000000000003</v>
      </c>
      <c r="L5" s="148">
        <v>35.9</v>
      </c>
      <c r="M5" s="148">
        <v>36.700000000000003</v>
      </c>
      <c r="N5" s="148">
        <v>37.9</v>
      </c>
      <c r="O5" s="148">
        <v>39.1</v>
      </c>
      <c r="P5" s="148">
        <v>40.299999999999997</v>
      </c>
      <c r="Q5" s="148">
        <v>41.4</v>
      </c>
      <c r="R5" s="148">
        <v>42.3</v>
      </c>
      <c r="S5" s="148"/>
      <c r="T5" s="148"/>
      <c r="U5" s="148"/>
      <c r="V5" s="148"/>
      <c r="W5" s="148"/>
      <c r="X5" s="148"/>
      <c r="Y5" s="144"/>
    </row>
    <row r="6" spans="1:25">
      <c r="A6" s="136"/>
      <c r="B6" s="287"/>
      <c r="C6" s="142"/>
      <c r="D6" s="146">
        <v>2</v>
      </c>
      <c r="E6" s="147" t="s">
        <v>228</v>
      </c>
      <c r="F6" s="148">
        <v>29</v>
      </c>
      <c r="G6" s="148">
        <v>30.3</v>
      </c>
      <c r="H6" s="148">
        <v>32</v>
      </c>
      <c r="I6" s="148">
        <v>33.299999999999997</v>
      </c>
      <c r="J6" s="148">
        <v>34</v>
      </c>
      <c r="K6" s="148">
        <v>35</v>
      </c>
      <c r="L6" s="148">
        <v>35.799999999999997</v>
      </c>
      <c r="M6" s="148">
        <v>36.799999999999997</v>
      </c>
      <c r="N6" s="148">
        <v>38</v>
      </c>
      <c r="O6" s="148">
        <v>39.299999999999997</v>
      </c>
      <c r="P6" s="148">
        <v>40.5</v>
      </c>
      <c r="Q6" s="148">
        <v>41.8</v>
      </c>
      <c r="R6" s="148">
        <v>42.8</v>
      </c>
      <c r="S6" s="148"/>
      <c r="T6" s="148"/>
      <c r="U6" s="148"/>
      <c r="V6" s="148"/>
      <c r="W6" s="148"/>
      <c r="X6" s="148"/>
      <c r="Y6" s="144"/>
    </row>
    <row r="7" spans="1:25">
      <c r="A7" s="136"/>
      <c r="B7" s="287"/>
      <c r="C7" s="142"/>
      <c r="D7" s="146" t="s">
        <v>150</v>
      </c>
      <c r="E7" s="149" t="s">
        <v>228</v>
      </c>
      <c r="F7" s="127">
        <f>(F6+F5)/2</f>
        <v>28.95</v>
      </c>
      <c r="G7" s="127">
        <f t="shared" ref="G7:R7" si="0">(G6+G5)/2</f>
        <v>30.35</v>
      </c>
      <c r="H7" s="127">
        <f t="shared" si="0"/>
        <v>31.9</v>
      </c>
      <c r="I7" s="127">
        <f t="shared" si="0"/>
        <v>33.15</v>
      </c>
      <c r="J7" s="127">
        <f t="shared" si="0"/>
        <v>34.049999999999997</v>
      </c>
      <c r="K7" s="127">
        <f t="shared" si="0"/>
        <v>35.1</v>
      </c>
      <c r="L7" s="127">
        <f t="shared" si="0"/>
        <v>35.849999999999994</v>
      </c>
      <c r="M7" s="127">
        <f t="shared" si="0"/>
        <v>36.75</v>
      </c>
      <c r="N7" s="127">
        <f t="shared" si="0"/>
        <v>37.950000000000003</v>
      </c>
      <c r="O7" s="127">
        <f t="shared" si="0"/>
        <v>39.200000000000003</v>
      </c>
      <c r="P7" s="127">
        <f t="shared" si="0"/>
        <v>40.4</v>
      </c>
      <c r="Q7" s="127">
        <f t="shared" si="0"/>
        <v>41.599999999999994</v>
      </c>
      <c r="R7" s="127">
        <f t="shared" si="0"/>
        <v>42.55</v>
      </c>
      <c r="S7" s="127"/>
      <c r="T7" s="127"/>
      <c r="U7" s="127"/>
      <c r="V7" s="127"/>
      <c r="W7" s="127"/>
      <c r="X7" s="127"/>
      <c r="Y7" s="144"/>
    </row>
    <row r="8" spans="1:25">
      <c r="A8" s="136"/>
      <c r="B8" s="287"/>
      <c r="C8" s="150" t="s">
        <v>229</v>
      </c>
      <c r="D8" s="151">
        <v>1</v>
      </c>
      <c r="E8" s="152" t="s">
        <v>44</v>
      </c>
      <c r="F8" s="153"/>
      <c r="G8" s="153">
        <v>32.5</v>
      </c>
      <c r="H8" s="153">
        <v>33.200000000000003</v>
      </c>
      <c r="I8" s="153">
        <v>33.799999999999997</v>
      </c>
      <c r="J8" s="153">
        <v>34.4</v>
      </c>
      <c r="K8" s="153">
        <v>35</v>
      </c>
      <c r="L8" s="153">
        <v>35.700000000000003</v>
      </c>
      <c r="M8" s="153">
        <v>36.299999999999997</v>
      </c>
      <c r="N8" s="153">
        <v>37.200000000000003</v>
      </c>
      <c r="O8" s="153">
        <v>38</v>
      </c>
      <c r="P8" s="153">
        <v>38.799999999999997</v>
      </c>
      <c r="Q8" s="153">
        <v>39.700000000000003</v>
      </c>
      <c r="R8" s="153">
        <v>40.6</v>
      </c>
      <c r="S8" s="153">
        <v>41.5</v>
      </c>
      <c r="T8" s="153">
        <v>42.4</v>
      </c>
      <c r="U8" s="153">
        <v>43.3</v>
      </c>
      <c r="V8" s="153">
        <v>44.1</v>
      </c>
      <c r="W8" s="148"/>
      <c r="X8" s="148"/>
      <c r="Y8" s="144"/>
    </row>
    <row r="9" spans="1:25">
      <c r="A9" s="136"/>
      <c r="B9" s="287"/>
      <c r="C9" s="150"/>
      <c r="D9" s="151">
        <v>1</v>
      </c>
      <c r="E9" s="152" t="s">
        <v>43</v>
      </c>
      <c r="F9" s="153"/>
      <c r="G9" s="153">
        <v>31.8</v>
      </c>
      <c r="H9" s="153">
        <v>32.5</v>
      </c>
      <c r="I9" s="153">
        <v>33.1</v>
      </c>
      <c r="J9" s="153">
        <v>33.799999999999997</v>
      </c>
      <c r="K9" s="153">
        <v>34.6</v>
      </c>
      <c r="L9" s="153">
        <v>35.200000000000003</v>
      </c>
      <c r="M9" s="153">
        <v>36.1</v>
      </c>
      <c r="N9" s="153">
        <v>36.9</v>
      </c>
      <c r="O9" s="153">
        <v>37.799999999999997</v>
      </c>
      <c r="P9" s="153">
        <v>38.700000000000003</v>
      </c>
      <c r="Q9" s="153">
        <v>39.6</v>
      </c>
      <c r="R9" s="153">
        <v>40.4</v>
      </c>
      <c r="S9" s="153">
        <v>41.3</v>
      </c>
      <c r="T9" s="153">
        <v>42.3</v>
      </c>
      <c r="U9" s="153">
        <v>43.3</v>
      </c>
      <c r="V9" s="153">
        <v>44.3</v>
      </c>
      <c r="W9" s="148"/>
      <c r="X9" s="148"/>
      <c r="Y9" s="144"/>
    </row>
    <row r="10" spans="1:25">
      <c r="A10" s="136"/>
      <c r="B10" s="287"/>
      <c r="C10" s="142"/>
      <c r="D10" s="151">
        <v>2</v>
      </c>
      <c r="E10" s="152" t="s">
        <v>44</v>
      </c>
      <c r="F10" s="153"/>
      <c r="G10" s="153">
        <v>32.5</v>
      </c>
      <c r="H10" s="153">
        <v>33</v>
      </c>
      <c r="I10" s="153">
        <v>33.799999999999997</v>
      </c>
      <c r="J10" s="153">
        <v>34.299999999999997</v>
      </c>
      <c r="K10" s="153">
        <v>35</v>
      </c>
      <c r="L10" s="153">
        <v>35.799999999999997</v>
      </c>
      <c r="M10" s="153">
        <v>36.5</v>
      </c>
      <c r="N10" s="153">
        <v>37.299999999999997</v>
      </c>
      <c r="O10" s="153">
        <v>38</v>
      </c>
      <c r="P10" s="153">
        <v>39</v>
      </c>
      <c r="Q10" s="153">
        <v>39.799999999999997</v>
      </c>
      <c r="R10" s="153">
        <v>40.799999999999997</v>
      </c>
      <c r="S10" s="153">
        <v>41.8</v>
      </c>
      <c r="T10" s="153">
        <v>42.8</v>
      </c>
      <c r="U10" s="153">
        <v>43.5</v>
      </c>
      <c r="V10" s="153">
        <v>44.5</v>
      </c>
      <c r="W10" s="148"/>
      <c r="X10" s="148"/>
      <c r="Y10" s="144"/>
    </row>
    <row r="11" spans="1:25">
      <c r="A11" s="136"/>
      <c r="B11" s="287"/>
      <c r="C11" s="142"/>
      <c r="D11" s="151">
        <v>2</v>
      </c>
      <c r="E11" s="152" t="s">
        <v>43</v>
      </c>
      <c r="F11" s="153"/>
      <c r="G11" s="153">
        <v>31.8</v>
      </c>
      <c r="H11" s="153">
        <v>32.5</v>
      </c>
      <c r="I11" s="153">
        <v>33</v>
      </c>
      <c r="J11" s="153">
        <v>34</v>
      </c>
      <c r="K11" s="153">
        <v>34.5</v>
      </c>
      <c r="L11" s="153">
        <v>35.299999999999997</v>
      </c>
      <c r="M11" s="153">
        <v>36.299999999999997</v>
      </c>
      <c r="N11" s="153">
        <v>37</v>
      </c>
      <c r="O11" s="153">
        <v>38</v>
      </c>
      <c r="P11" s="153">
        <v>38.799999999999997</v>
      </c>
      <c r="Q11" s="153">
        <v>39.5</v>
      </c>
      <c r="R11" s="153">
        <v>40.299999999999997</v>
      </c>
      <c r="S11" s="153">
        <v>41.3</v>
      </c>
      <c r="T11" s="153">
        <v>42.3</v>
      </c>
      <c r="U11" s="153">
        <v>43.3</v>
      </c>
      <c r="V11" s="153">
        <v>44.5</v>
      </c>
      <c r="W11" s="148"/>
      <c r="X11" s="148"/>
      <c r="Y11" s="144"/>
    </row>
    <row r="12" spans="1:25">
      <c r="A12" s="136"/>
      <c r="B12" s="287"/>
      <c r="C12" s="142"/>
      <c r="D12" s="154" t="s">
        <v>150</v>
      </c>
      <c r="E12" s="155" t="s">
        <v>230</v>
      </c>
      <c r="F12" s="128"/>
      <c r="G12" s="128">
        <f t="shared" ref="G12:V13" si="1">(G8+G10)/2</f>
        <v>32.5</v>
      </c>
      <c r="H12" s="128">
        <f t="shared" si="1"/>
        <v>33.1</v>
      </c>
      <c r="I12" s="128">
        <f t="shared" si="1"/>
        <v>33.799999999999997</v>
      </c>
      <c r="J12" s="128">
        <f t="shared" si="1"/>
        <v>34.349999999999994</v>
      </c>
      <c r="K12" s="128">
        <f t="shared" si="1"/>
        <v>35</v>
      </c>
      <c r="L12" s="128">
        <f t="shared" si="1"/>
        <v>35.75</v>
      </c>
      <c r="M12" s="128">
        <f t="shared" si="1"/>
        <v>36.4</v>
      </c>
      <c r="N12" s="128">
        <f t="shared" si="1"/>
        <v>37.25</v>
      </c>
      <c r="O12" s="128">
        <f t="shared" si="1"/>
        <v>38</v>
      </c>
      <c r="P12" s="128">
        <f t="shared" si="1"/>
        <v>38.9</v>
      </c>
      <c r="Q12" s="128">
        <f t="shared" si="1"/>
        <v>39.75</v>
      </c>
      <c r="R12" s="128">
        <f t="shared" si="1"/>
        <v>40.700000000000003</v>
      </c>
      <c r="S12" s="128">
        <f t="shared" si="1"/>
        <v>41.65</v>
      </c>
      <c r="T12" s="128">
        <f t="shared" si="1"/>
        <v>42.599999999999994</v>
      </c>
      <c r="U12" s="128">
        <f t="shared" si="1"/>
        <v>43.4</v>
      </c>
      <c r="V12" s="128">
        <f t="shared" si="1"/>
        <v>44.3</v>
      </c>
      <c r="W12" s="128"/>
      <c r="X12" s="128"/>
      <c r="Y12" s="156"/>
    </row>
    <row r="13" spans="1:25">
      <c r="A13" s="136"/>
      <c r="B13" s="287"/>
      <c r="C13" s="150"/>
      <c r="D13" s="154" t="s">
        <v>150</v>
      </c>
      <c r="E13" s="155" t="s">
        <v>43</v>
      </c>
      <c r="F13" s="128"/>
      <c r="G13" s="128">
        <f t="shared" si="1"/>
        <v>31.8</v>
      </c>
      <c r="H13" s="128">
        <f t="shared" si="1"/>
        <v>32.5</v>
      </c>
      <c r="I13" s="128">
        <f t="shared" si="1"/>
        <v>33.049999999999997</v>
      </c>
      <c r="J13" s="128">
        <f t="shared" si="1"/>
        <v>33.9</v>
      </c>
      <c r="K13" s="128">
        <f t="shared" si="1"/>
        <v>34.549999999999997</v>
      </c>
      <c r="L13" s="128">
        <f t="shared" si="1"/>
        <v>35.25</v>
      </c>
      <c r="M13" s="128">
        <f t="shared" si="1"/>
        <v>36.200000000000003</v>
      </c>
      <c r="N13" s="128">
        <f t="shared" si="1"/>
        <v>36.950000000000003</v>
      </c>
      <c r="O13" s="128">
        <f t="shared" si="1"/>
        <v>37.9</v>
      </c>
      <c r="P13" s="128">
        <f t="shared" si="1"/>
        <v>38.75</v>
      </c>
      <c r="Q13" s="128">
        <f t="shared" si="1"/>
        <v>39.549999999999997</v>
      </c>
      <c r="R13" s="128">
        <f t="shared" si="1"/>
        <v>40.349999999999994</v>
      </c>
      <c r="S13" s="128">
        <f t="shared" si="1"/>
        <v>41.3</v>
      </c>
      <c r="T13" s="128">
        <f t="shared" si="1"/>
        <v>42.3</v>
      </c>
      <c r="U13" s="128">
        <f t="shared" si="1"/>
        <v>43.3</v>
      </c>
      <c r="V13" s="128">
        <f t="shared" si="1"/>
        <v>44.4</v>
      </c>
      <c r="W13" s="128"/>
      <c r="X13" s="128"/>
      <c r="Y13" s="156"/>
    </row>
    <row r="14" spans="1:25">
      <c r="A14" s="136"/>
      <c r="B14" s="287"/>
      <c r="C14" s="142" t="s">
        <v>231</v>
      </c>
      <c r="D14" s="146">
        <v>1</v>
      </c>
      <c r="E14" s="157" t="s">
        <v>228</v>
      </c>
      <c r="F14" s="157">
        <v>32</v>
      </c>
      <c r="G14" s="157">
        <v>33</v>
      </c>
      <c r="H14" s="157">
        <v>34</v>
      </c>
      <c r="I14" s="157">
        <v>36</v>
      </c>
      <c r="J14" s="157">
        <v>37</v>
      </c>
      <c r="K14" s="157">
        <v>38</v>
      </c>
      <c r="L14" s="157">
        <v>40</v>
      </c>
      <c r="M14" s="157">
        <v>42</v>
      </c>
      <c r="N14" s="157">
        <v>43</v>
      </c>
      <c r="O14" s="157">
        <v>44</v>
      </c>
      <c r="P14" s="157">
        <v>45</v>
      </c>
      <c r="Q14" s="157">
        <v>47</v>
      </c>
      <c r="R14" s="157">
        <v>48</v>
      </c>
      <c r="S14" s="157">
        <v>49</v>
      </c>
      <c r="T14" s="148"/>
      <c r="U14" s="148"/>
      <c r="V14" s="148"/>
      <c r="W14" s="148"/>
      <c r="X14" s="148"/>
      <c r="Y14" s="144"/>
    </row>
    <row r="15" spans="1:25">
      <c r="A15" s="136"/>
      <c r="B15" s="287"/>
      <c r="C15" s="142"/>
      <c r="D15" s="146">
        <v>2</v>
      </c>
      <c r="E15" s="157" t="s">
        <v>228</v>
      </c>
      <c r="F15" s="157">
        <v>32</v>
      </c>
      <c r="G15" s="157">
        <v>33</v>
      </c>
      <c r="H15" s="157">
        <v>34</v>
      </c>
      <c r="I15" s="157">
        <v>36</v>
      </c>
      <c r="J15" s="157">
        <v>37</v>
      </c>
      <c r="K15" s="157">
        <v>38</v>
      </c>
      <c r="L15" s="157">
        <v>40</v>
      </c>
      <c r="M15" s="157">
        <v>42</v>
      </c>
      <c r="N15" s="157">
        <v>43</v>
      </c>
      <c r="O15" s="157">
        <v>44</v>
      </c>
      <c r="P15" s="157">
        <v>45</v>
      </c>
      <c r="Q15" s="157">
        <v>47</v>
      </c>
      <c r="R15" s="157">
        <v>48</v>
      </c>
      <c r="S15" s="157">
        <v>49</v>
      </c>
      <c r="T15" s="148"/>
      <c r="U15" s="148"/>
      <c r="V15" s="148"/>
      <c r="W15" s="148"/>
      <c r="X15" s="148"/>
      <c r="Y15" s="144"/>
    </row>
    <row r="16" spans="1:25">
      <c r="A16" s="136"/>
      <c r="B16" s="287"/>
      <c r="C16" s="142"/>
      <c r="D16" s="149" t="s">
        <v>150</v>
      </c>
      <c r="E16" s="137" t="s">
        <v>228</v>
      </c>
      <c r="F16" s="127">
        <v>32</v>
      </c>
      <c r="G16" s="127">
        <v>33</v>
      </c>
      <c r="H16" s="127">
        <v>34</v>
      </c>
      <c r="I16" s="127">
        <v>36</v>
      </c>
      <c r="J16" s="127">
        <v>37</v>
      </c>
      <c r="K16" s="127">
        <v>38</v>
      </c>
      <c r="L16" s="127">
        <v>40</v>
      </c>
      <c r="M16" s="127">
        <v>42</v>
      </c>
      <c r="N16" s="127">
        <v>43</v>
      </c>
      <c r="O16" s="127">
        <v>44</v>
      </c>
      <c r="P16" s="127">
        <v>45</v>
      </c>
      <c r="Q16" s="127">
        <v>47</v>
      </c>
      <c r="R16" s="127">
        <v>48</v>
      </c>
      <c r="S16" s="127">
        <v>49</v>
      </c>
      <c r="T16" s="127"/>
      <c r="U16" s="127"/>
      <c r="V16" s="127"/>
      <c r="W16" s="127"/>
      <c r="X16" s="127"/>
      <c r="Y16" s="144"/>
    </row>
    <row r="17" spans="1:25">
      <c r="A17" s="136"/>
      <c r="B17" s="287"/>
      <c r="C17" s="142" t="s">
        <v>232</v>
      </c>
      <c r="D17" s="149">
        <v>1</v>
      </c>
      <c r="E17" s="158" t="s">
        <v>228</v>
      </c>
      <c r="F17" s="159"/>
      <c r="G17" s="159"/>
      <c r="H17" s="159"/>
      <c r="I17" s="159"/>
      <c r="J17" s="159"/>
      <c r="K17" s="159">
        <v>38</v>
      </c>
      <c r="L17" s="159">
        <v>39.200000000000003</v>
      </c>
      <c r="M17" s="159">
        <v>40.5</v>
      </c>
      <c r="N17" s="159">
        <v>41.5</v>
      </c>
      <c r="O17" s="159">
        <v>42.5</v>
      </c>
      <c r="P17" s="159">
        <v>43.5</v>
      </c>
      <c r="Q17" s="159">
        <v>44.5</v>
      </c>
      <c r="R17" s="159">
        <v>45.5</v>
      </c>
      <c r="S17" s="159">
        <v>46.5</v>
      </c>
      <c r="T17" s="159">
        <v>47.5</v>
      </c>
      <c r="U17" s="159">
        <v>48.5</v>
      </c>
      <c r="V17" s="159">
        <v>49.5</v>
      </c>
      <c r="W17" s="159">
        <v>50.7</v>
      </c>
      <c r="X17" s="159">
        <v>51.5</v>
      </c>
      <c r="Y17" s="144"/>
    </row>
    <row r="18" spans="1:25">
      <c r="A18" s="136"/>
      <c r="B18" s="287"/>
      <c r="C18" s="142"/>
      <c r="D18" s="149">
        <v>2</v>
      </c>
      <c r="E18" s="158" t="s">
        <v>228</v>
      </c>
      <c r="F18" s="159"/>
      <c r="G18" s="159"/>
      <c r="H18" s="159"/>
      <c r="I18" s="159"/>
      <c r="J18" s="159"/>
      <c r="K18" s="159">
        <v>38</v>
      </c>
      <c r="L18" s="159">
        <v>39</v>
      </c>
      <c r="M18" s="159">
        <v>40</v>
      </c>
      <c r="N18" s="159">
        <v>41.5</v>
      </c>
      <c r="O18" s="159">
        <v>42.5</v>
      </c>
      <c r="P18" s="159">
        <v>43.5</v>
      </c>
      <c r="Q18" s="159">
        <v>44.5</v>
      </c>
      <c r="R18" s="159">
        <v>45.5</v>
      </c>
      <c r="S18" s="159">
        <v>47</v>
      </c>
      <c r="T18" s="159">
        <v>48</v>
      </c>
      <c r="U18" s="159">
        <v>49</v>
      </c>
      <c r="V18" s="159">
        <v>50</v>
      </c>
      <c r="W18" s="159">
        <v>51</v>
      </c>
      <c r="X18" s="159">
        <v>52</v>
      </c>
      <c r="Y18" s="144"/>
    </row>
    <row r="19" spans="1:25">
      <c r="A19" s="136"/>
      <c r="B19" s="287"/>
      <c r="C19" s="142"/>
      <c r="D19" s="149" t="s">
        <v>150</v>
      </c>
      <c r="E19" s="137" t="s">
        <v>228</v>
      </c>
      <c r="F19" s="127"/>
      <c r="G19" s="127"/>
      <c r="H19" s="127"/>
      <c r="I19" s="127"/>
      <c r="J19" s="127"/>
      <c r="K19" s="127">
        <f t="shared" ref="K19:X19" si="2">(K17+K18)/2</f>
        <v>38</v>
      </c>
      <c r="L19" s="127">
        <f t="shared" si="2"/>
        <v>39.1</v>
      </c>
      <c r="M19" s="127">
        <f t="shared" si="2"/>
        <v>40.25</v>
      </c>
      <c r="N19" s="127">
        <f t="shared" si="2"/>
        <v>41.5</v>
      </c>
      <c r="O19" s="127">
        <f t="shared" si="2"/>
        <v>42.5</v>
      </c>
      <c r="P19" s="127">
        <f t="shared" si="2"/>
        <v>43.5</v>
      </c>
      <c r="Q19" s="127">
        <f t="shared" si="2"/>
        <v>44.5</v>
      </c>
      <c r="R19" s="127">
        <f t="shared" si="2"/>
        <v>45.5</v>
      </c>
      <c r="S19" s="127">
        <f t="shared" si="2"/>
        <v>46.75</v>
      </c>
      <c r="T19" s="127">
        <f t="shared" si="2"/>
        <v>47.75</v>
      </c>
      <c r="U19" s="127">
        <f t="shared" si="2"/>
        <v>48.75</v>
      </c>
      <c r="V19" s="127">
        <f t="shared" si="2"/>
        <v>49.75</v>
      </c>
      <c r="W19" s="127">
        <f t="shared" si="2"/>
        <v>50.85</v>
      </c>
      <c r="X19" s="127">
        <f t="shared" si="2"/>
        <v>51.75</v>
      </c>
      <c r="Y19" s="144"/>
    </row>
    <row r="20" spans="1:25">
      <c r="A20" s="136"/>
      <c r="B20" s="287"/>
      <c r="C20" s="150" t="s">
        <v>233</v>
      </c>
      <c r="D20" s="154">
        <v>1</v>
      </c>
      <c r="E20" s="160" t="s">
        <v>228</v>
      </c>
      <c r="F20" s="161"/>
      <c r="G20" s="161"/>
      <c r="H20" s="161"/>
      <c r="I20" s="161"/>
      <c r="J20" s="161"/>
      <c r="K20" s="161">
        <v>38</v>
      </c>
      <c r="L20" s="161">
        <v>38.6</v>
      </c>
      <c r="M20" s="161">
        <v>39.200000000000003</v>
      </c>
      <c r="N20" s="161">
        <v>40</v>
      </c>
      <c r="O20" s="161">
        <v>41.8</v>
      </c>
      <c r="P20" s="161">
        <v>42.5</v>
      </c>
      <c r="Q20" s="161">
        <v>43.5</v>
      </c>
      <c r="R20" s="161">
        <v>44.5</v>
      </c>
      <c r="S20" s="161">
        <v>45.5</v>
      </c>
      <c r="T20" s="161">
        <v>46.5</v>
      </c>
      <c r="U20" s="161">
        <v>47.5</v>
      </c>
      <c r="V20" s="161">
        <v>48.3</v>
      </c>
      <c r="W20" s="161">
        <v>49</v>
      </c>
      <c r="X20" s="161">
        <v>49.8</v>
      </c>
      <c r="Y20" s="162"/>
    </row>
    <row r="21" spans="1:25">
      <c r="A21" s="136"/>
      <c r="B21" s="287"/>
      <c r="C21" s="150"/>
      <c r="D21" s="154">
        <v>2</v>
      </c>
      <c r="E21" s="160" t="s">
        <v>228</v>
      </c>
      <c r="F21" s="161"/>
      <c r="G21" s="161"/>
      <c r="H21" s="161"/>
      <c r="I21" s="161"/>
      <c r="J21" s="161"/>
      <c r="K21" s="161">
        <v>38</v>
      </c>
      <c r="L21" s="161">
        <v>38.799999999999997</v>
      </c>
      <c r="M21" s="161">
        <v>39.299999999999997</v>
      </c>
      <c r="N21" s="161">
        <v>40</v>
      </c>
      <c r="O21" s="161">
        <v>41.8</v>
      </c>
      <c r="P21" s="161">
        <v>42.8</v>
      </c>
      <c r="Q21" s="161">
        <v>43.5</v>
      </c>
      <c r="R21" s="161">
        <v>44.5</v>
      </c>
      <c r="S21" s="161">
        <v>45.5</v>
      </c>
      <c r="T21" s="161">
        <v>46.3</v>
      </c>
      <c r="U21" s="161">
        <v>47.3</v>
      </c>
      <c r="V21" s="161">
        <v>48.2</v>
      </c>
      <c r="W21" s="161">
        <v>49</v>
      </c>
      <c r="X21" s="161">
        <v>49.5</v>
      </c>
      <c r="Y21" s="163"/>
    </row>
    <row r="22" spans="1:25">
      <c r="A22" s="136"/>
      <c r="B22" s="287"/>
      <c r="C22" s="150"/>
      <c r="D22" s="154" t="s">
        <v>150</v>
      </c>
      <c r="E22" s="155" t="s">
        <v>228</v>
      </c>
      <c r="F22" s="128"/>
      <c r="G22" s="128"/>
      <c r="H22" s="128"/>
      <c r="I22" s="128"/>
      <c r="J22" s="128"/>
      <c r="K22" s="128">
        <f t="shared" ref="K22:X22" si="3">(K20+K21)/2</f>
        <v>38</v>
      </c>
      <c r="L22" s="128">
        <f t="shared" si="3"/>
        <v>38.700000000000003</v>
      </c>
      <c r="M22" s="128">
        <f t="shared" si="3"/>
        <v>39.25</v>
      </c>
      <c r="N22" s="128">
        <f t="shared" si="3"/>
        <v>40</v>
      </c>
      <c r="O22" s="128">
        <f t="shared" si="3"/>
        <v>41.8</v>
      </c>
      <c r="P22" s="128">
        <f t="shared" si="3"/>
        <v>42.65</v>
      </c>
      <c r="Q22" s="128">
        <f t="shared" si="3"/>
        <v>43.5</v>
      </c>
      <c r="R22" s="128">
        <f t="shared" si="3"/>
        <v>44.5</v>
      </c>
      <c r="S22" s="128">
        <f t="shared" si="3"/>
        <v>45.5</v>
      </c>
      <c r="T22" s="128">
        <f t="shared" si="3"/>
        <v>46.4</v>
      </c>
      <c r="U22" s="128">
        <f t="shared" si="3"/>
        <v>47.4</v>
      </c>
      <c r="V22" s="128">
        <f t="shared" si="3"/>
        <v>48.25</v>
      </c>
      <c r="W22" s="128">
        <f t="shared" si="3"/>
        <v>49</v>
      </c>
      <c r="X22" s="128">
        <f t="shared" si="3"/>
        <v>49.65</v>
      </c>
      <c r="Y22" s="164"/>
    </row>
    <row r="23" spans="1:25">
      <c r="A23" s="165"/>
      <c r="B23" s="134"/>
      <c r="C23" s="166"/>
      <c r="D23" s="167"/>
      <c r="E23" s="166"/>
      <c r="F23" s="168"/>
      <c r="G23" s="168"/>
      <c r="H23" s="168"/>
      <c r="I23" s="168"/>
      <c r="J23" s="168"/>
      <c r="K23" s="168"/>
      <c r="L23" s="168"/>
      <c r="M23" s="168"/>
      <c r="N23" s="168"/>
      <c r="O23" s="168"/>
      <c r="P23" s="168"/>
      <c r="Q23" s="168"/>
      <c r="R23" s="168"/>
      <c r="S23" s="168"/>
      <c r="T23" s="168"/>
      <c r="U23" s="168"/>
      <c r="V23" s="168"/>
      <c r="W23" s="168"/>
      <c r="X23" s="168"/>
      <c r="Y23" s="169"/>
    </row>
    <row r="24" spans="1:25">
      <c r="A24" s="136"/>
      <c r="B24" s="137"/>
      <c r="C24" s="137"/>
      <c r="D24" s="138"/>
      <c r="E24" s="138"/>
      <c r="F24" s="293" t="s">
        <v>223</v>
      </c>
      <c r="G24" s="290"/>
      <c r="H24" s="290"/>
      <c r="I24" s="290"/>
      <c r="J24" s="290"/>
      <c r="K24" s="290"/>
      <c r="L24" s="290"/>
      <c r="M24" s="290"/>
      <c r="N24" s="290"/>
      <c r="O24" s="290"/>
      <c r="P24" s="290"/>
      <c r="Q24" s="290"/>
      <c r="R24" s="290"/>
      <c r="S24" s="290"/>
      <c r="T24" s="290"/>
      <c r="U24" s="290"/>
      <c r="V24" s="290"/>
      <c r="W24" s="290"/>
      <c r="X24" s="291"/>
      <c r="Y24" s="170"/>
    </row>
    <row r="25" spans="1:25">
      <c r="A25" s="136"/>
      <c r="B25" s="137"/>
      <c r="C25" s="140" t="s">
        <v>224</v>
      </c>
      <c r="D25" s="141" t="s">
        <v>225</v>
      </c>
      <c r="E25" s="141" t="s">
        <v>226</v>
      </c>
      <c r="F25" s="138">
        <v>24</v>
      </c>
      <c r="G25" s="138">
        <v>25</v>
      </c>
      <c r="H25" s="138">
        <v>26</v>
      </c>
      <c r="I25" s="138">
        <v>27</v>
      </c>
      <c r="J25" s="138">
        <v>28</v>
      </c>
      <c r="K25" s="138">
        <v>29</v>
      </c>
      <c r="L25" s="138">
        <v>30</v>
      </c>
      <c r="M25" s="138">
        <v>31</v>
      </c>
      <c r="N25" s="138">
        <v>32</v>
      </c>
      <c r="O25" s="138">
        <v>33</v>
      </c>
      <c r="P25" s="138">
        <v>34</v>
      </c>
      <c r="Q25" s="138">
        <v>35</v>
      </c>
      <c r="R25" s="138">
        <v>36</v>
      </c>
      <c r="S25" s="138">
        <v>37</v>
      </c>
      <c r="T25" s="138">
        <v>38</v>
      </c>
      <c r="U25" s="138">
        <v>39</v>
      </c>
      <c r="V25" s="138">
        <v>40</v>
      </c>
      <c r="W25" s="138">
        <v>41</v>
      </c>
      <c r="X25" s="138">
        <v>42</v>
      </c>
      <c r="Y25" s="170"/>
    </row>
    <row r="26" spans="1:25">
      <c r="A26" s="136"/>
      <c r="B26" s="294"/>
      <c r="C26" s="171" t="s">
        <v>234</v>
      </c>
      <c r="D26" s="146">
        <v>1</v>
      </c>
      <c r="E26" s="172" t="s">
        <v>44</v>
      </c>
      <c r="F26" s="173"/>
      <c r="G26" s="173"/>
      <c r="H26" s="173"/>
      <c r="I26" s="173"/>
      <c r="J26" s="173"/>
      <c r="K26" s="173">
        <v>25.5</v>
      </c>
      <c r="L26" s="173">
        <v>26.5</v>
      </c>
      <c r="M26" s="173">
        <v>27.6</v>
      </c>
      <c r="N26" s="173">
        <v>28.7</v>
      </c>
      <c r="O26" s="173">
        <v>29.7</v>
      </c>
      <c r="P26" s="173">
        <v>30.8</v>
      </c>
      <c r="Q26" s="173">
        <v>31.8</v>
      </c>
      <c r="R26" s="173">
        <v>32.6</v>
      </c>
      <c r="S26" s="173">
        <v>33.5</v>
      </c>
      <c r="T26" s="173">
        <v>34.5</v>
      </c>
      <c r="U26" s="173">
        <v>35</v>
      </c>
      <c r="V26" s="173">
        <v>35.799999999999997</v>
      </c>
      <c r="W26" s="173"/>
      <c r="X26" s="173"/>
      <c r="Y26" s="144"/>
    </row>
    <row r="27" spans="1:25">
      <c r="A27" s="136"/>
      <c r="B27" s="295"/>
      <c r="C27" s="171"/>
      <c r="D27" s="146">
        <v>1</v>
      </c>
      <c r="E27" s="172" t="s">
        <v>43</v>
      </c>
      <c r="F27" s="173"/>
      <c r="G27" s="173"/>
      <c r="H27" s="173"/>
      <c r="I27" s="173"/>
      <c r="J27" s="173">
        <v>23.3</v>
      </c>
      <c r="K27" s="173">
        <v>24.4</v>
      </c>
      <c r="L27" s="173">
        <v>25.6</v>
      </c>
      <c r="M27" s="173">
        <v>26.7</v>
      </c>
      <c r="N27" s="173">
        <v>27.8</v>
      </c>
      <c r="O27" s="173" t="s">
        <v>235</v>
      </c>
      <c r="P27" s="173">
        <v>29.9</v>
      </c>
      <c r="Q27" s="173" t="s">
        <v>236</v>
      </c>
      <c r="R27" s="173" t="s">
        <v>237</v>
      </c>
      <c r="S27" s="173" t="s">
        <v>238</v>
      </c>
      <c r="T27" s="173">
        <v>33.299999999999997</v>
      </c>
      <c r="U27" s="173">
        <v>34.200000000000003</v>
      </c>
      <c r="V27" s="173">
        <v>35</v>
      </c>
      <c r="W27" s="173"/>
      <c r="X27" s="173"/>
      <c r="Y27" s="144"/>
    </row>
    <row r="28" spans="1:25">
      <c r="A28" s="136"/>
      <c r="B28" s="295"/>
      <c r="C28" s="171"/>
      <c r="D28" s="146">
        <v>1</v>
      </c>
      <c r="E28" s="172" t="s">
        <v>228</v>
      </c>
      <c r="F28" s="173"/>
      <c r="G28" s="173"/>
      <c r="H28" s="173"/>
      <c r="I28" s="173"/>
      <c r="J28" s="173">
        <v>23.9</v>
      </c>
      <c r="K28" s="173">
        <v>25</v>
      </c>
      <c r="L28" s="173">
        <v>26.1</v>
      </c>
      <c r="M28" s="173">
        <v>27.2</v>
      </c>
      <c r="N28" s="173">
        <v>28.3</v>
      </c>
      <c r="O28" s="173" t="s">
        <v>239</v>
      </c>
      <c r="P28" s="173">
        <v>30.3</v>
      </c>
      <c r="Q28" s="173">
        <v>31.2</v>
      </c>
      <c r="R28" s="173">
        <v>32.1</v>
      </c>
      <c r="S28" s="173" t="s">
        <v>240</v>
      </c>
      <c r="T28" s="173">
        <v>33.799999999999997</v>
      </c>
      <c r="U28" s="173" t="s">
        <v>241</v>
      </c>
      <c r="V28" s="173">
        <v>35.299999999999997</v>
      </c>
      <c r="W28" s="173"/>
      <c r="X28" s="173"/>
      <c r="Y28" s="144"/>
    </row>
    <row r="29" spans="1:25">
      <c r="A29" s="136"/>
      <c r="B29" s="295"/>
      <c r="C29" s="171"/>
      <c r="D29" s="146">
        <v>2</v>
      </c>
      <c r="E29" s="172" t="s">
        <v>44</v>
      </c>
      <c r="F29" s="173"/>
      <c r="G29" s="173"/>
      <c r="H29" s="173"/>
      <c r="I29" s="173"/>
      <c r="K29" s="157">
        <v>25.3</v>
      </c>
      <c r="L29" s="157">
        <v>26.5</v>
      </c>
      <c r="M29" s="157">
        <v>27.8</v>
      </c>
      <c r="N29" s="157">
        <v>28.8</v>
      </c>
      <c r="O29" s="157">
        <v>29.9</v>
      </c>
      <c r="P29" s="157">
        <v>30.8</v>
      </c>
      <c r="Q29" s="157">
        <v>31.8</v>
      </c>
      <c r="R29" s="157">
        <v>32.799999999999997</v>
      </c>
      <c r="S29" s="157">
        <v>33.700000000000003</v>
      </c>
      <c r="T29" s="157">
        <v>34.5</v>
      </c>
      <c r="U29" s="157">
        <v>35.4</v>
      </c>
      <c r="V29" s="157">
        <v>36</v>
      </c>
      <c r="W29" s="173"/>
      <c r="X29" s="173"/>
      <c r="Y29" s="144"/>
    </row>
    <row r="30" spans="1:25">
      <c r="A30" s="136"/>
      <c r="B30" s="295"/>
      <c r="C30" s="171"/>
      <c r="D30" s="146">
        <v>2</v>
      </c>
      <c r="E30" s="172" t="s">
        <v>43</v>
      </c>
      <c r="F30" s="173"/>
      <c r="G30" s="173"/>
      <c r="H30" s="173"/>
      <c r="I30" s="173"/>
      <c r="J30" s="157">
        <v>23.3</v>
      </c>
      <c r="K30" s="157">
        <v>24.4</v>
      </c>
      <c r="L30" s="157">
        <v>25.6</v>
      </c>
      <c r="M30" s="157">
        <v>26.8</v>
      </c>
      <c r="N30" s="157">
        <v>27.8</v>
      </c>
      <c r="O30" s="157">
        <v>28.9</v>
      </c>
      <c r="P30" s="157">
        <v>29.9</v>
      </c>
      <c r="Q30" s="157">
        <v>30.8</v>
      </c>
      <c r="R30" s="157">
        <v>31.7</v>
      </c>
      <c r="S30" s="157">
        <v>32.6</v>
      </c>
      <c r="T30" s="157">
        <v>33.5</v>
      </c>
      <c r="U30" s="157">
        <v>34.299999999999997</v>
      </c>
      <c r="V30" s="157">
        <v>35.1</v>
      </c>
      <c r="W30" s="173"/>
      <c r="X30" s="173"/>
      <c r="Y30" s="144"/>
    </row>
    <row r="31" spans="1:25">
      <c r="A31" s="136"/>
      <c r="B31" s="295"/>
      <c r="C31" s="171"/>
      <c r="D31" s="146">
        <v>2</v>
      </c>
      <c r="E31" s="172" t="s">
        <v>228</v>
      </c>
      <c r="F31" s="173"/>
      <c r="G31" s="173"/>
      <c r="H31" s="173"/>
      <c r="I31" s="173"/>
      <c r="J31" s="157">
        <v>23.6</v>
      </c>
      <c r="K31" s="157">
        <v>24.8</v>
      </c>
      <c r="L31" s="157">
        <v>26</v>
      </c>
      <c r="M31" s="157">
        <v>27.2</v>
      </c>
      <c r="N31" s="157">
        <v>28.3</v>
      </c>
      <c r="O31" s="157">
        <v>29.3</v>
      </c>
      <c r="P31" s="157">
        <v>30.3</v>
      </c>
      <c r="Q31" s="157">
        <v>31.3</v>
      </c>
      <c r="R31" s="157">
        <v>32.200000000000003</v>
      </c>
      <c r="S31" s="157">
        <v>33</v>
      </c>
      <c r="T31" s="157">
        <v>33.9</v>
      </c>
      <c r="U31" s="157">
        <v>34.700000000000003</v>
      </c>
      <c r="V31" s="157">
        <v>35.4</v>
      </c>
      <c r="W31" s="173"/>
      <c r="X31" s="173"/>
      <c r="Y31" s="144"/>
    </row>
    <row r="32" spans="1:25">
      <c r="A32" s="136"/>
      <c r="B32" s="295"/>
      <c r="C32" s="171"/>
      <c r="D32" s="149" t="s">
        <v>150</v>
      </c>
      <c r="E32" s="137" t="s">
        <v>44</v>
      </c>
      <c r="F32" s="127"/>
      <c r="G32" s="127"/>
      <c r="H32" s="127"/>
      <c r="I32" s="127"/>
      <c r="J32" s="127"/>
      <c r="K32" s="127">
        <f t="shared" ref="K32:V32" si="4">(K26+K29)/2</f>
        <v>25.4</v>
      </c>
      <c r="L32" s="127">
        <f t="shared" si="4"/>
        <v>26.5</v>
      </c>
      <c r="M32" s="127">
        <f t="shared" si="4"/>
        <v>27.700000000000003</v>
      </c>
      <c r="N32" s="127">
        <f>(N26+N29)/2</f>
        <v>28.75</v>
      </c>
      <c r="O32" s="127">
        <f>(O26+O29)/2</f>
        <v>29.799999999999997</v>
      </c>
      <c r="P32" s="127">
        <f>(P26+P29)/2</f>
        <v>30.8</v>
      </c>
      <c r="Q32" s="127">
        <f t="shared" si="4"/>
        <v>31.8</v>
      </c>
      <c r="R32" s="127">
        <f t="shared" si="4"/>
        <v>32.700000000000003</v>
      </c>
      <c r="S32" s="127">
        <f t="shared" si="4"/>
        <v>33.6</v>
      </c>
      <c r="T32" s="127">
        <f t="shared" si="4"/>
        <v>34.5</v>
      </c>
      <c r="U32" s="127">
        <f t="shared" si="4"/>
        <v>35.200000000000003</v>
      </c>
      <c r="V32" s="127">
        <f t="shared" si="4"/>
        <v>35.9</v>
      </c>
      <c r="W32" s="127"/>
      <c r="X32" s="127"/>
      <c r="Y32" s="144"/>
    </row>
    <row r="33" spans="1:25">
      <c r="A33" s="136"/>
      <c r="B33" s="295"/>
      <c r="C33" s="171"/>
      <c r="D33" s="149" t="s">
        <v>150</v>
      </c>
      <c r="E33" s="137" t="s">
        <v>43</v>
      </c>
      <c r="F33" s="127"/>
      <c r="G33" s="127"/>
      <c r="H33" s="127"/>
      <c r="I33" s="127"/>
      <c r="J33" s="127">
        <f t="shared" ref="J33:V34" si="5">(J27+J30)/2</f>
        <v>23.3</v>
      </c>
      <c r="K33" s="127">
        <f t="shared" si="5"/>
        <v>24.4</v>
      </c>
      <c r="L33" s="127">
        <f t="shared" si="5"/>
        <v>25.6</v>
      </c>
      <c r="M33" s="127">
        <f t="shared" si="5"/>
        <v>26.75</v>
      </c>
      <c r="N33" s="127">
        <f>(N27+N30)/2</f>
        <v>27.8</v>
      </c>
      <c r="O33" s="127">
        <f t="shared" si="5"/>
        <v>28.9</v>
      </c>
      <c r="P33" s="127">
        <f t="shared" si="5"/>
        <v>29.9</v>
      </c>
      <c r="Q33" s="127">
        <f t="shared" si="5"/>
        <v>30.8</v>
      </c>
      <c r="R33" s="127">
        <f t="shared" si="5"/>
        <v>31.7</v>
      </c>
      <c r="S33" s="127">
        <f t="shared" si="5"/>
        <v>32.5</v>
      </c>
      <c r="T33" s="127">
        <f t="shared" si="5"/>
        <v>33.4</v>
      </c>
      <c r="U33" s="127">
        <f t="shared" si="5"/>
        <v>34.25</v>
      </c>
      <c r="V33" s="127">
        <f t="shared" si="5"/>
        <v>35.049999999999997</v>
      </c>
      <c r="W33" s="127"/>
      <c r="X33" s="127"/>
      <c r="Y33" s="174"/>
    </row>
    <row r="34" spans="1:25">
      <c r="A34" s="136"/>
      <c r="B34" s="295"/>
      <c r="C34" s="171"/>
      <c r="D34" s="149" t="s">
        <v>150</v>
      </c>
      <c r="E34" s="137" t="s">
        <v>228</v>
      </c>
      <c r="F34" s="127"/>
      <c r="G34" s="127"/>
      <c r="H34" s="127"/>
      <c r="I34" s="127"/>
      <c r="J34" s="127">
        <f t="shared" si="5"/>
        <v>23.75</v>
      </c>
      <c r="K34" s="127">
        <f t="shared" si="5"/>
        <v>24.9</v>
      </c>
      <c r="L34" s="127">
        <f t="shared" si="5"/>
        <v>26.05</v>
      </c>
      <c r="M34" s="127">
        <f t="shared" si="5"/>
        <v>27.2</v>
      </c>
      <c r="N34" s="127">
        <f>(N28+N31)/2</f>
        <v>28.3</v>
      </c>
      <c r="O34" s="127">
        <f t="shared" si="5"/>
        <v>29.3</v>
      </c>
      <c r="P34" s="127">
        <f t="shared" si="5"/>
        <v>30.3</v>
      </c>
      <c r="Q34" s="127">
        <f t="shared" si="5"/>
        <v>31.25</v>
      </c>
      <c r="R34" s="127">
        <f t="shared" si="5"/>
        <v>32.150000000000006</v>
      </c>
      <c r="S34" s="127">
        <f t="shared" si="5"/>
        <v>32.950000000000003</v>
      </c>
      <c r="T34" s="127">
        <f t="shared" si="5"/>
        <v>33.849999999999994</v>
      </c>
      <c r="U34" s="127">
        <f t="shared" si="5"/>
        <v>34.6</v>
      </c>
      <c r="V34" s="127">
        <f t="shared" si="5"/>
        <v>35.349999999999994</v>
      </c>
      <c r="W34" s="127"/>
      <c r="X34" s="127"/>
      <c r="Y34" s="174"/>
    </row>
    <row r="35" spans="1:25">
      <c r="A35" s="136"/>
      <c r="B35" s="295"/>
      <c r="C35" s="171" t="s">
        <v>227</v>
      </c>
      <c r="D35" s="146">
        <v>1</v>
      </c>
      <c r="E35" s="172" t="s">
        <v>228</v>
      </c>
      <c r="F35" s="173">
        <v>21.3</v>
      </c>
      <c r="G35" s="173" t="s">
        <v>242</v>
      </c>
      <c r="H35" s="173">
        <v>22.5</v>
      </c>
      <c r="I35" s="173" t="s">
        <v>243</v>
      </c>
      <c r="J35" s="173" t="s">
        <v>244</v>
      </c>
      <c r="K35" s="173" t="s">
        <v>245</v>
      </c>
      <c r="L35" s="173" t="s">
        <v>246</v>
      </c>
      <c r="M35" s="173" t="s">
        <v>247</v>
      </c>
      <c r="N35" s="173" t="s">
        <v>248</v>
      </c>
      <c r="O35" s="173">
        <v>27.8</v>
      </c>
      <c r="P35" s="173">
        <v>28.8</v>
      </c>
      <c r="Q35" s="173">
        <v>29.8</v>
      </c>
      <c r="R35" s="173"/>
      <c r="S35" s="173"/>
      <c r="T35" s="173"/>
      <c r="U35" s="173"/>
      <c r="V35" s="173"/>
      <c r="W35" s="173"/>
      <c r="X35" s="173"/>
      <c r="Y35" s="174"/>
    </row>
    <row r="36" spans="1:25">
      <c r="A36" s="136"/>
      <c r="B36" s="295"/>
      <c r="C36" s="171"/>
      <c r="D36" s="146">
        <v>2</v>
      </c>
      <c r="E36" s="172" t="s">
        <v>228</v>
      </c>
      <c r="F36" s="173">
        <v>21.3</v>
      </c>
      <c r="G36" s="173">
        <v>21.8</v>
      </c>
      <c r="H36" s="173">
        <v>22.5</v>
      </c>
      <c r="I36" s="173">
        <v>23.3</v>
      </c>
      <c r="J36" s="173">
        <v>23.8</v>
      </c>
      <c r="K36" s="173">
        <v>24.5</v>
      </c>
      <c r="L36" s="173">
        <v>25.3</v>
      </c>
      <c r="M36" s="173">
        <v>26</v>
      </c>
      <c r="N36" s="173">
        <v>27</v>
      </c>
      <c r="O36" s="173">
        <v>28</v>
      </c>
      <c r="P36" s="173">
        <v>29</v>
      </c>
      <c r="Q36" s="173">
        <v>30</v>
      </c>
      <c r="R36" s="173">
        <v>31</v>
      </c>
      <c r="S36" s="173"/>
      <c r="T36" s="173"/>
      <c r="U36" s="173"/>
      <c r="V36" s="173"/>
      <c r="W36" s="173"/>
      <c r="X36" s="173"/>
      <c r="Y36" s="174"/>
    </row>
    <row r="37" spans="1:25">
      <c r="A37" s="136"/>
      <c r="B37" s="295"/>
      <c r="C37" s="171"/>
      <c r="D37" s="149" t="s">
        <v>150</v>
      </c>
      <c r="E37" s="137" t="s">
        <v>228</v>
      </c>
      <c r="F37" s="127">
        <f t="shared" ref="F37:Q37" si="6">(F35+F36)/2</f>
        <v>21.3</v>
      </c>
      <c r="G37" s="127">
        <f t="shared" si="6"/>
        <v>21.85</v>
      </c>
      <c r="H37" s="127">
        <f t="shared" si="6"/>
        <v>22.5</v>
      </c>
      <c r="I37" s="127">
        <f t="shared" si="6"/>
        <v>23.200000000000003</v>
      </c>
      <c r="J37" s="127">
        <f t="shared" si="6"/>
        <v>23.75</v>
      </c>
      <c r="K37" s="127">
        <f t="shared" si="6"/>
        <v>24.5</v>
      </c>
      <c r="L37" s="127">
        <f t="shared" si="6"/>
        <v>25.3</v>
      </c>
      <c r="M37" s="127">
        <f t="shared" si="6"/>
        <v>26</v>
      </c>
      <c r="N37" s="127">
        <f t="shared" si="6"/>
        <v>26.9</v>
      </c>
      <c r="O37" s="127">
        <f t="shared" si="6"/>
        <v>27.9</v>
      </c>
      <c r="P37" s="127">
        <f t="shared" si="6"/>
        <v>28.9</v>
      </c>
      <c r="Q37" s="127">
        <f t="shared" si="6"/>
        <v>29.9</v>
      </c>
      <c r="R37" s="127"/>
      <c r="S37" s="127"/>
      <c r="T37" s="127"/>
      <c r="U37" s="127"/>
      <c r="V37" s="127"/>
      <c r="W37" s="127"/>
      <c r="X37" s="127"/>
      <c r="Y37" s="174"/>
    </row>
    <row r="38" spans="1:25">
      <c r="A38" s="136"/>
      <c r="B38" s="295"/>
      <c r="C38" s="175" t="s">
        <v>229</v>
      </c>
      <c r="D38" s="151">
        <v>1</v>
      </c>
      <c r="E38" s="176" t="s">
        <v>44</v>
      </c>
      <c r="F38" s="177"/>
      <c r="G38" s="177">
        <v>22.1</v>
      </c>
      <c r="H38" s="177">
        <v>22.7</v>
      </c>
      <c r="I38" s="177">
        <v>23.3</v>
      </c>
      <c r="J38" s="177">
        <v>23.9</v>
      </c>
      <c r="K38" s="177">
        <v>24.6</v>
      </c>
      <c r="L38" s="177">
        <v>25.3</v>
      </c>
      <c r="M38" s="177">
        <v>26</v>
      </c>
      <c r="N38" s="177">
        <v>26.8</v>
      </c>
      <c r="O38" s="177">
        <v>27.7</v>
      </c>
      <c r="P38" s="177">
        <v>28.5</v>
      </c>
      <c r="Q38" s="177">
        <v>29.4</v>
      </c>
      <c r="R38" s="177">
        <v>30.2</v>
      </c>
      <c r="S38" s="177">
        <v>31</v>
      </c>
      <c r="T38" s="177">
        <v>31.8</v>
      </c>
      <c r="U38" s="177">
        <v>32.5</v>
      </c>
      <c r="V38" s="177">
        <v>33.1</v>
      </c>
      <c r="W38" s="177"/>
      <c r="X38" s="177"/>
      <c r="Y38" s="170"/>
    </row>
    <row r="39" spans="1:25">
      <c r="A39" s="136"/>
      <c r="B39" s="295"/>
      <c r="C39" s="175"/>
      <c r="D39" s="151">
        <v>1</v>
      </c>
      <c r="E39" s="176" t="s">
        <v>43</v>
      </c>
      <c r="F39" s="177"/>
      <c r="G39" s="177">
        <v>21.8</v>
      </c>
      <c r="H39" s="177">
        <v>22.3</v>
      </c>
      <c r="I39" s="177">
        <v>23</v>
      </c>
      <c r="J39" s="177">
        <v>23.6</v>
      </c>
      <c r="K39" s="177">
        <v>24.3</v>
      </c>
      <c r="L39" s="177">
        <v>25</v>
      </c>
      <c r="M39" s="177">
        <v>25.8</v>
      </c>
      <c r="N39" s="177">
        <v>26.6</v>
      </c>
      <c r="O39" s="177">
        <v>27.6</v>
      </c>
      <c r="P39" s="177">
        <v>28.6</v>
      </c>
      <c r="Q39" s="177">
        <v>29.5</v>
      </c>
      <c r="R39" s="177">
        <v>30.3</v>
      </c>
      <c r="S39" s="177">
        <v>31.1</v>
      </c>
      <c r="T39" s="177">
        <v>31.8</v>
      </c>
      <c r="U39" s="177">
        <v>32.5</v>
      </c>
      <c r="V39" s="177">
        <v>33.1</v>
      </c>
      <c r="W39" s="177"/>
      <c r="X39" s="177"/>
      <c r="Y39" s="170"/>
    </row>
    <row r="40" spans="1:25">
      <c r="A40" s="136"/>
      <c r="B40" s="295"/>
      <c r="C40" s="175"/>
      <c r="D40" s="151">
        <v>2</v>
      </c>
      <c r="E40" s="176" t="s">
        <v>44</v>
      </c>
      <c r="F40" s="177"/>
      <c r="G40" s="177">
        <v>22.3</v>
      </c>
      <c r="H40" s="177">
        <v>22.8</v>
      </c>
      <c r="I40" s="177">
        <v>23.3</v>
      </c>
      <c r="J40" s="177">
        <v>23.8</v>
      </c>
      <c r="K40" s="177">
        <v>24.5</v>
      </c>
      <c r="L40" s="177">
        <v>25.3</v>
      </c>
      <c r="M40" s="177">
        <v>25.8</v>
      </c>
      <c r="N40" s="177">
        <v>26.8</v>
      </c>
      <c r="O40" s="177">
        <v>27.8</v>
      </c>
      <c r="P40" s="177">
        <v>28.5</v>
      </c>
      <c r="Q40" s="177">
        <v>29.3</v>
      </c>
      <c r="R40" s="177">
        <v>30</v>
      </c>
      <c r="S40" s="177">
        <v>31</v>
      </c>
      <c r="T40" s="177">
        <v>31.8</v>
      </c>
      <c r="U40" s="177">
        <v>32.5</v>
      </c>
      <c r="V40" s="177">
        <v>33</v>
      </c>
      <c r="W40" s="177"/>
      <c r="X40" s="177"/>
      <c r="Y40" s="170"/>
    </row>
    <row r="41" spans="1:25">
      <c r="A41" s="136"/>
      <c r="B41" s="295"/>
      <c r="C41" s="175"/>
      <c r="D41" s="151">
        <v>2</v>
      </c>
      <c r="E41" s="176" t="s">
        <v>43</v>
      </c>
      <c r="F41" s="177"/>
      <c r="G41" s="177">
        <v>21.5</v>
      </c>
      <c r="H41" s="177">
        <v>22</v>
      </c>
      <c r="I41" s="177">
        <v>22.8</v>
      </c>
      <c r="J41" s="177">
        <v>23.5</v>
      </c>
      <c r="K41" s="177">
        <v>24.3</v>
      </c>
      <c r="L41" s="177">
        <v>24.8</v>
      </c>
      <c r="M41" s="177">
        <v>25.8</v>
      </c>
      <c r="N41" s="177">
        <v>26.5</v>
      </c>
      <c r="O41" s="177">
        <v>27.5</v>
      </c>
      <c r="P41" s="177">
        <v>28.5</v>
      </c>
      <c r="Q41" s="177">
        <v>29.5</v>
      </c>
      <c r="R41" s="177">
        <v>30.3</v>
      </c>
      <c r="S41" s="177">
        <v>31</v>
      </c>
      <c r="T41" s="177">
        <v>31.8</v>
      </c>
      <c r="U41" s="177">
        <v>32.5</v>
      </c>
      <c r="V41" s="177">
        <v>33.299999999999997</v>
      </c>
      <c r="W41" s="177"/>
      <c r="X41" s="177"/>
      <c r="Y41" s="170"/>
    </row>
    <row r="42" spans="1:25">
      <c r="A42" s="136"/>
      <c r="B42" s="295"/>
      <c r="C42" s="175"/>
      <c r="D42" s="154" t="s">
        <v>150</v>
      </c>
      <c r="E42" s="155" t="s">
        <v>44</v>
      </c>
      <c r="F42" s="128"/>
      <c r="G42" s="128">
        <f t="shared" ref="G42:V43" si="7">(G38+G40)/2</f>
        <v>22.200000000000003</v>
      </c>
      <c r="H42" s="128">
        <f t="shared" si="7"/>
        <v>22.75</v>
      </c>
      <c r="I42" s="128">
        <f t="shared" si="7"/>
        <v>23.3</v>
      </c>
      <c r="J42" s="128">
        <f t="shared" si="7"/>
        <v>23.85</v>
      </c>
      <c r="K42" s="128">
        <f t="shared" si="7"/>
        <v>24.55</v>
      </c>
      <c r="L42" s="128">
        <f t="shared" si="7"/>
        <v>25.3</v>
      </c>
      <c r="M42" s="128">
        <f t="shared" si="7"/>
        <v>25.9</v>
      </c>
      <c r="N42" s="128">
        <f t="shared" si="7"/>
        <v>26.8</v>
      </c>
      <c r="O42" s="128">
        <f t="shared" si="7"/>
        <v>27.75</v>
      </c>
      <c r="P42" s="128">
        <f t="shared" si="7"/>
        <v>28.5</v>
      </c>
      <c r="Q42" s="128">
        <f t="shared" si="7"/>
        <v>29.35</v>
      </c>
      <c r="R42" s="128">
        <f t="shared" si="7"/>
        <v>30.1</v>
      </c>
      <c r="S42" s="128">
        <f t="shared" si="7"/>
        <v>31</v>
      </c>
      <c r="T42" s="128">
        <f t="shared" si="7"/>
        <v>31.8</v>
      </c>
      <c r="U42" s="128">
        <f t="shared" si="7"/>
        <v>32.5</v>
      </c>
      <c r="V42" s="128">
        <f t="shared" si="7"/>
        <v>33.049999999999997</v>
      </c>
      <c r="W42" s="128"/>
      <c r="X42" s="128"/>
      <c r="Y42" s="170"/>
    </row>
    <row r="43" spans="1:25">
      <c r="A43" s="136"/>
      <c r="B43" s="295"/>
      <c r="C43" s="175"/>
      <c r="D43" s="154" t="s">
        <v>150</v>
      </c>
      <c r="E43" s="155" t="s">
        <v>43</v>
      </c>
      <c r="F43" s="128"/>
      <c r="G43" s="128">
        <f t="shared" si="7"/>
        <v>21.65</v>
      </c>
      <c r="H43" s="128">
        <f t="shared" si="7"/>
        <v>22.15</v>
      </c>
      <c r="I43" s="128">
        <f t="shared" si="7"/>
        <v>22.9</v>
      </c>
      <c r="J43" s="128">
        <f t="shared" si="7"/>
        <v>23.55</v>
      </c>
      <c r="K43" s="128">
        <f t="shared" si="7"/>
        <v>24.3</v>
      </c>
      <c r="L43" s="128">
        <f t="shared" si="7"/>
        <v>24.9</v>
      </c>
      <c r="M43" s="128">
        <f t="shared" si="7"/>
        <v>25.8</v>
      </c>
      <c r="N43" s="128">
        <f t="shared" si="7"/>
        <v>26.55</v>
      </c>
      <c r="O43" s="128">
        <f t="shared" si="7"/>
        <v>27.55</v>
      </c>
      <c r="P43" s="128">
        <f t="shared" si="7"/>
        <v>28.55</v>
      </c>
      <c r="Q43" s="128">
        <f t="shared" si="7"/>
        <v>29.5</v>
      </c>
      <c r="R43" s="128">
        <f t="shared" si="7"/>
        <v>30.3</v>
      </c>
      <c r="S43" s="128">
        <f t="shared" si="7"/>
        <v>31.05</v>
      </c>
      <c r="T43" s="128">
        <f t="shared" si="7"/>
        <v>31.8</v>
      </c>
      <c r="U43" s="128">
        <f t="shared" si="7"/>
        <v>32.5</v>
      </c>
      <c r="V43" s="128">
        <f t="shared" si="7"/>
        <v>33.200000000000003</v>
      </c>
      <c r="W43" s="128"/>
      <c r="X43" s="128"/>
      <c r="Y43" s="170"/>
    </row>
    <row r="44" spans="1:25">
      <c r="A44" s="136"/>
      <c r="B44" s="295"/>
      <c r="C44" s="171" t="s">
        <v>231</v>
      </c>
      <c r="D44" s="146">
        <v>1</v>
      </c>
      <c r="E44" s="172" t="s">
        <v>228</v>
      </c>
      <c r="F44" s="148">
        <v>22</v>
      </c>
      <c r="G44" s="148">
        <v>23</v>
      </c>
      <c r="H44" s="148">
        <v>24</v>
      </c>
      <c r="I44" s="148">
        <v>25</v>
      </c>
      <c r="J44" s="148">
        <v>26</v>
      </c>
      <c r="K44" s="148">
        <v>27</v>
      </c>
      <c r="L44" s="148">
        <v>28</v>
      </c>
      <c r="M44" s="148">
        <v>29</v>
      </c>
      <c r="N44" s="148">
        <v>29.9</v>
      </c>
      <c r="O44" s="148">
        <v>30.5</v>
      </c>
      <c r="P44" s="148">
        <v>31</v>
      </c>
      <c r="Q44" s="148">
        <v>32</v>
      </c>
      <c r="R44" s="148">
        <v>33</v>
      </c>
      <c r="S44" s="148">
        <v>34</v>
      </c>
      <c r="T44" s="148"/>
      <c r="U44" s="173"/>
      <c r="V44" s="173"/>
      <c r="W44" s="173"/>
      <c r="X44" s="173"/>
      <c r="Y44" s="174"/>
    </row>
    <row r="45" spans="1:25">
      <c r="A45" s="136"/>
      <c r="B45" s="295"/>
      <c r="C45" s="171"/>
      <c r="D45" s="146">
        <v>2</v>
      </c>
      <c r="E45" s="172" t="s">
        <v>228</v>
      </c>
      <c r="F45" s="148">
        <v>22</v>
      </c>
      <c r="G45" s="148">
        <v>23</v>
      </c>
      <c r="H45" s="148">
        <v>24</v>
      </c>
      <c r="I45" s="148">
        <v>25</v>
      </c>
      <c r="J45" s="148">
        <v>26</v>
      </c>
      <c r="K45" s="148">
        <v>27</v>
      </c>
      <c r="L45" s="148">
        <v>28</v>
      </c>
      <c r="M45" s="148">
        <v>29</v>
      </c>
      <c r="N45" s="148">
        <v>29.9</v>
      </c>
      <c r="O45" s="148">
        <v>30.5</v>
      </c>
      <c r="P45" s="148">
        <v>31</v>
      </c>
      <c r="Q45" s="148">
        <v>32</v>
      </c>
      <c r="R45" s="148">
        <v>33</v>
      </c>
      <c r="S45" s="148">
        <v>34</v>
      </c>
      <c r="T45" s="148"/>
      <c r="U45" s="173"/>
      <c r="V45" s="173"/>
      <c r="W45" s="173"/>
      <c r="X45" s="173"/>
      <c r="Y45" s="174"/>
    </row>
    <row r="46" spans="1:25">
      <c r="A46" s="136"/>
      <c r="B46" s="295"/>
      <c r="C46" s="171"/>
      <c r="D46" s="149" t="s">
        <v>150</v>
      </c>
      <c r="E46" s="137" t="s">
        <v>228</v>
      </c>
      <c r="F46" s="127">
        <v>22</v>
      </c>
      <c r="G46" s="127">
        <v>23</v>
      </c>
      <c r="H46" s="127">
        <v>24</v>
      </c>
      <c r="I46" s="127">
        <v>25</v>
      </c>
      <c r="J46" s="127">
        <v>26</v>
      </c>
      <c r="K46" s="127">
        <v>27</v>
      </c>
      <c r="L46" s="127">
        <v>28</v>
      </c>
      <c r="M46" s="127">
        <v>29</v>
      </c>
      <c r="N46" s="127">
        <v>29.9</v>
      </c>
      <c r="O46" s="127">
        <v>30.5</v>
      </c>
      <c r="P46" s="127">
        <v>31</v>
      </c>
      <c r="Q46" s="127">
        <v>32</v>
      </c>
      <c r="R46" s="127">
        <v>33</v>
      </c>
      <c r="S46" s="127">
        <v>34</v>
      </c>
      <c r="T46" s="127"/>
      <c r="U46" s="127"/>
      <c r="V46" s="127"/>
      <c r="W46" s="127"/>
      <c r="X46" s="127"/>
      <c r="Y46" s="174"/>
    </row>
    <row r="47" spans="1:25">
      <c r="A47" s="136"/>
      <c r="B47" s="295"/>
      <c r="C47" s="171" t="s">
        <v>232</v>
      </c>
      <c r="D47" s="146">
        <v>1</v>
      </c>
      <c r="E47" s="172" t="s">
        <v>228</v>
      </c>
      <c r="F47" s="173"/>
      <c r="G47" s="173"/>
      <c r="H47" s="173"/>
      <c r="I47" s="173"/>
      <c r="J47" s="173"/>
      <c r="K47" s="173">
        <v>26.1</v>
      </c>
      <c r="L47" s="173">
        <v>27.2</v>
      </c>
      <c r="M47" s="173">
        <v>28</v>
      </c>
      <c r="N47" s="173">
        <v>29</v>
      </c>
      <c r="O47" s="173">
        <v>29.8</v>
      </c>
      <c r="P47" s="173">
        <v>30.5</v>
      </c>
      <c r="Q47" s="173">
        <v>31.3</v>
      </c>
      <c r="R47" s="173">
        <v>32</v>
      </c>
      <c r="S47" s="173">
        <v>32.700000000000003</v>
      </c>
      <c r="T47" s="173">
        <v>33.299999999999997</v>
      </c>
      <c r="U47" s="173">
        <v>34.1</v>
      </c>
      <c r="V47" s="173">
        <v>35</v>
      </c>
      <c r="W47" s="173">
        <v>35.6</v>
      </c>
      <c r="X47" s="173">
        <v>36.4</v>
      </c>
      <c r="Y47" s="174"/>
    </row>
    <row r="48" spans="1:25">
      <c r="A48" s="136"/>
      <c r="B48" s="295"/>
      <c r="C48" s="171"/>
      <c r="D48" s="146">
        <v>2</v>
      </c>
      <c r="E48" s="172" t="s">
        <v>228</v>
      </c>
      <c r="F48" s="173"/>
      <c r="G48" s="173"/>
      <c r="H48" s="173"/>
      <c r="I48" s="173"/>
      <c r="J48" s="173"/>
      <c r="K48" s="173">
        <v>26</v>
      </c>
      <c r="L48" s="173">
        <v>27</v>
      </c>
      <c r="M48" s="173">
        <v>28</v>
      </c>
      <c r="N48" s="173">
        <v>28.5</v>
      </c>
      <c r="O48" s="173">
        <v>29.5</v>
      </c>
      <c r="P48" s="173">
        <v>30.5</v>
      </c>
      <c r="Q48" s="173">
        <v>31.5</v>
      </c>
      <c r="R48" s="173">
        <v>32</v>
      </c>
      <c r="S48" s="173">
        <v>32.5</v>
      </c>
      <c r="T48" s="173">
        <v>33</v>
      </c>
      <c r="U48" s="173">
        <v>34</v>
      </c>
      <c r="V48" s="173">
        <v>35</v>
      </c>
      <c r="W48" s="173">
        <v>36</v>
      </c>
      <c r="X48" s="173">
        <v>37</v>
      </c>
      <c r="Y48" s="174"/>
    </row>
    <row r="49" spans="1:25">
      <c r="A49" s="136"/>
      <c r="B49" s="295"/>
      <c r="C49" s="171"/>
      <c r="D49" s="149" t="s">
        <v>150</v>
      </c>
      <c r="E49" s="137" t="s">
        <v>228</v>
      </c>
      <c r="F49" s="127"/>
      <c r="G49" s="127"/>
      <c r="H49" s="127"/>
      <c r="I49" s="127"/>
      <c r="J49" s="127"/>
      <c r="K49" s="127">
        <f t="shared" ref="K49:X49" si="8">(K47+K48)/2</f>
        <v>26.05</v>
      </c>
      <c r="L49" s="127">
        <f t="shared" si="8"/>
        <v>27.1</v>
      </c>
      <c r="M49" s="127">
        <f t="shared" si="8"/>
        <v>28</v>
      </c>
      <c r="N49" s="127">
        <f t="shared" si="8"/>
        <v>28.75</v>
      </c>
      <c r="O49" s="127">
        <f t="shared" si="8"/>
        <v>29.65</v>
      </c>
      <c r="P49" s="127">
        <f t="shared" si="8"/>
        <v>30.5</v>
      </c>
      <c r="Q49" s="127">
        <f t="shared" si="8"/>
        <v>31.4</v>
      </c>
      <c r="R49" s="127">
        <f t="shared" si="8"/>
        <v>32</v>
      </c>
      <c r="S49" s="127">
        <f t="shared" si="8"/>
        <v>32.6</v>
      </c>
      <c r="T49" s="127">
        <f t="shared" si="8"/>
        <v>33.15</v>
      </c>
      <c r="U49" s="127">
        <f t="shared" si="8"/>
        <v>34.049999999999997</v>
      </c>
      <c r="V49" s="127">
        <f t="shared" si="8"/>
        <v>35</v>
      </c>
      <c r="W49" s="127">
        <f t="shared" si="8"/>
        <v>35.799999999999997</v>
      </c>
      <c r="X49" s="127">
        <f t="shared" si="8"/>
        <v>36.700000000000003</v>
      </c>
      <c r="Y49" s="174"/>
    </row>
    <row r="50" spans="1:25">
      <c r="A50" s="136"/>
      <c r="B50" s="295"/>
      <c r="C50" s="175" t="s">
        <v>233</v>
      </c>
      <c r="D50" s="151">
        <v>1</v>
      </c>
      <c r="E50" s="176" t="s">
        <v>228</v>
      </c>
      <c r="F50" s="177"/>
      <c r="G50" s="177"/>
      <c r="H50" s="177"/>
      <c r="I50" s="177"/>
      <c r="J50" s="177"/>
      <c r="K50" s="177">
        <v>25.5</v>
      </c>
      <c r="L50" s="177">
        <v>26.3</v>
      </c>
      <c r="M50" s="177">
        <v>27.3</v>
      </c>
      <c r="N50" s="177">
        <v>28.2</v>
      </c>
      <c r="O50" s="177">
        <v>28.8</v>
      </c>
      <c r="P50" s="177">
        <v>29.7</v>
      </c>
      <c r="Q50" s="177">
        <v>30.8</v>
      </c>
      <c r="R50" s="177">
        <v>31.8</v>
      </c>
      <c r="S50" s="177">
        <v>32.700000000000003</v>
      </c>
      <c r="T50" s="177">
        <v>33.4</v>
      </c>
      <c r="U50" s="177">
        <v>34</v>
      </c>
      <c r="V50" s="177">
        <v>34.5</v>
      </c>
      <c r="W50" s="177">
        <v>35</v>
      </c>
      <c r="X50" s="177">
        <v>35.5</v>
      </c>
      <c r="Y50" s="170"/>
    </row>
    <row r="51" spans="1:25">
      <c r="A51" s="136"/>
      <c r="B51" s="295"/>
      <c r="C51" s="175"/>
      <c r="D51" s="146">
        <v>2</v>
      </c>
      <c r="E51" s="172" t="s">
        <v>228</v>
      </c>
      <c r="F51" s="173"/>
      <c r="G51" s="173"/>
      <c r="H51" s="173"/>
      <c r="I51" s="173"/>
      <c r="J51" s="173"/>
      <c r="K51" s="173">
        <v>25.7</v>
      </c>
      <c r="L51" s="173">
        <v>26.5</v>
      </c>
      <c r="M51" s="173">
        <v>27.5</v>
      </c>
      <c r="N51" s="173">
        <v>28.5</v>
      </c>
      <c r="O51" s="173">
        <v>29</v>
      </c>
      <c r="P51" s="173">
        <v>30</v>
      </c>
      <c r="Q51" s="173">
        <v>31</v>
      </c>
      <c r="R51" s="173">
        <v>32</v>
      </c>
      <c r="S51" s="173">
        <v>33</v>
      </c>
      <c r="T51" s="173">
        <v>33.5</v>
      </c>
      <c r="U51" s="173">
        <v>34</v>
      </c>
      <c r="V51" s="173">
        <v>34.5</v>
      </c>
      <c r="W51" s="173">
        <v>35</v>
      </c>
      <c r="X51" s="173">
        <v>35.5</v>
      </c>
      <c r="Y51" s="174"/>
    </row>
    <row r="52" spans="1:25">
      <c r="A52" s="136"/>
      <c r="B52" s="296"/>
      <c r="C52" s="175"/>
      <c r="D52" s="149" t="s">
        <v>150</v>
      </c>
      <c r="E52" s="137" t="s">
        <v>228</v>
      </c>
      <c r="F52" s="127"/>
      <c r="G52" s="127"/>
      <c r="H52" s="127"/>
      <c r="I52" s="127"/>
      <c r="J52" s="127"/>
      <c r="K52" s="127">
        <f t="shared" ref="K52:X52" si="9">(K50+K51)/2</f>
        <v>25.6</v>
      </c>
      <c r="L52" s="127">
        <f t="shared" si="9"/>
        <v>26.4</v>
      </c>
      <c r="M52" s="127">
        <f t="shared" si="9"/>
        <v>27.4</v>
      </c>
      <c r="N52" s="127">
        <f t="shared" si="9"/>
        <v>28.35</v>
      </c>
      <c r="O52" s="127">
        <f t="shared" si="9"/>
        <v>28.9</v>
      </c>
      <c r="P52" s="127">
        <f t="shared" si="9"/>
        <v>29.85</v>
      </c>
      <c r="Q52" s="127">
        <f t="shared" si="9"/>
        <v>30.9</v>
      </c>
      <c r="R52" s="127">
        <f t="shared" si="9"/>
        <v>31.9</v>
      </c>
      <c r="S52" s="127">
        <f t="shared" si="9"/>
        <v>32.85</v>
      </c>
      <c r="T52" s="127">
        <f t="shared" si="9"/>
        <v>33.450000000000003</v>
      </c>
      <c r="U52" s="127">
        <f t="shared" si="9"/>
        <v>34</v>
      </c>
      <c r="V52" s="127">
        <f t="shared" si="9"/>
        <v>34.5</v>
      </c>
      <c r="W52" s="127">
        <f t="shared" si="9"/>
        <v>35</v>
      </c>
      <c r="X52" s="127">
        <f t="shared" si="9"/>
        <v>35.5</v>
      </c>
      <c r="Y52" s="174"/>
    </row>
    <row r="53" spans="1:25">
      <c r="A53" s="165"/>
      <c r="B53" s="134"/>
      <c r="C53" s="166"/>
      <c r="D53" s="178"/>
      <c r="E53" s="134"/>
      <c r="F53" s="179"/>
      <c r="G53" s="179"/>
      <c r="H53" s="179"/>
      <c r="I53" s="179"/>
      <c r="J53" s="179"/>
      <c r="K53" s="179"/>
      <c r="L53" s="179"/>
      <c r="M53" s="179"/>
      <c r="N53" s="179"/>
      <c r="O53" s="179"/>
      <c r="P53" s="179"/>
      <c r="Q53" s="179"/>
      <c r="R53" s="179"/>
      <c r="S53" s="179"/>
      <c r="T53" s="179"/>
      <c r="U53" s="179"/>
      <c r="V53" s="179"/>
      <c r="W53" s="179"/>
      <c r="X53" s="179"/>
      <c r="Y53" s="180"/>
    </row>
    <row r="54" spans="1:25">
      <c r="A54" s="136"/>
      <c r="B54" s="137"/>
      <c r="C54" s="137"/>
      <c r="D54" s="138"/>
      <c r="E54" s="138"/>
      <c r="F54" s="293" t="s">
        <v>249</v>
      </c>
      <c r="G54" s="290"/>
      <c r="H54" s="290"/>
      <c r="I54" s="290"/>
      <c r="J54" s="290"/>
      <c r="K54" s="290"/>
      <c r="L54" s="290"/>
      <c r="M54" s="290"/>
      <c r="N54" s="290"/>
      <c r="O54" s="290"/>
      <c r="P54" s="290"/>
      <c r="Q54" s="290"/>
      <c r="R54" s="290"/>
      <c r="S54" s="290"/>
      <c r="T54" s="290"/>
      <c r="U54" s="290"/>
      <c r="V54" s="290"/>
      <c r="W54" s="290"/>
      <c r="X54" s="291"/>
      <c r="Y54" s="174"/>
    </row>
    <row r="55" spans="1:25">
      <c r="A55" s="136"/>
      <c r="B55" s="137"/>
      <c r="C55" s="140" t="s">
        <v>224</v>
      </c>
      <c r="D55" s="141" t="s">
        <v>225</v>
      </c>
      <c r="E55" s="141" t="s">
        <v>226</v>
      </c>
      <c r="F55" s="138">
        <v>24</v>
      </c>
      <c r="G55" s="138">
        <v>25</v>
      </c>
      <c r="H55" s="138">
        <v>26</v>
      </c>
      <c r="I55" s="138">
        <v>27</v>
      </c>
      <c r="J55" s="138">
        <v>28</v>
      </c>
      <c r="K55" s="138">
        <v>29</v>
      </c>
      <c r="L55" s="138">
        <v>30</v>
      </c>
      <c r="M55" s="138">
        <v>31</v>
      </c>
      <c r="N55" s="138">
        <v>32</v>
      </c>
      <c r="O55" s="138">
        <v>33</v>
      </c>
      <c r="P55" s="138">
        <v>34</v>
      </c>
      <c r="Q55" s="138">
        <v>35</v>
      </c>
      <c r="R55" s="138">
        <v>36</v>
      </c>
      <c r="S55" s="138">
        <v>37</v>
      </c>
      <c r="T55" s="138">
        <v>38</v>
      </c>
      <c r="U55" s="138">
        <v>39</v>
      </c>
      <c r="V55" s="138">
        <v>40</v>
      </c>
      <c r="W55" s="138">
        <v>41</v>
      </c>
      <c r="X55" s="138">
        <v>42</v>
      </c>
      <c r="Y55" s="174"/>
    </row>
    <row r="56" spans="1:25">
      <c r="A56" s="136"/>
      <c r="B56" s="286"/>
      <c r="C56" s="181" t="s">
        <v>234</v>
      </c>
      <c r="D56" s="146">
        <v>1</v>
      </c>
      <c r="E56" s="172" t="s">
        <v>44</v>
      </c>
      <c r="F56" s="173"/>
      <c r="G56" s="173"/>
      <c r="H56" s="173"/>
      <c r="I56" s="173"/>
      <c r="J56" s="173"/>
      <c r="K56" s="173">
        <v>281</v>
      </c>
      <c r="L56" s="173">
        <v>319</v>
      </c>
      <c r="M56" s="173">
        <v>356</v>
      </c>
      <c r="N56" s="173">
        <v>394</v>
      </c>
      <c r="O56" s="173">
        <v>431</v>
      </c>
      <c r="P56" s="173">
        <v>473</v>
      </c>
      <c r="Q56" s="173">
        <v>514</v>
      </c>
      <c r="R56" s="173">
        <v>555</v>
      </c>
      <c r="S56" s="173">
        <v>596</v>
      </c>
      <c r="T56" s="173">
        <v>637</v>
      </c>
      <c r="U56" s="173">
        <v>683</v>
      </c>
      <c r="V56" s="173">
        <v>728</v>
      </c>
      <c r="W56" s="173"/>
      <c r="X56" s="173"/>
      <c r="Y56" s="174"/>
    </row>
    <row r="57" spans="1:25">
      <c r="A57" s="136"/>
      <c r="B57" s="287"/>
      <c r="C57" s="181"/>
      <c r="D57" s="146">
        <v>1</v>
      </c>
      <c r="E57" s="172" t="s">
        <v>43</v>
      </c>
      <c r="F57" s="173"/>
      <c r="G57" s="173"/>
      <c r="H57" s="173"/>
      <c r="I57" s="173"/>
      <c r="J57" s="173">
        <v>236</v>
      </c>
      <c r="K57" s="173">
        <v>266</v>
      </c>
      <c r="L57" s="173">
        <v>294</v>
      </c>
      <c r="M57" s="173">
        <v>330</v>
      </c>
      <c r="N57" s="173">
        <v>364</v>
      </c>
      <c r="O57" s="173">
        <v>394</v>
      </c>
      <c r="P57" s="173">
        <v>431</v>
      </c>
      <c r="Q57" s="173">
        <v>469</v>
      </c>
      <c r="R57" s="173">
        <v>506</v>
      </c>
      <c r="S57" s="173">
        <v>548</v>
      </c>
      <c r="T57" s="173">
        <v>585</v>
      </c>
      <c r="U57" s="173">
        <v>626</v>
      </c>
      <c r="V57" s="173">
        <v>671</v>
      </c>
      <c r="W57" s="173"/>
      <c r="X57" s="173"/>
      <c r="Y57" s="174"/>
    </row>
    <row r="58" spans="1:25">
      <c r="A58" s="136"/>
      <c r="B58" s="287"/>
      <c r="C58" s="181"/>
      <c r="D58" s="146">
        <v>1</v>
      </c>
      <c r="E58" s="172" t="s">
        <v>228</v>
      </c>
      <c r="F58" s="173"/>
      <c r="G58" s="173"/>
      <c r="H58" s="173"/>
      <c r="I58" s="173"/>
      <c r="J58" s="173">
        <v>244</v>
      </c>
      <c r="K58" s="173">
        <v>277</v>
      </c>
      <c r="L58" s="173">
        <v>311</v>
      </c>
      <c r="M58" s="173">
        <v>345</v>
      </c>
      <c r="N58" s="173">
        <v>383</v>
      </c>
      <c r="O58" s="173">
        <v>416</v>
      </c>
      <c r="P58" s="173">
        <v>457</v>
      </c>
      <c r="Q58" s="173">
        <v>495</v>
      </c>
      <c r="R58" s="173">
        <v>536</v>
      </c>
      <c r="S58" s="173">
        <v>578</v>
      </c>
      <c r="T58" s="173">
        <v>619</v>
      </c>
      <c r="U58" s="173">
        <v>663</v>
      </c>
      <c r="V58" s="173">
        <v>708</v>
      </c>
      <c r="W58" s="173"/>
      <c r="X58" s="173"/>
      <c r="Y58" s="174"/>
    </row>
    <row r="59" spans="1:25">
      <c r="A59" s="136"/>
      <c r="B59" s="287"/>
      <c r="C59" s="181"/>
      <c r="D59" s="146">
        <v>2</v>
      </c>
      <c r="E59" s="172" t="s">
        <v>44</v>
      </c>
      <c r="F59" s="173"/>
      <c r="G59" s="173"/>
      <c r="H59" s="173"/>
      <c r="I59" s="173"/>
      <c r="K59" s="157">
        <v>281</v>
      </c>
      <c r="L59" s="157">
        <v>316</v>
      </c>
      <c r="M59" s="157">
        <v>354</v>
      </c>
      <c r="N59" s="157">
        <v>392</v>
      </c>
      <c r="O59" s="157">
        <v>432</v>
      </c>
      <c r="P59" s="157">
        <v>472</v>
      </c>
      <c r="Q59" s="157">
        <v>510</v>
      </c>
      <c r="R59" s="157">
        <v>555</v>
      </c>
      <c r="S59" s="157">
        <v>598</v>
      </c>
      <c r="T59" s="157">
        <v>639</v>
      </c>
      <c r="U59" s="157">
        <v>684</v>
      </c>
      <c r="V59" s="157">
        <v>728</v>
      </c>
      <c r="W59" s="173"/>
      <c r="X59" s="173"/>
      <c r="Y59" s="174"/>
    </row>
    <row r="60" spans="1:25">
      <c r="A60" s="136"/>
      <c r="B60" s="287"/>
      <c r="C60" s="181"/>
      <c r="D60" s="146">
        <v>2</v>
      </c>
      <c r="E60" s="172" t="s">
        <v>43</v>
      </c>
      <c r="F60" s="173"/>
      <c r="G60" s="173"/>
      <c r="H60" s="173"/>
      <c r="I60" s="173"/>
      <c r="J60" s="157">
        <v>239</v>
      </c>
      <c r="K60" s="157">
        <v>267</v>
      </c>
      <c r="L60" s="157">
        <v>300</v>
      </c>
      <c r="M60" s="157">
        <v>333</v>
      </c>
      <c r="N60" s="157">
        <v>367</v>
      </c>
      <c r="O60" s="157">
        <v>401</v>
      </c>
      <c r="P60" s="157">
        <v>437</v>
      </c>
      <c r="Q60" s="157">
        <v>473</v>
      </c>
      <c r="R60" s="157">
        <v>513</v>
      </c>
      <c r="S60" s="157">
        <v>555</v>
      </c>
      <c r="T60" s="157">
        <v>597</v>
      </c>
      <c r="U60" s="157">
        <v>639</v>
      </c>
      <c r="V60" s="157">
        <v>684</v>
      </c>
      <c r="W60" s="173"/>
      <c r="X60" s="173"/>
      <c r="Y60" s="174"/>
    </row>
    <row r="61" spans="1:25">
      <c r="A61" s="136"/>
      <c r="B61" s="287"/>
      <c r="C61" s="181"/>
      <c r="D61" s="146">
        <v>2</v>
      </c>
      <c r="E61" s="172" t="s">
        <v>228</v>
      </c>
      <c r="F61" s="173"/>
      <c r="G61" s="173"/>
      <c r="H61" s="173"/>
      <c r="I61" s="173"/>
      <c r="J61" s="157">
        <v>243</v>
      </c>
      <c r="K61" s="157">
        <v>274</v>
      </c>
      <c r="L61" s="157">
        <v>308</v>
      </c>
      <c r="M61" s="157">
        <v>341</v>
      </c>
      <c r="N61" s="157">
        <v>377</v>
      </c>
      <c r="O61" s="157">
        <v>413</v>
      </c>
      <c r="P61" s="157">
        <v>450</v>
      </c>
      <c r="Q61" s="157">
        <v>486</v>
      </c>
      <c r="R61" s="157">
        <v>527</v>
      </c>
      <c r="S61" s="157">
        <v>567</v>
      </c>
      <c r="T61" s="157">
        <v>608</v>
      </c>
      <c r="U61" s="157">
        <v>653</v>
      </c>
      <c r="V61" s="157">
        <v>697</v>
      </c>
      <c r="W61" s="173"/>
      <c r="X61" s="173"/>
      <c r="Y61" s="174"/>
    </row>
    <row r="62" spans="1:25">
      <c r="A62" s="136"/>
      <c r="B62" s="287"/>
      <c r="C62" s="181"/>
      <c r="D62" s="149" t="s">
        <v>150</v>
      </c>
      <c r="E62" s="137" t="s">
        <v>44</v>
      </c>
      <c r="F62" s="127"/>
      <c r="G62" s="127"/>
      <c r="H62" s="127"/>
      <c r="I62" s="127"/>
      <c r="J62" s="127"/>
      <c r="K62" s="127">
        <f t="shared" ref="K62:V62" si="10">(K56+K59)/2</f>
        <v>281</v>
      </c>
      <c r="L62" s="127">
        <f t="shared" si="10"/>
        <v>317.5</v>
      </c>
      <c r="M62" s="127">
        <f t="shared" si="10"/>
        <v>355</v>
      </c>
      <c r="N62" s="127">
        <f t="shared" si="10"/>
        <v>393</v>
      </c>
      <c r="O62" s="127">
        <f t="shared" si="10"/>
        <v>431.5</v>
      </c>
      <c r="P62" s="127">
        <f t="shared" si="10"/>
        <v>472.5</v>
      </c>
      <c r="Q62" s="127">
        <f t="shared" si="10"/>
        <v>512</v>
      </c>
      <c r="R62" s="127">
        <f t="shared" si="10"/>
        <v>555</v>
      </c>
      <c r="S62" s="127">
        <f t="shared" si="10"/>
        <v>597</v>
      </c>
      <c r="T62" s="127">
        <f t="shared" si="10"/>
        <v>638</v>
      </c>
      <c r="U62" s="127">
        <f t="shared" si="10"/>
        <v>683.5</v>
      </c>
      <c r="V62" s="127">
        <f t="shared" si="10"/>
        <v>728</v>
      </c>
      <c r="W62" s="127"/>
      <c r="X62" s="127"/>
      <c r="Y62" s="174"/>
    </row>
    <row r="63" spans="1:25">
      <c r="A63" s="136"/>
      <c r="B63" s="287"/>
      <c r="C63" s="181"/>
      <c r="D63" s="149" t="s">
        <v>150</v>
      </c>
      <c r="E63" s="137" t="s">
        <v>43</v>
      </c>
      <c r="F63" s="127"/>
      <c r="G63" s="127"/>
      <c r="H63" s="127"/>
      <c r="I63" s="127"/>
      <c r="J63" s="127">
        <f t="shared" ref="J63:V64" si="11">(J57+J60)/2</f>
        <v>237.5</v>
      </c>
      <c r="K63" s="127">
        <f t="shared" si="11"/>
        <v>266.5</v>
      </c>
      <c r="L63" s="127">
        <f t="shared" si="11"/>
        <v>297</v>
      </c>
      <c r="M63" s="127">
        <f t="shared" si="11"/>
        <v>331.5</v>
      </c>
      <c r="N63" s="127">
        <f t="shared" si="11"/>
        <v>365.5</v>
      </c>
      <c r="O63" s="127">
        <f t="shared" si="11"/>
        <v>397.5</v>
      </c>
      <c r="P63" s="127">
        <f t="shared" si="11"/>
        <v>434</v>
      </c>
      <c r="Q63" s="127">
        <f t="shared" si="11"/>
        <v>471</v>
      </c>
      <c r="R63" s="127">
        <f t="shared" si="11"/>
        <v>509.5</v>
      </c>
      <c r="S63" s="127">
        <f t="shared" si="11"/>
        <v>551.5</v>
      </c>
      <c r="T63" s="127">
        <f t="shared" si="11"/>
        <v>591</v>
      </c>
      <c r="U63" s="127">
        <f t="shared" si="11"/>
        <v>632.5</v>
      </c>
      <c r="V63" s="127">
        <f t="shared" si="11"/>
        <v>677.5</v>
      </c>
      <c r="W63" s="127"/>
      <c r="X63" s="127"/>
      <c r="Y63" s="174"/>
    </row>
    <row r="64" spans="1:25">
      <c r="A64" s="136"/>
      <c r="B64" s="287"/>
      <c r="C64" s="181"/>
      <c r="D64" s="149" t="s">
        <v>150</v>
      </c>
      <c r="E64" s="137" t="s">
        <v>228</v>
      </c>
      <c r="F64" s="127"/>
      <c r="G64" s="127"/>
      <c r="H64" s="127"/>
      <c r="I64" s="127"/>
      <c r="J64" s="127">
        <f t="shared" si="11"/>
        <v>243.5</v>
      </c>
      <c r="K64" s="127">
        <f t="shared" si="11"/>
        <v>275.5</v>
      </c>
      <c r="L64" s="127">
        <f t="shared" si="11"/>
        <v>309.5</v>
      </c>
      <c r="M64" s="127">
        <f t="shared" si="11"/>
        <v>343</v>
      </c>
      <c r="N64" s="127">
        <f t="shared" si="11"/>
        <v>380</v>
      </c>
      <c r="O64" s="127">
        <f t="shared" si="11"/>
        <v>414.5</v>
      </c>
      <c r="P64" s="127">
        <f t="shared" si="11"/>
        <v>453.5</v>
      </c>
      <c r="Q64" s="127">
        <f t="shared" si="11"/>
        <v>490.5</v>
      </c>
      <c r="R64" s="127">
        <f t="shared" si="11"/>
        <v>531.5</v>
      </c>
      <c r="S64" s="127">
        <f t="shared" si="11"/>
        <v>572.5</v>
      </c>
      <c r="T64" s="127">
        <f t="shared" si="11"/>
        <v>613.5</v>
      </c>
      <c r="U64" s="127">
        <f t="shared" si="11"/>
        <v>658</v>
      </c>
      <c r="V64" s="127">
        <f t="shared" si="11"/>
        <v>702.5</v>
      </c>
      <c r="W64" s="127"/>
      <c r="X64" s="127"/>
      <c r="Y64" s="174"/>
    </row>
    <row r="65" spans="1:25">
      <c r="A65" s="136"/>
      <c r="B65" s="287"/>
      <c r="C65" s="181"/>
      <c r="D65" s="182"/>
      <c r="E65" s="182"/>
      <c r="F65" s="288" t="s">
        <v>250</v>
      </c>
      <c r="G65" s="287"/>
      <c r="H65" s="287"/>
      <c r="I65" s="287"/>
      <c r="J65" s="287"/>
      <c r="K65" s="287"/>
      <c r="L65" s="287"/>
      <c r="M65" s="287"/>
      <c r="N65" s="287"/>
      <c r="O65" s="287"/>
      <c r="P65" s="287"/>
      <c r="Q65" s="287"/>
      <c r="R65" s="287"/>
      <c r="S65" s="287"/>
      <c r="T65" s="287"/>
      <c r="U65" s="287"/>
      <c r="V65" s="287"/>
      <c r="W65" s="287"/>
      <c r="X65" s="287"/>
      <c r="Y65" s="136"/>
    </row>
    <row r="66" spans="1:25">
      <c r="A66" s="136"/>
      <c r="B66" s="287"/>
      <c r="C66" s="181"/>
      <c r="D66" s="182"/>
      <c r="E66" s="182"/>
      <c r="F66" s="182">
        <v>24</v>
      </c>
      <c r="G66" s="182">
        <v>25</v>
      </c>
      <c r="H66" s="182">
        <v>26</v>
      </c>
      <c r="I66" s="182">
        <v>27</v>
      </c>
      <c r="J66" s="182">
        <v>28</v>
      </c>
      <c r="K66" s="182">
        <v>29</v>
      </c>
      <c r="L66" s="182">
        <v>30</v>
      </c>
      <c r="M66" s="182">
        <v>31</v>
      </c>
      <c r="N66" s="182">
        <v>32</v>
      </c>
      <c r="O66" s="182">
        <v>33</v>
      </c>
      <c r="P66" s="182">
        <v>34</v>
      </c>
      <c r="Q66" s="182">
        <v>35</v>
      </c>
      <c r="R66" s="182">
        <v>36</v>
      </c>
      <c r="S66" s="182">
        <v>37</v>
      </c>
      <c r="T66" s="182">
        <v>38</v>
      </c>
      <c r="U66" s="182">
        <v>39</v>
      </c>
      <c r="V66" s="182">
        <v>40</v>
      </c>
      <c r="W66" s="182">
        <v>41</v>
      </c>
      <c r="X66" s="182">
        <v>42</v>
      </c>
      <c r="Y66" s="136"/>
    </row>
    <row r="67" spans="1:25">
      <c r="A67" s="136"/>
      <c r="B67" s="287"/>
      <c r="C67" s="181" t="s">
        <v>251</v>
      </c>
      <c r="D67" s="183">
        <v>1</v>
      </c>
      <c r="E67" s="172" t="s">
        <v>44</v>
      </c>
      <c r="F67" s="172"/>
      <c r="G67" s="172"/>
      <c r="H67" s="172"/>
      <c r="I67" s="172"/>
      <c r="J67" s="172"/>
      <c r="K67" s="172"/>
      <c r="L67" s="172"/>
      <c r="M67" s="172"/>
      <c r="N67" s="172"/>
      <c r="O67" s="173">
        <v>21.5</v>
      </c>
      <c r="P67" s="173" t="s">
        <v>252</v>
      </c>
      <c r="Q67" s="173" t="s">
        <v>253</v>
      </c>
      <c r="R67" s="173" t="s">
        <v>254</v>
      </c>
      <c r="S67" s="173">
        <v>19</v>
      </c>
      <c r="T67" s="173">
        <v>17.8</v>
      </c>
      <c r="U67" s="173">
        <v>17.100000000000001</v>
      </c>
      <c r="V67" s="173">
        <v>16.7</v>
      </c>
      <c r="W67" s="173">
        <v>16.600000000000001</v>
      </c>
      <c r="X67" s="172"/>
      <c r="Y67" s="136"/>
    </row>
    <row r="68" spans="1:25">
      <c r="A68" s="136"/>
      <c r="B68" s="287"/>
      <c r="C68" s="181"/>
      <c r="D68" s="183">
        <v>1</v>
      </c>
      <c r="E68" s="172" t="s">
        <v>43</v>
      </c>
      <c r="F68" s="172"/>
      <c r="G68" s="172"/>
      <c r="H68" s="172"/>
      <c r="I68" s="172"/>
      <c r="J68" s="172"/>
      <c r="K68" s="172"/>
      <c r="L68" s="172"/>
      <c r="M68" s="172"/>
      <c r="N68" s="172"/>
      <c r="O68" s="173">
        <v>21.7</v>
      </c>
      <c r="P68" s="173" t="s">
        <v>255</v>
      </c>
      <c r="Q68" s="173" t="s">
        <v>255</v>
      </c>
      <c r="R68" s="173">
        <v>21.1</v>
      </c>
      <c r="S68" s="173">
        <v>19.8</v>
      </c>
      <c r="T68" s="173" t="s">
        <v>256</v>
      </c>
      <c r="U68" s="173">
        <v>15.4</v>
      </c>
      <c r="V68" s="173">
        <v>14.4</v>
      </c>
      <c r="W68" s="173">
        <v>14.1</v>
      </c>
      <c r="X68" s="172"/>
      <c r="Y68" s="136"/>
    </row>
    <row r="69" spans="1:25">
      <c r="A69" s="136"/>
      <c r="B69" s="287"/>
      <c r="C69" s="181"/>
      <c r="D69" s="183">
        <v>2</v>
      </c>
      <c r="E69" s="172" t="s">
        <v>44</v>
      </c>
      <c r="F69" s="172"/>
      <c r="G69" s="172"/>
      <c r="H69" s="172"/>
      <c r="I69" s="172"/>
      <c r="J69" s="172"/>
      <c r="K69" s="172"/>
      <c r="L69" s="172"/>
      <c r="M69" s="172"/>
      <c r="N69" s="172"/>
      <c r="O69" s="173">
        <v>21.5</v>
      </c>
      <c r="P69" s="173">
        <v>21.4</v>
      </c>
      <c r="Q69" s="173">
        <v>21</v>
      </c>
      <c r="R69" s="173">
        <v>20.100000000000001</v>
      </c>
      <c r="S69" s="173">
        <v>18.899999999999999</v>
      </c>
      <c r="T69" s="173">
        <v>17.899999999999999</v>
      </c>
      <c r="U69" s="173">
        <v>16.899999999999999</v>
      </c>
      <c r="V69" s="173">
        <v>16.7</v>
      </c>
      <c r="W69" s="173">
        <v>16.600000000000001</v>
      </c>
      <c r="X69" s="172"/>
      <c r="Y69" s="136"/>
    </row>
    <row r="70" spans="1:25">
      <c r="A70" s="136"/>
      <c r="B70" s="287"/>
      <c r="C70" s="181"/>
      <c r="D70" s="183">
        <v>2</v>
      </c>
      <c r="E70" s="172" t="s">
        <v>43</v>
      </c>
      <c r="F70" s="172"/>
      <c r="G70" s="172"/>
      <c r="H70" s="172"/>
      <c r="I70" s="172"/>
      <c r="J70" s="172"/>
      <c r="K70" s="172"/>
      <c r="L70" s="172"/>
      <c r="M70" s="172"/>
      <c r="N70" s="172"/>
      <c r="O70" s="173">
        <v>21.8</v>
      </c>
      <c r="P70" s="173">
        <v>21.7</v>
      </c>
      <c r="Q70" s="173">
        <v>21.7</v>
      </c>
      <c r="R70" s="173">
        <v>21.2</v>
      </c>
      <c r="S70" s="173">
        <v>19.8</v>
      </c>
      <c r="T70" s="173">
        <v>17.600000000000001</v>
      </c>
      <c r="U70" s="173">
        <v>15.5</v>
      </c>
      <c r="V70" s="173">
        <v>14.4</v>
      </c>
      <c r="W70" s="173">
        <v>14.2</v>
      </c>
      <c r="X70" s="172"/>
      <c r="Y70" s="136"/>
    </row>
    <row r="71" spans="1:25">
      <c r="A71" s="136"/>
      <c r="B71" s="287"/>
      <c r="C71" s="181"/>
      <c r="D71" s="183" t="s">
        <v>150</v>
      </c>
      <c r="E71" s="182" t="s">
        <v>44</v>
      </c>
      <c r="F71" s="182"/>
      <c r="G71" s="182"/>
      <c r="H71" s="182"/>
      <c r="I71" s="182"/>
      <c r="J71" s="182"/>
      <c r="K71" s="182"/>
      <c r="L71" s="182"/>
      <c r="M71" s="182"/>
      <c r="N71" s="182"/>
      <c r="O71" s="184">
        <f t="shared" ref="O71:W72" si="12">(O67+O69)/2</f>
        <v>21.5</v>
      </c>
      <c r="P71" s="184">
        <f t="shared" si="12"/>
        <v>21.4</v>
      </c>
      <c r="Q71" s="184">
        <f t="shared" si="12"/>
        <v>21</v>
      </c>
      <c r="R71" s="184">
        <f t="shared" si="12"/>
        <v>20.5</v>
      </c>
      <c r="S71" s="184">
        <f t="shared" si="12"/>
        <v>18.95</v>
      </c>
      <c r="T71" s="184">
        <f t="shared" si="12"/>
        <v>17.850000000000001</v>
      </c>
      <c r="U71" s="184">
        <f t="shared" si="12"/>
        <v>17</v>
      </c>
      <c r="V71" s="184">
        <f t="shared" si="12"/>
        <v>16.7</v>
      </c>
      <c r="W71" s="184">
        <f t="shared" si="12"/>
        <v>16.600000000000001</v>
      </c>
      <c r="X71" s="182"/>
      <c r="Y71" s="136"/>
    </row>
    <row r="72" spans="1:25" ht="16.5" customHeight="1">
      <c r="A72" s="136"/>
      <c r="B72" s="287"/>
      <c r="C72" s="181"/>
      <c r="D72" s="183" t="s">
        <v>150</v>
      </c>
      <c r="E72" s="182" t="s">
        <v>43</v>
      </c>
      <c r="F72" s="182"/>
      <c r="G72" s="182"/>
      <c r="H72" s="182"/>
      <c r="I72" s="182"/>
      <c r="J72" s="182"/>
      <c r="K72" s="182"/>
      <c r="L72" s="182"/>
      <c r="M72" s="182"/>
      <c r="N72" s="182"/>
      <c r="O72" s="184">
        <f t="shared" si="12"/>
        <v>21.75</v>
      </c>
      <c r="P72" s="184">
        <f t="shared" si="12"/>
        <v>21.65</v>
      </c>
      <c r="Q72" s="184">
        <f t="shared" si="12"/>
        <v>21.65</v>
      </c>
      <c r="R72" s="184">
        <f t="shared" si="12"/>
        <v>21.15</v>
      </c>
      <c r="S72" s="184">
        <f t="shared" si="12"/>
        <v>19.8</v>
      </c>
      <c r="T72" s="184">
        <f t="shared" si="12"/>
        <v>17.700000000000003</v>
      </c>
      <c r="U72" s="184">
        <f t="shared" si="12"/>
        <v>15.45</v>
      </c>
      <c r="V72" s="184">
        <f t="shared" si="12"/>
        <v>14.4</v>
      </c>
      <c r="W72" s="184">
        <f t="shared" si="12"/>
        <v>14.149999999999999</v>
      </c>
      <c r="X72" s="182"/>
      <c r="Y72" s="136"/>
    </row>
    <row r="73" spans="1:25" ht="17.25">
      <c r="A73" s="185"/>
      <c r="B73" s="186"/>
      <c r="C73" s="187"/>
      <c r="D73" s="187"/>
      <c r="E73" s="187"/>
      <c r="F73" s="187"/>
      <c r="G73" s="187"/>
      <c r="H73" s="187"/>
      <c r="I73" s="187"/>
      <c r="J73" s="187"/>
      <c r="K73" s="187"/>
      <c r="L73" s="187"/>
      <c r="M73" s="187"/>
      <c r="N73" s="187"/>
      <c r="O73" s="187"/>
      <c r="P73" s="187"/>
      <c r="Q73" s="187"/>
      <c r="R73" s="187"/>
      <c r="S73" s="187"/>
      <c r="T73" s="187"/>
      <c r="U73" s="187"/>
      <c r="V73" s="187"/>
      <c r="W73" s="187"/>
      <c r="X73" s="187"/>
      <c r="Y73" s="136"/>
    </row>
    <row r="74" spans="1:25" ht="17.25">
      <c r="A74" s="185"/>
      <c r="B74" s="188"/>
      <c r="C74" s="189"/>
      <c r="D74" s="189"/>
      <c r="E74" s="189"/>
      <c r="F74" s="189"/>
      <c r="G74" s="189"/>
      <c r="H74" s="189"/>
      <c r="I74" s="189"/>
      <c r="J74" s="189"/>
      <c r="K74" s="189"/>
      <c r="L74" s="189"/>
      <c r="M74" s="189"/>
      <c r="N74" s="189"/>
      <c r="O74" s="189"/>
      <c r="P74" s="189"/>
      <c r="Q74" s="189"/>
      <c r="R74" s="189"/>
      <c r="S74" s="189"/>
      <c r="T74" s="189"/>
      <c r="U74" s="189"/>
      <c r="V74" s="189"/>
      <c r="W74" s="189"/>
      <c r="X74" s="189"/>
      <c r="Y74" s="136"/>
    </row>
    <row r="75" spans="1:25" ht="17.25">
      <c r="A75" s="185"/>
      <c r="B75" s="190"/>
      <c r="C75" s="191"/>
      <c r="D75" s="191"/>
      <c r="E75" s="191"/>
      <c r="F75" s="191"/>
      <c r="G75" s="191"/>
      <c r="H75" s="191"/>
      <c r="I75" s="191"/>
      <c r="J75" s="191"/>
      <c r="K75" s="191"/>
      <c r="L75" s="191"/>
      <c r="M75" s="191"/>
      <c r="N75" s="191"/>
      <c r="O75" s="191"/>
      <c r="P75" s="191"/>
      <c r="Q75" s="191"/>
      <c r="R75" s="191"/>
      <c r="S75" s="191"/>
      <c r="T75" s="191"/>
      <c r="U75" s="191"/>
      <c r="V75" s="191"/>
      <c r="W75" s="191"/>
      <c r="X75" s="191"/>
      <c r="Y75" s="136"/>
    </row>
  </sheetData>
  <mergeCells count="7">
    <mergeCell ref="B56:B72"/>
    <mergeCell ref="F65:X65"/>
    <mergeCell ref="F2:X2"/>
    <mergeCell ref="B4:B22"/>
    <mergeCell ref="F24:X24"/>
    <mergeCell ref="B26:B52"/>
    <mergeCell ref="F54:X54"/>
  </mergeCells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8F5FF5-A68C-4E04-B06C-50CCF9952A34}">
  <sheetPr>
    <outlinePr summaryBelow="0" summaryRight="0"/>
  </sheetPr>
  <dimension ref="A1:Z56"/>
  <sheetViews>
    <sheetView workbookViewId="0">
      <selection activeCell="G18" sqref="G18"/>
    </sheetView>
  </sheetViews>
  <sheetFormatPr defaultColWidth="14.42578125" defaultRowHeight="15" customHeight="1"/>
  <cols>
    <col min="2" max="2" width="13.85546875" customWidth="1"/>
    <col min="3" max="5" width="18.85546875" customWidth="1"/>
    <col min="7" max="7" width="18.5703125" customWidth="1"/>
    <col min="8" max="10" width="16" customWidth="1"/>
  </cols>
  <sheetData>
    <row r="1" spans="1:26">
      <c r="A1" s="189"/>
      <c r="B1" s="191"/>
      <c r="C1" s="191"/>
      <c r="D1" s="191"/>
      <c r="E1" s="191"/>
      <c r="F1" s="189"/>
      <c r="G1" s="192"/>
      <c r="H1" s="192"/>
      <c r="I1" s="192"/>
      <c r="J1" s="192"/>
      <c r="K1" s="192"/>
    </row>
    <row r="2" spans="1:26">
      <c r="A2" s="193"/>
      <c r="C2" s="297" t="s">
        <v>257</v>
      </c>
      <c r="D2" s="287"/>
      <c r="E2" s="287"/>
      <c r="F2" s="165"/>
      <c r="G2" s="194"/>
      <c r="H2" s="194"/>
      <c r="I2" s="194"/>
      <c r="J2" s="194"/>
      <c r="K2" s="192"/>
    </row>
    <row r="3" spans="1:26" ht="32.25" customHeight="1">
      <c r="A3" s="193"/>
      <c r="B3" s="195" t="s">
        <v>258</v>
      </c>
      <c r="C3" s="195" t="s">
        <v>259</v>
      </c>
      <c r="D3" s="195" t="s">
        <v>260</v>
      </c>
      <c r="E3" s="195" t="s">
        <v>261</v>
      </c>
      <c r="F3" s="136"/>
      <c r="G3" s="195"/>
      <c r="H3" s="196" t="s">
        <v>262</v>
      </c>
      <c r="I3" s="196" t="s">
        <v>263</v>
      </c>
      <c r="J3" s="196" t="s">
        <v>264</v>
      </c>
      <c r="K3" s="197"/>
      <c r="L3" s="195"/>
      <c r="M3" s="195"/>
      <c r="N3" s="195"/>
      <c r="O3" s="195"/>
      <c r="P3" s="195"/>
      <c r="Q3" s="195"/>
      <c r="R3" s="195"/>
      <c r="S3" s="195"/>
      <c r="T3" s="195"/>
      <c r="U3" s="195"/>
      <c r="V3" s="195"/>
      <c r="W3" s="195"/>
      <c r="X3" s="195"/>
      <c r="Y3" s="195"/>
      <c r="Z3" s="195"/>
    </row>
    <row r="4" spans="1:26" ht="30">
      <c r="A4" s="193"/>
      <c r="B4" s="157" t="s">
        <v>234</v>
      </c>
      <c r="C4" s="198" t="s">
        <v>265</v>
      </c>
      <c r="D4" s="147">
        <v>0.7</v>
      </c>
      <c r="E4" s="147">
        <v>29</v>
      </c>
      <c r="F4" s="136"/>
      <c r="G4" s="199" t="s">
        <v>266</v>
      </c>
      <c r="H4" s="147">
        <v>0.55000000000000004</v>
      </c>
      <c r="I4" s="147">
        <f t="shared" ref="I4:I5" si="0">H4-0.1</f>
        <v>0.45000000000000007</v>
      </c>
      <c r="J4" s="200">
        <f t="shared" ref="J4:J5" si="1">I4/2</f>
        <v>0.22500000000000003</v>
      </c>
      <c r="K4" s="197"/>
    </row>
    <row r="5" spans="1:26" ht="45">
      <c r="A5" s="193"/>
      <c r="B5" s="157" t="s">
        <v>251</v>
      </c>
      <c r="C5" s="198" t="s">
        <v>265</v>
      </c>
      <c r="D5" s="157" t="s">
        <v>265</v>
      </c>
      <c r="E5" s="201">
        <v>14</v>
      </c>
      <c r="F5" s="136"/>
      <c r="G5" s="199" t="s">
        <v>267</v>
      </c>
      <c r="H5" s="147">
        <v>0.5</v>
      </c>
      <c r="I5" s="147">
        <f t="shared" si="0"/>
        <v>0.4</v>
      </c>
      <c r="J5" s="200">
        <f t="shared" si="1"/>
        <v>0.2</v>
      </c>
      <c r="K5" s="197"/>
    </row>
    <row r="6" spans="1:26" ht="30">
      <c r="A6" s="193"/>
      <c r="B6" s="157" t="s">
        <v>227</v>
      </c>
      <c r="C6" s="147">
        <v>0.75</v>
      </c>
      <c r="D6" s="147">
        <v>0.55000000000000004</v>
      </c>
      <c r="E6" s="198" t="s">
        <v>265</v>
      </c>
      <c r="F6" s="136"/>
      <c r="G6" s="199" t="s">
        <v>268</v>
      </c>
      <c r="H6" s="201">
        <v>14.15</v>
      </c>
      <c r="I6" s="201">
        <f>H6-1</f>
        <v>13.15</v>
      </c>
      <c r="J6" s="201">
        <v>6</v>
      </c>
      <c r="K6" s="197"/>
    </row>
    <row r="7" spans="1:26">
      <c r="A7" s="193"/>
      <c r="B7" s="152" t="s">
        <v>229</v>
      </c>
      <c r="C7" s="147">
        <v>0.55000000000000004</v>
      </c>
      <c r="D7" s="147">
        <v>0.5</v>
      </c>
      <c r="E7" s="198" t="s">
        <v>265</v>
      </c>
      <c r="F7" s="165"/>
      <c r="G7" s="202"/>
      <c r="H7" s="202"/>
      <c r="I7" s="202"/>
      <c r="J7" s="202"/>
      <c r="K7" s="192"/>
    </row>
    <row r="8" spans="1:26">
      <c r="A8" s="193"/>
      <c r="B8" s="157" t="s">
        <v>231</v>
      </c>
      <c r="C8" s="147">
        <v>1</v>
      </c>
      <c r="D8" s="147" t="s">
        <v>269</v>
      </c>
      <c r="E8" s="198" t="s">
        <v>265</v>
      </c>
      <c r="F8" s="165"/>
      <c r="G8" s="192"/>
      <c r="H8" s="192"/>
      <c r="I8" s="192"/>
      <c r="J8" s="192"/>
      <c r="K8" s="192"/>
    </row>
    <row r="9" spans="1:26">
      <c r="A9" s="193"/>
      <c r="B9" s="157" t="s">
        <v>232</v>
      </c>
      <c r="C9" s="147">
        <v>0.9</v>
      </c>
      <c r="D9" s="147">
        <v>0.55000000000000004</v>
      </c>
      <c r="E9" s="198" t="s">
        <v>265</v>
      </c>
      <c r="F9" s="165"/>
      <c r="G9" s="192"/>
      <c r="H9" s="192"/>
      <c r="I9" s="192"/>
      <c r="J9" s="192"/>
      <c r="K9" s="192"/>
    </row>
    <row r="10" spans="1:26">
      <c r="A10" s="193"/>
      <c r="B10" s="152" t="s">
        <v>233</v>
      </c>
      <c r="C10" s="147">
        <v>0.55000000000000004</v>
      </c>
      <c r="D10" s="147">
        <v>0.5</v>
      </c>
      <c r="E10" s="198" t="s">
        <v>265</v>
      </c>
      <c r="F10" s="165"/>
      <c r="G10" s="192"/>
      <c r="H10" s="192"/>
      <c r="I10" s="192"/>
      <c r="J10" s="192"/>
      <c r="K10" s="192"/>
    </row>
    <row r="11" spans="1:26" ht="30">
      <c r="A11" s="193"/>
      <c r="B11" s="203" t="s">
        <v>270</v>
      </c>
      <c r="C11" s="204">
        <f t="shared" ref="C11:D11" si="2">MIN(C4:C10)</f>
        <v>0.55000000000000004</v>
      </c>
      <c r="D11" s="204">
        <f t="shared" si="2"/>
        <v>0.5</v>
      </c>
      <c r="E11" s="205">
        <v>14</v>
      </c>
      <c r="F11" s="165"/>
      <c r="G11" s="192"/>
      <c r="H11" s="192"/>
      <c r="I11" s="192"/>
      <c r="J11" s="192"/>
      <c r="K11" s="192"/>
    </row>
    <row r="12" spans="1:26">
      <c r="A12" s="189"/>
      <c r="B12" s="187"/>
      <c r="C12" s="187"/>
      <c r="D12" s="187"/>
      <c r="E12" s="187"/>
      <c r="F12" s="189"/>
      <c r="G12" s="192"/>
      <c r="H12" s="192"/>
      <c r="I12" s="192"/>
      <c r="J12" s="192"/>
      <c r="K12" s="192"/>
    </row>
    <row r="13" spans="1:26">
      <c r="A13" s="192"/>
      <c r="B13" s="192"/>
      <c r="C13" s="192"/>
      <c r="D13" s="192"/>
      <c r="E13" s="192"/>
      <c r="F13" s="192"/>
      <c r="G13" s="192"/>
      <c r="H13" s="192"/>
      <c r="I13" s="192"/>
      <c r="J13" s="192"/>
      <c r="K13" s="192"/>
    </row>
    <row r="14" spans="1:26">
      <c r="A14" s="192"/>
      <c r="B14" s="192"/>
      <c r="C14" s="192"/>
      <c r="D14" s="192"/>
      <c r="E14" s="192"/>
      <c r="F14" s="192"/>
      <c r="G14" s="192"/>
      <c r="H14" s="192"/>
      <c r="I14" s="192"/>
      <c r="J14" s="192"/>
      <c r="K14" s="192"/>
    </row>
    <row r="15" spans="1:26"/>
    <row r="16" spans="1:26"/>
    <row r="17"/>
    <row r="18"/>
    <row r="19"/>
    <row r="20"/>
    <row r="21"/>
    <row r="22"/>
    <row r="23"/>
    <row r="24"/>
    <row r="25"/>
    <row r="26"/>
    <row r="27"/>
    <row r="28"/>
    <row r="34" spans="2:2">
      <c r="B34" s="152"/>
    </row>
    <row r="35" spans="2:2">
      <c r="B35" s="152"/>
    </row>
    <row r="36" spans="2:2">
      <c r="B36" s="152"/>
    </row>
    <row r="37" spans="2:2">
      <c r="B37" s="152"/>
    </row>
    <row r="52" spans="2:2">
      <c r="B52" s="152"/>
    </row>
    <row r="53" spans="2:2">
      <c r="B53" s="152"/>
    </row>
    <row r="54" spans="2:2">
      <c r="B54" s="152"/>
    </row>
    <row r="55" spans="2:2">
      <c r="B55" s="152"/>
    </row>
    <row r="56" spans="2:2">
      <c r="B56" s="152"/>
    </row>
  </sheetData>
  <mergeCells count="1">
    <mergeCell ref="C2:E2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3FCFC1-C674-4A4E-B38D-1080730638A0}">
  <sheetPr>
    <pageSetUpPr fitToPage="1"/>
  </sheetPr>
  <dimension ref="A1:AV970"/>
  <sheetViews>
    <sheetView workbookViewId="0">
      <selection activeCell="B11" sqref="B11"/>
    </sheetView>
  </sheetViews>
  <sheetFormatPr defaultColWidth="14.42578125" defaultRowHeight="15" customHeight="1"/>
  <cols>
    <col min="1" max="1" width="11" customWidth="1"/>
    <col min="2" max="2" width="32.42578125" customWidth="1"/>
    <col min="3" max="3" width="12.28515625" customWidth="1"/>
    <col min="4" max="4" width="24.42578125" customWidth="1"/>
    <col min="5" max="5" width="21.42578125" customWidth="1"/>
    <col min="6" max="6" width="25.28515625" customWidth="1"/>
    <col min="7" max="7" width="12.7109375" customWidth="1"/>
    <col min="8" max="8" width="17.42578125" bestFit="1" customWidth="1"/>
    <col min="9" max="9" width="28.5703125" customWidth="1"/>
    <col min="10" max="10" width="28.7109375" customWidth="1"/>
    <col min="11" max="11" width="19.85546875" customWidth="1"/>
    <col min="12" max="12" width="27.140625" customWidth="1"/>
    <col min="13" max="13" width="15.5703125" customWidth="1"/>
    <col min="14" max="14" width="27.7109375" style="7" customWidth="1"/>
    <col min="15" max="15" width="29.5703125" customWidth="1"/>
    <col min="16" max="16" width="31.140625" customWidth="1"/>
    <col min="17" max="18" width="18.5703125" customWidth="1"/>
    <col min="19" max="19" width="13.5703125" customWidth="1"/>
    <col min="20" max="20" width="17.7109375" customWidth="1"/>
    <col min="21" max="21" width="23.85546875" customWidth="1"/>
    <col min="22" max="22" width="23.28515625" customWidth="1"/>
    <col min="23" max="23" width="18.5703125" customWidth="1"/>
    <col min="24" max="24" width="12.5703125" customWidth="1"/>
    <col min="25" max="25" width="10.5703125" customWidth="1"/>
    <col min="26" max="26" width="18.5703125" customWidth="1"/>
    <col min="27" max="27" width="29.85546875" customWidth="1"/>
    <col min="28" max="28" width="16.140625" customWidth="1"/>
    <col min="29" max="29" width="19.85546875" customWidth="1"/>
    <col min="30" max="30" width="21.85546875" customWidth="1"/>
    <col min="31" max="31" width="28.140625" customWidth="1"/>
    <col min="32" max="34" width="36.85546875" customWidth="1"/>
    <col min="35" max="35" width="18.5703125" customWidth="1"/>
    <col min="36" max="36" width="13.7109375" customWidth="1"/>
    <col min="37" max="37" width="11.7109375" customWidth="1"/>
    <col min="38" max="38" width="23.140625" customWidth="1"/>
    <col min="39" max="39" width="22.42578125" customWidth="1"/>
    <col min="40" max="40" width="13.85546875" customWidth="1"/>
    <col min="41" max="41" width="11" customWidth="1"/>
    <col min="42" max="42" width="18.5703125" customWidth="1"/>
    <col min="43" max="43" width="23" customWidth="1"/>
    <col min="44" max="44" width="25" customWidth="1"/>
    <col min="45" max="45" width="21.85546875" customWidth="1"/>
    <col min="46" max="46" width="29" customWidth="1"/>
    <col min="47" max="47" width="33.28515625" customWidth="1"/>
    <col min="48" max="48" width="18.5703125" customWidth="1"/>
  </cols>
  <sheetData>
    <row r="1" spans="1:48" ht="14.25" customHeight="1">
      <c r="A1" s="206"/>
      <c r="B1" s="206"/>
      <c r="C1" s="206"/>
      <c r="D1" s="206"/>
      <c r="E1" s="206"/>
      <c r="F1" s="206"/>
      <c r="G1" s="206"/>
      <c r="H1" s="206"/>
      <c r="I1" s="206"/>
      <c r="J1" s="206"/>
      <c r="K1" s="206"/>
      <c r="L1" s="206"/>
      <c r="M1" s="206"/>
      <c r="N1" s="206"/>
      <c r="O1" s="206"/>
      <c r="P1" s="206"/>
      <c r="Q1" s="206"/>
      <c r="R1" s="206"/>
      <c r="S1" s="206"/>
      <c r="T1" s="206"/>
      <c r="U1" s="206"/>
      <c r="V1" s="206"/>
      <c r="W1" s="206"/>
      <c r="X1" s="206"/>
      <c r="Y1" s="206"/>
      <c r="Z1" s="207"/>
      <c r="AS1" s="208"/>
      <c r="AT1" s="208"/>
      <c r="AU1" s="208"/>
      <c r="AV1" s="208"/>
    </row>
    <row r="2" spans="1:48" ht="14.25" customHeight="1">
      <c r="A2" s="206"/>
      <c r="B2" s="206"/>
      <c r="C2" s="206"/>
      <c r="D2" s="206"/>
      <c r="E2" s="209"/>
      <c r="F2" s="209"/>
      <c r="G2" s="209"/>
      <c r="H2" s="206"/>
      <c r="I2" s="206"/>
      <c r="J2" s="206"/>
      <c r="K2" s="206"/>
      <c r="L2" s="206"/>
      <c r="M2" s="206"/>
      <c r="N2" s="206"/>
      <c r="O2" s="209"/>
      <c r="P2" s="206"/>
      <c r="Q2" s="206"/>
      <c r="R2" s="206"/>
      <c r="S2" s="206"/>
      <c r="T2" s="206"/>
      <c r="U2" s="206"/>
      <c r="V2" s="206"/>
      <c r="W2" s="206"/>
      <c r="X2" s="206"/>
      <c r="Y2" s="206"/>
      <c r="Z2" s="207"/>
      <c r="AS2" s="208"/>
      <c r="AT2" s="208"/>
      <c r="AU2" s="208"/>
      <c r="AV2" s="208"/>
    </row>
    <row r="3" spans="1:48" ht="14.25" customHeight="1">
      <c r="A3" s="206" t="s">
        <v>271</v>
      </c>
      <c r="B3" s="206" t="s">
        <v>272</v>
      </c>
      <c r="C3" s="206" t="s">
        <v>273</v>
      </c>
      <c r="D3" s="206" t="s">
        <v>274</v>
      </c>
      <c r="E3" s="206" t="s">
        <v>275</v>
      </c>
      <c r="F3" s="206" t="s">
        <v>276</v>
      </c>
      <c r="G3" s="206" t="s">
        <v>277</v>
      </c>
      <c r="H3" s="206" t="s">
        <v>278</v>
      </c>
      <c r="I3" s="206" t="s">
        <v>279</v>
      </c>
      <c r="J3" s="206" t="s">
        <v>280</v>
      </c>
      <c r="K3" s="206" t="s">
        <v>281</v>
      </c>
      <c r="L3" s="206" t="s">
        <v>282</v>
      </c>
      <c r="M3" s="206" t="s">
        <v>283</v>
      </c>
      <c r="N3" s="206" t="s">
        <v>284</v>
      </c>
      <c r="O3" s="206" t="s">
        <v>285</v>
      </c>
      <c r="P3" s="206" t="s">
        <v>286</v>
      </c>
      <c r="Q3" s="206"/>
      <c r="R3" s="206"/>
      <c r="S3" s="206"/>
      <c r="T3" s="206"/>
      <c r="U3" s="206"/>
      <c r="V3" s="206"/>
      <c r="W3" s="206"/>
      <c r="X3" s="206"/>
      <c r="Y3" s="206"/>
      <c r="Z3" s="207"/>
      <c r="AS3" s="208"/>
      <c r="AT3" s="208"/>
      <c r="AU3" s="208"/>
      <c r="AV3" s="208"/>
    </row>
    <row r="4" spans="1:48" ht="14.25" customHeight="1">
      <c r="A4" s="206"/>
      <c r="B4" s="206"/>
      <c r="C4" s="206"/>
      <c r="D4" s="206"/>
      <c r="E4" s="206" t="s">
        <v>287</v>
      </c>
      <c r="F4" s="206"/>
      <c r="G4" s="206"/>
      <c r="H4" s="206"/>
      <c r="I4" s="206"/>
      <c r="J4" s="206" t="s">
        <v>288</v>
      </c>
      <c r="K4" s="206"/>
      <c r="L4" s="206"/>
      <c r="M4" s="206"/>
      <c r="N4" s="206" t="s">
        <v>289</v>
      </c>
      <c r="O4" s="206"/>
      <c r="P4" s="206"/>
      <c r="Q4" s="206"/>
      <c r="R4" s="206"/>
      <c r="S4" s="206"/>
      <c r="T4" s="206"/>
      <c r="U4" s="206"/>
      <c r="V4" s="206"/>
      <c r="W4" s="206"/>
      <c r="X4" s="206"/>
      <c r="Y4" s="206"/>
      <c r="AS4" s="208"/>
      <c r="AT4" s="208"/>
      <c r="AU4" s="208"/>
      <c r="AV4" s="208"/>
    </row>
    <row r="5" spans="1:48" ht="27.95" customHeight="1">
      <c r="A5" s="210" t="s">
        <v>290</v>
      </c>
      <c r="B5" s="210" t="s">
        <v>291</v>
      </c>
      <c r="C5" s="210">
        <v>2022</v>
      </c>
      <c r="D5" s="210" t="s">
        <v>292</v>
      </c>
      <c r="E5" s="210" t="s">
        <v>293</v>
      </c>
      <c r="F5" s="210" t="s">
        <v>294</v>
      </c>
      <c r="G5" s="210" t="s">
        <v>295</v>
      </c>
      <c r="H5" s="210">
        <v>26</v>
      </c>
      <c r="I5" s="211">
        <v>0.59166666666666667</v>
      </c>
      <c r="J5" s="210" t="s">
        <v>296</v>
      </c>
      <c r="K5" s="210" t="s">
        <v>297</v>
      </c>
      <c r="L5" s="210" t="s">
        <v>298</v>
      </c>
      <c r="M5" s="210" t="s">
        <v>299</v>
      </c>
      <c r="N5" s="210" t="s">
        <v>300</v>
      </c>
      <c r="O5" s="210" t="s">
        <v>301</v>
      </c>
      <c r="P5" s="210"/>
      <c r="Q5" s="210"/>
      <c r="R5" s="210"/>
      <c r="S5" s="210"/>
      <c r="T5" s="210"/>
      <c r="U5" s="210"/>
      <c r="V5" s="210"/>
      <c r="W5" s="210"/>
      <c r="X5" s="199"/>
      <c r="Y5" s="199"/>
    </row>
    <row r="6" spans="1:48" ht="14.25" customHeight="1">
      <c r="A6" s="206" t="s">
        <v>302</v>
      </c>
      <c r="B6" s="206" t="s">
        <v>303</v>
      </c>
      <c r="C6" s="206">
        <v>2021</v>
      </c>
      <c r="D6" s="206" t="s">
        <v>304</v>
      </c>
      <c r="E6" s="206" t="s">
        <v>305</v>
      </c>
      <c r="F6" s="206" t="s">
        <v>306</v>
      </c>
      <c r="G6" s="206" t="s">
        <v>295</v>
      </c>
      <c r="H6" s="206">
        <v>1703</v>
      </c>
      <c r="I6" s="206" t="s">
        <v>307</v>
      </c>
      <c r="J6" s="206" t="s">
        <v>22</v>
      </c>
      <c r="K6" s="206" t="s">
        <v>308</v>
      </c>
      <c r="L6" s="206" t="s">
        <v>309</v>
      </c>
      <c r="M6" s="206" t="s">
        <v>310</v>
      </c>
      <c r="N6" s="206" t="s">
        <v>311</v>
      </c>
      <c r="O6" s="206" t="s">
        <v>310</v>
      </c>
      <c r="P6" s="206"/>
      <c r="Q6" s="206"/>
      <c r="R6" s="206"/>
      <c r="S6" s="206"/>
      <c r="T6" s="206"/>
      <c r="U6" s="206"/>
      <c r="V6" s="206"/>
      <c r="W6" s="210"/>
      <c r="X6" s="210"/>
      <c r="Y6" s="210"/>
      <c r="Z6" s="207"/>
    </row>
    <row r="7" spans="1:48" ht="75">
      <c r="A7" s="210" t="s">
        <v>312</v>
      </c>
      <c r="B7" s="210" t="s">
        <v>313</v>
      </c>
      <c r="C7" s="210">
        <v>2020</v>
      </c>
      <c r="D7" s="210" t="s">
        <v>314</v>
      </c>
      <c r="E7" s="210" t="s">
        <v>315</v>
      </c>
      <c r="F7" s="210" t="s">
        <v>316</v>
      </c>
      <c r="G7" s="210" t="s">
        <v>317</v>
      </c>
      <c r="H7" s="210">
        <v>212</v>
      </c>
      <c r="I7" s="210" t="s">
        <v>318</v>
      </c>
      <c r="J7" s="210" t="s">
        <v>319</v>
      </c>
      <c r="K7" s="210" t="s">
        <v>320</v>
      </c>
      <c r="L7" s="210" t="s">
        <v>321</v>
      </c>
      <c r="M7" s="210" t="s">
        <v>322</v>
      </c>
      <c r="N7" s="210" t="s">
        <v>323</v>
      </c>
      <c r="O7" s="210" t="s">
        <v>324</v>
      </c>
      <c r="P7" s="210"/>
      <c r="Q7" s="210"/>
      <c r="R7" s="210"/>
      <c r="S7" s="210"/>
      <c r="T7" s="210"/>
      <c r="U7" s="210"/>
      <c r="V7" s="210"/>
      <c r="W7" s="210"/>
      <c r="X7" s="210"/>
      <c r="Y7" s="210"/>
    </row>
    <row r="8" spans="1:48" ht="91.5" customHeight="1">
      <c r="A8" s="212" t="s">
        <v>325</v>
      </c>
      <c r="B8" s="210" t="s">
        <v>424</v>
      </c>
      <c r="C8" s="210">
        <v>2012</v>
      </c>
      <c r="D8" s="210" t="s">
        <v>326</v>
      </c>
      <c r="E8" s="210" t="s">
        <v>315</v>
      </c>
      <c r="F8" s="210" t="s">
        <v>327</v>
      </c>
      <c r="G8" s="210" t="s">
        <v>295</v>
      </c>
      <c r="H8" s="210">
        <v>162</v>
      </c>
      <c r="I8" s="210" t="s">
        <v>328</v>
      </c>
      <c r="J8" s="210" t="s">
        <v>329</v>
      </c>
      <c r="K8" s="210"/>
      <c r="L8" s="210" t="s">
        <v>330</v>
      </c>
      <c r="M8" s="210" t="s">
        <v>331</v>
      </c>
      <c r="N8" s="210" t="s">
        <v>332</v>
      </c>
      <c r="O8" s="210" t="s">
        <v>333</v>
      </c>
      <c r="P8" s="210"/>
      <c r="Q8" s="210"/>
      <c r="R8" s="210"/>
      <c r="S8" s="210"/>
      <c r="T8" s="210"/>
      <c r="U8" s="210"/>
      <c r="V8" s="210"/>
      <c r="W8" s="210"/>
      <c r="X8" s="199"/>
      <c r="Y8" s="199"/>
    </row>
    <row r="9" spans="1:48" ht="60">
      <c r="A9" s="206" t="s">
        <v>219</v>
      </c>
      <c r="B9" s="209" t="s">
        <v>334</v>
      </c>
      <c r="C9" s="213">
        <v>2006</v>
      </c>
      <c r="D9" s="213" t="s">
        <v>335</v>
      </c>
      <c r="E9" s="213" t="s">
        <v>315</v>
      </c>
      <c r="F9" s="213" t="s">
        <v>336</v>
      </c>
      <c r="G9" s="213" t="s">
        <v>337</v>
      </c>
      <c r="H9" s="213">
        <v>7425</v>
      </c>
      <c r="I9" s="213" t="s">
        <v>338</v>
      </c>
      <c r="J9" s="213" t="s">
        <v>339</v>
      </c>
      <c r="K9" s="213" t="s">
        <v>4</v>
      </c>
      <c r="L9" s="213" t="s">
        <v>340</v>
      </c>
      <c r="M9" s="213" t="s">
        <v>4</v>
      </c>
      <c r="N9" s="209" t="s">
        <v>341</v>
      </c>
      <c r="O9" s="213" t="s">
        <v>4</v>
      </c>
      <c r="P9" s="213"/>
      <c r="Q9" s="213"/>
      <c r="R9" s="206"/>
      <c r="S9" s="206"/>
      <c r="T9" s="206"/>
      <c r="U9" s="206"/>
      <c r="V9" s="206"/>
      <c r="W9" s="210"/>
      <c r="X9" s="199"/>
      <c r="Y9" s="199"/>
    </row>
    <row r="10" spans="1:48" ht="75">
      <c r="A10" s="210" t="s">
        <v>216</v>
      </c>
      <c r="B10" s="210" t="s">
        <v>342</v>
      </c>
      <c r="C10" s="210">
        <v>1989</v>
      </c>
      <c r="D10" s="210" t="s">
        <v>343</v>
      </c>
      <c r="E10" s="210" t="s">
        <v>344</v>
      </c>
      <c r="F10" s="210" t="s">
        <v>345</v>
      </c>
      <c r="G10" s="210" t="s">
        <v>337</v>
      </c>
      <c r="H10" s="210">
        <v>71</v>
      </c>
      <c r="I10" s="210" t="s">
        <v>346</v>
      </c>
      <c r="J10" s="210" t="s">
        <v>347</v>
      </c>
      <c r="K10" s="210" t="s">
        <v>348</v>
      </c>
      <c r="L10" s="210" t="s">
        <v>349</v>
      </c>
      <c r="M10" s="210" t="s">
        <v>350</v>
      </c>
      <c r="N10" s="210" t="s">
        <v>351</v>
      </c>
      <c r="O10" s="210" t="s">
        <v>352</v>
      </c>
      <c r="P10" s="210"/>
      <c r="Q10" s="210"/>
      <c r="R10" s="210"/>
      <c r="S10" s="210"/>
      <c r="T10" s="210"/>
      <c r="U10" s="210"/>
      <c r="V10" s="210"/>
      <c r="W10" s="210"/>
      <c r="X10" s="199"/>
      <c r="Y10" s="199"/>
    </row>
    <row r="11" spans="1:48" ht="30">
      <c r="A11" s="214" t="s">
        <v>353</v>
      </c>
      <c r="B11" s="206" t="s">
        <v>354</v>
      </c>
      <c r="C11" s="206">
        <v>1970</v>
      </c>
      <c r="D11" s="206" t="s">
        <v>335</v>
      </c>
      <c r="E11" s="206" t="s">
        <v>315</v>
      </c>
      <c r="F11" s="206" t="s">
        <v>355</v>
      </c>
      <c r="G11" s="206" t="s">
        <v>337</v>
      </c>
      <c r="H11" s="206" t="s">
        <v>356</v>
      </c>
      <c r="I11" s="206" t="s">
        <v>357</v>
      </c>
      <c r="J11" s="206" t="s">
        <v>358</v>
      </c>
      <c r="K11" s="206" t="s">
        <v>4</v>
      </c>
      <c r="L11" s="206" t="s">
        <v>359</v>
      </c>
      <c r="M11" s="206" t="s">
        <v>360</v>
      </c>
      <c r="N11" s="206" t="s">
        <v>361</v>
      </c>
      <c r="O11" s="206" t="s">
        <v>324</v>
      </c>
      <c r="P11" s="206"/>
      <c r="Q11" s="206"/>
      <c r="R11" s="206"/>
      <c r="S11" s="206"/>
      <c r="T11" s="206"/>
      <c r="U11" s="206"/>
      <c r="V11" s="206"/>
      <c r="W11" s="210"/>
      <c r="X11" s="199"/>
      <c r="Y11" s="199"/>
    </row>
    <row r="12" spans="1:48"/>
    <row r="13" spans="1:48">
      <c r="Y13" s="215"/>
      <c r="Z13" s="192"/>
      <c r="AA13" s="192"/>
      <c r="AB13" s="192"/>
      <c r="AC13" s="192"/>
      <c r="AD13" s="192"/>
      <c r="AE13" s="192"/>
      <c r="AF13" s="192"/>
      <c r="AG13" s="192"/>
      <c r="AH13" s="192"/>
      <c r="AI13" s="192"/>
      <c r="AJ13" s="192"/>
      <c r="AK13" s="192"/>
      <c r="AL13" s="192"/>
      <c r="AM13" s="192"/>
    </row>
    <row r="14" spans="1:48" ht="14.25" customHeight="1">
      <c r="A14" s="212"/>
      <c r="B14" s="216"/>
      <c r="C14" s="210"/>
      <c r="D14" s="217"/>
      <c r="E14" s="217"/>
      <c r="F14" s="210"/>
      <c r="G14" s="210"/>
      <c r="H14" s="210"/>
      <c r="I14" s="218"/>
      <c r="J14" s="219"/>
      <c r="K14" s="219"/>
      <c r="L14" s="219"/>
      <c r="M14" s="219"/>
      <c r="N14" s="219"/>
      <c r="O14" s="219"/>
      <c r="P14" s="219"/>
      <c r="Q14" s="219"/>
      <c r="R14" s="219"/>
      <c r="S14" s="219"/>
      <c r="T14" s="219"/>
      <c r="U14" s="219"/>
      <c r="V14" s="219"/>
      <c r="W14" s="216"/>
      <c r="X14" s="216"/>
      <c r="Y14" s="215"/>
      <c r="Z14" s="194"/>
      <c r="AA14" s="194"/>
      <c r="AB14" s="194"/>
      <c r="AC14" s="194"/>
      <c r="AD14" s="194"/>
      <c r="AE14" s="194"/>
      <c r="AF14" s="194"/>
      <c r="AG14" s="194"/>
      <c r="AH14" s="194"/>
      <c r="AI14" s="194"/>
      <c r="AJ14" s="194"/>
      <c r="AK14" s="194"/>
      <c r="AL14" s="194"/>
      <c r="AM14" s="194"/>
    </row>
    <row r="15" spans="1:48" ht="14.25" customHeight="1">
      <c r="A15" s="210"/>
      <c r="B15" s="220"/>
      <c r="C15" s="210"/>
      <c r="D15" s="221"/>
      <c r="E15" s="217"/>
      <c r="F15" s="210"/>
      <c r="G15" s="210"/>
      <c r="H15" s="210"/>
      <c r="I15" s="222"/>
      <c r="J15" s="219"/>
      <c r="K15" s="219"/>
      <c r="L15" s="219"/>
      <c r="M15" s="223"/>
      <c r="N15" s="223"/>
      <c r="O15" s="223"/>
      <c r="P15" s="219"/>
      <c r="Q15" s="219"/>
      <c r="R15" s="219"/>
      <c r="S15" s="219"/>
      <c r="T15" s="219"/>
      <c r="U15" s="219"/>
      <c r="V15" s="219"/>
      <c r="W15" s="224"/>
      <c r="X15" s="216"/>
      <c r="Y15" s="215"/>
      <c r="Z15" s="225" t="s">
        <v>362</v>
      </c>
      <c r="AA15" s="225" t="s">
        <v>363</v>
      </c>
      <c r="AB15" s="225" t="s">
        <v>274</v>
      </c>
      <c r="AC15" s="225" t="s">
        <v>364</v>
      </c>
      <c r="AD15" s="225" t="s">
        <v>277</v>
      </c>
      <c r="AE15" s="225" t="s">
        <v>278</v>
      </c>
      <c r="AF15" s="225" t="s">
        <v>365</v>
      </c>
      <c r="AG15" s="157" t="s">
        <v>410</v>
      </c>
      <c r="AH15" s="157" t="s">
        <v>411</v>
      </c>
      <c r="AI15" s="225" t="s">
        <v>366</v>
      </c>
      <c r="AJ15" s="225" t="s">
        <v>367</v>
      </c>
      <c r="AK15" s="225" t="s">
        <v>368</v>
      </c>
      <c r="AL15" s="225" t="s">
        <v>284</v>
      </c>
      <c r="AM15" s="225" t="s">
        <v>369</v>
      </c>
      <c r="AN15" s="226"/>
    </row>
    <row r="16" spans="1:48" ht="14.25" customHeight="1">
      <c r="A16" s="210"/>
      <c r="B16" s="220"/>
      <c r="C16" s="210"/>
      <c r="D16" s="221"/>
      <c r="E16" s="217"/>
      <c r="F16" s="210"/>
      <c r="G16" s="210"/>
      <c r="H16" s="210"/>
      <c r="I16" s="222"/>
      <c r="J16" s="219"/>
      <c r="K16" s="219"/>
      <c r="L16" s="219"/>
      <c r="M16" s="219"/>
      <c r="N16" s="219"/>
      <c r="O16" s="219"/>
      <c r="P16" s="219"/>
      <c r="Q16" s="219"/>
      <c r="R16" s="219"/>
      <c r="S16" s="219"/>
      <c r="T16" s="219"/>
      <c r="U16" s="219"/>
      <c r="V16" s="219"/>
      <c r="W16" s="216"/>
      <c r="X16" s="216"/>
      <c r="Y16" s="215"/>
      <c r="Z16" s="227" t="s">
        <v>234</v>
      </c>
      <c r="AA16" s="227">
        <v>2022</v>
      </c>
      <c r="AB16" s="227" t="s">
        <v>292</v>
      </c>
      <c r="AC16" s="227" t="s">
        <v>370</v>
      </c>
      <c r="AD16" s="227" t="s">
        <v>295</v>
      </c>
      <c r="AE16" s="227">
        <v>26</v>
      </c>
      <c r="AF16" s="227" t="s">
        <v>371</v>
      </c>
      <c r="AG16" s="157">
        <f>0.538*AE16</f>
        <v>13.988000000000001</v>
      </c>
      <c r="AH16" s="157">
        <f>0.468*AE16</f>
        <v>12.168000000000001</v>
      </c>
      <c r="AI16" s="227" t="s">
        <v>296</v>
      </c>
      <c r="AJ16" s="227" t="s">
        <v>372</v>
      </c>
      <c r="AK16" s="227" t="s">
        <v>373</v>
      </c>
      <c r="AL16" s="227" t="s">
        <v>374</v>
      </c>
      <c r="AM16" s="227" t="s">
        <v>375</v>
      </c>
      <c r="AN16" s="228"/>
    </row>
    <row r="17" spans="1:40" ht="14.25" customHeight="1">
      <c r="A17" s="230" t="s">
        <v>362</v>
      </c>
      <c r="B17" s="231" t="s">
        <v>363</v>
      </c>
      <c r="C17" s="231" t="s">
        <v>274</v>
      </c>
      <c r="D17" s="231" t="s">
        <v>376</v>
      </c>
      <c r="E17" s="231" t="s">
        <v>276</v>
      </c>
      <c r="F17" s="231" t="s">
        <v>277</v>
      </c>
      <c r="G17" s="231" t="s">
        <v>278</v>
      </c>
      <c r="H17" s="231" t="s">
        <v>365</v>
      </c>
      <c r="I17" s="231" t="s">
        <v>366</v>
      </c>
      <c r="J17" s="231" t="s">
        <v>281</v>
      </c>
      <c r="K17" s="231" t="s">
        <v>282</v>
      </c>
      <c r="L17" s="231" t="s">
        <v>283</v>
      </c>
      <c r="M17" s="231" t="s">
        <v>284</v>
      </c>
      <c r="N17" s="231" t="s">
        <v>285</v>
      </c>
      <c r="X17" s="216"/>
      <c r="Y17" s="215"/>
      <c r="Z17" s="232" t="s">
        <v>251</v>
      </c>
      <c r="AA17" s="232">
        <v>2021</v>
      </c>
      <c r="AB17" s="232" t="s">
        <v>304</v>
      </c>
      <c r="AC17" s="232" t="s">
        <v>377</v>
      </c>
      <c r="AD17" s="232" t="s">
        <v>295</v>
      </c>
      <c r="AE17" s="232">
        <v>1703</v>
      </c>
      <c r="AF17" s="232" t="s">
        <v>378</v>
      </c>
      <c r="AG17" s="157">
        <f>0.497*AE17</f>
        <v>846.39099999999996</v>
      </c>
      <c r="AH17" s="157">
        <f>0.503*AE17</f>
        <v>856.60900000000004</v>
      </c>
      <c r="AI17" s="232" t="s">
        <v>22</v>
      </c>
      <c r="AJ17" s="232" t="s">
        <v>379</v>
      </c>
      <c r="AK17" s="232" t="s">
        <v>4</v>
      </c>
      <c r="AL17" s="232" t="s">
        <v>311</v>
      </c>
      <c r="AM17" s="232" t="s">
        <v>4</v>
      </c>
      <c r="AN17" s="228"/>
    </row>
    <row r="18" spans="1:40" ht="14.25" customHeight="1">
      <c r="A18" s="233" t="s">
        <v>290</v>
      </c>
      <c r="B18" s="234">
        <v>2022</v>
      </c>
      <c r="C18" s="234" t="s">
        <v>292</v>
      </c>
      <c r="D18" s="234" t="s">
        <v>380</v>
      </c>
      <c r="E18" s="234" t="s">
        <v>355</v>
      </c>
      <c r="F18" s="234" t="s">
        <v>295</v>
      </c>
      <c r="G18" s="234">
        <v>26</v>
      </c>
      <c r="H18" s="234" t="s">
        <v>371</v>
      </c>
      <c r="I18" s="234" t="s">
        <v>296</v>
      </c>
      <c r="J18" s="234" t="s">
        <v>381</v>
      </c>
      <c r="K18" s="234" t="s">
        <v>298</v>
      </c>
      <c r="L18" s="234" t="s">
        <v>373</v>
      </c>
      <c r="M18" s="234" t="s">
        <v>374</v>
      </c>
      <c r="N18" s="234" t="s">
        <v>375</v>
      </c>
      <c r="X18" s="235"/>
      <c r="Y18" s="215"/>
      <c r="Z18" s="232" t="s">
        <v>227</v>
      </c>
      <c r="AA18" s="232">
        <v>2020</v>
      </c>
      <c r="AB18" s="232" t="s">
        <v>314</v>
      </c>
      <c r="AC18" s="232" t="s">
        <v>370</v>
      </c>
      <c r="AD18" s="232" t="s">
        <v>317</v>
      </c>
      <c r="AE18" s="232">
        <v>212</v>
      </c>
      <c r="AF18" s="232" t="s">
        <v>382</v>
      </c>
      <c r="AG18" s="157">
        <f>0.585*AE18</f>
        <v>124.02</v>
      </c>
      <c r="AH18" s="157">
        <f>0.415*AE18</f>
        <v>87.97999999999999</v>
      </c>
      <c r="AI18" s="232" t="s">
        <v>319</v>
      </c>
      <c r="AJ18" s="232" t="s">
        <v>383</v>
      </c>
      <c r="AK18" s="232" t="s">
        <v>384</v>
      </c>
      <c r="AL18" s="232" t="s">
        <v>385</v>
      </c>
      <c r="AM18" s="232" t="s">
        <v>386</v>
      </c>
      <c r="AN18" s="228"/>
    </row>
    <row r="19" spans="1:40" ht="14.25" customHeight="1">
      <c r="A19" s="234" t="s">
        <v>302</v>
      </c>
      <c r="B19" s="234">
        <v>2021</v>
      </c>
      <c r="C19" s="234" t="s">
        <v>304</v>
      </c>
      <c r="D19" s="234" t="s">
        <v>305</v>
      </c>
      <c r="E19" s="234" t="s">
        <v>387</v>
      </c>
      <c r="F19" s="234" t="s">
        <v>295</v>
      </c>
      <c r="G19" s="234">
        <v>1703</v>
      </c>
      <c r="H19" s="234" t="s">
        <v>378</v>
      </c>
      <c r="I19" s="234" t="s">
        <v>22</v>
      </c>
      <c r="J19" s="234" t="s">
        <v>4</v>
      </c>
      <c r="K19" s="234" t="s">
        <v>388</v>
      </c>
      <c r="L19" s="234" t="s">
        <v>4</v>
      </c>
      <c r="M19" s="234" t="s">
        <v>311</v>
      </c>
      <c r="N19" s="234" t="s">
        <v>4</v>
      </c>
      <c r="X19" s="235"/>
      <c r="Y19" s="215"/>
      <c r="Z19" s="232" t="s">
        <v>229</v>
      </c>
      <c r="AA19" s="232">
        <v>2012</v>
      </c>
      <c r="AB19" s="232" t="s">
        <v>326</v>
      </c>
      <c r="AC19" s="232" t="s">
        <v>370</v>
      </c>
      <c r="AD19" s="232" t="s">
        <v>295</v>
      </c>
      <c r="AE19" s="232">
        <v>162</v>
      </c>
      <c r="AF19" s="232" t="s">
        <v>389</v>
      </c>
      <c r="AG19" s="157">
        <f>0.469*AE19</f>
        <v>75.977999999999994</v>
      </c>
      <c r="AH19" s="157">
        <f>0.531*AE19</f>
        <v>86.022000000000006</v>
      </c>
      <c r="AI19" s="232" t="s">
        <v>329</v>
      </c>
      <c r="AJ19" s="232" t="s">
        <v>390</v>
      </c>
      <c r="AK19" s="232" t="s">
        <v>331</v>
      </c>
      <c r="AL19" s="232" t="s">
        <v>391</v>
      </c>
      <c r="AM19" s="232" t="s">
        <v>392</v>
      </c>
      <c r="AN19" s="228"/>
    </row>
    <row r="20" spans="1:40" ht="14.25" customHeight="1">
      <c r="A20" s="234" t="s">
        <v>312</v>
      </c>
      <c r="B20" s="234">
        <v>2020</v>
      </c>
      <c r="C20" s="234" t="s">
        <v>314</v>
      </c>
      <c r="D20" s="234" t="s">
        <v>315</v>
      </c>
      <c r="E20" s="234" t="s">
        <v>355</v>
      </c>
      <c r="F20" s="234" t="s">
        <v>317</v>
      </c>
      <c r="G20" s="234">
        <v>212</v>
      </c>
      <c r="H20" s="234" t="s">
        <v>382</v>
      </c>
      <c r="I20" s="234" t="s">
        <v>319</v>
      </c>
      <c r="J20" s="234" t="s">
        <v>393</v>
      </c>
      <c r="K20" s="234" t="s">
        <v>394</v>
      </c>
      <c r="L20" s="234" t="s">
        <v>384</v>
      </c>
      <c r="M20" s="234" t="s">
        <v>385</v>
      </c>
      <c r="N20" s="234" t="s">
        <v>386</v>
      </c>
      <c r="X20" s="235"/>
      <c r="Y20" s="215"/>
      <c r="Z20" s="232" t="s">
        <v>231</v>
      </c>
      <c r="AA20" s="236">
        <v>2006</v>
      </c>
      <c r="AB20" s="237" t="s">
        <v>335</v>
      </c>
      <c r="AC20" s="237" t="s">
        <v>395</v>
      </c>
      <c r="AD20" s="236" t="s">
        <v>317</v>
      </c>
      <c r="AE20" s="236">
        <v>7425</v>
      </c>
      <c r="AF20" s="236" t="s">
        <v>396</v>
      </c>
      <c r="AG20" s="157">
        <f>0.55*AE20</f>
        <v>4083.7500000000005</v>
      </c>
      <c r="AH20" s="157">
        <f>0.45*AE20</f>
        <v>3341.25</v>
      </c>
      <c r="AI20" s="236" t="s">
        <v>339</v>
      </c>
      <c r="AJ20" s="236" t="s">
        <v>397</v>
      </c>
      <c r="AK20" s="236" t="s">
        <v>4</v>
      </c>
      <c r="AL20" s="236" t="s">
        <v>341</v>
      </c>
      <c r="AM20" s="236" t="s">
        <v>4</v>
      </c>
      <c r="AN20" s="238"/>
    </row>
    <row r="21" spans="1:40" ht="14.25" customHeight="1">
      <c r="A21" s="234" t="s">
        <v>325</v>
      </c>
      <c r="B21" s="234">
        <v>2012</v>
      </c>
      <c r="C21" s="234" t="s">
        <v>326</v>
      </c>
      <c r="D21" s="234" t="s">
        <v>315</v>
      </c>
      <c r="E21" s="234" t="s">
        <v>355</v>
      </c>
      <c r="F21" s="234" t="s">
        <v>295</v>
      </c>
      <c r="G21" s="234">
        <v>162</v>
      </c>
      <c r="H21" s="234" t="s">
        <v>389</v>
      </c>
      <c r="I21" s="234" t="s">
        <v>329</v>
      </c>
      <c r="J21" s="234" t="s">
        <v>4</v>
      </c>
      <c r="K21" s="234" t="s">
        <v>330</v>
      </c>
      <c r="L21" s="234" t="s">
        <v>331</v>
      </c>
      <c r="M21" s="234" t="s">
        <v>391</v>
      </c>
      <c r="N21" s="234" t="s">
        <v>392</v>
      </c>
      <c r="X21" s="235"/>
      <c r="Y21" s="215"/>
      <c r="Z21" s="232" t="s">
        <v>232</v>
      </c>
      <c r="AA21" s="232">
        <v>1989</v>
      </c>
      <c r="AB21" s="232" t="s">
        <v>343</v>
      </c>
      <c r="AC21" s="232" t="s">
        <v>398</v>
      </c>
      <c r="AD21" s="232" t="s">
        <v>317</v>
      </c>
      <c r="AE21" s="232">
        <v>71</v>
      </c>
      <c r="AF21" s="232" t="s">
        <v>399</v>
      </c>
      <c r="AG21" s="157">
        <f>0.62*AE21</f>
        <v>44.02</v>
      </c>
      <c r="AH21" s="157">
        <f>0.38*AE21</f>
        <v>26.98</v>
      </c>
      <c r="AI21" s="232" t="s">
        <v>347</v>
      </c>
      <c r="AJ21" s="232" t="s">
        <v>400</v>
      </c>
      <c r="AK21" s="232" t="s">
        <v>401</v>
      </c>
      <c r="AL21" s="232" t="s">
        <v>402</v>
      </c>
      <c r="AM21" s="232" t="s">
        <v>403</v>
      </c>
      <c r="AN21" s="228"/>
    </row>
    <row r="22" spans="1:40" ht="14.25" customHeight="1">
      <c r="A22" s="234" t="s">
        <v>219</v>
      </c>
      <c r="B22" s="239">
        <v>2006</v>
      </c>
      <c r="C22" s="240" t="s">
        <v>335</v>
      </c>
      <c r="D22" s="239" t="s">
        <v>315</v>
      </c>
      <c r="E22" s="240" t="s">
        <v>336</v>
      </c>
      <c r="F22" s="239" t="s">
        <v>317</v>
      </c>
      <c r="G22" s="239">
        <v>7425</v>
      </c>
      <c r="H22" s="239" t="s">
        <v>396</v>
      </c>
      <c r="I22" s="239" t="s">
        <v>339</v>
      </c>
      <c r="J22" s="239" t="s">
        <v>4</v>
      </c>
      <c r="K22" s="239" t="s">
        <v>340</v>
      </c>
      <c r="L22" s="239" t="s">
        <v>4</v>
      </c>
      <c r="M22" s="239" t="s">
        <v>341</v>
      </c>
      <c r="N22" s="239" t="s">
        <v>4</v>
      </c>
      <c r="X22" s="193"/>
      <c r="Y22" s="215"/>
      <c r="Z22" s="232" t="s">
        <v>404</v>
      </c>
      <c r="AA22" s="232">
        <v>1970</v>
      </c>
      <c r="AB22" s="232" t="s">
        <v>335</v>
      </c>
      <c r="AC22" s="232" t="s">
        <v>370</v>
      </c>
      <c r="AD22" s="232" t="s">
        <v>317</v>
      </c>
      <c r="AE22" s="232">
        <v>36</v>
      </c>
      <c r="AF22" s="232" t="s">
        <v>405</v>
      </c>
      <c r="AG22" s="157">
        <f>0.361*AE22</f>
        <v>12.995999999999999</v>
      </c>
      <c r="AH22" s="157">
        <f>0.639*AE22</f>
        <v>23.004000000000001</v>
      </c>
      <c r="AI22" s="232" t="s">
        <v>358</v>
      </c>
      <c r="AJ22" s="241" t="s">
        <v>406</v>
      </c>
      <c r="AK22" s="232" t="s">
        <v>360</v>
      </c>
      <c r="AL22" s="232" t="s">
        <v>407</v>
      </c>
      <c r="AM22" s="232" t="s">
        <v>386</v>
      </c>
      <c r="AN22" s="228"/>
    </row>
    <row r="23" spans="1:40" ht="30.75" customHeight="1">
      <c r="A23" s="234" t="s">
        <v>216</v>
      </c>
      <c r="B23" s="234">
        <v>1989</v>
      </c>
      <c r="C23" s="234" t="s">
        <v>343</v>
      </c>
      <c r="D23" s="234" t="s">
        <v>344</v>
      </c>
      <c r="E23" s="234" t="s">
        <v>408</v>
      </c>
      <c r="F23" s="234" t="s">
        <v>317</v>
      </c>
      <c r="G23" s="234">
        <v>71</v>
      </c>
      <c r="H23" s="234" t="s">
        <v>399</v>
      </c>
      <c r="I23" s="234" t="s">
        <v>347</v>
      </c>
      <c r="J23" s="234" t="s">
        <v>348</v>
      </c>
      <c r="K23" s="234" t="s">
        <v>349</v>
      </c>
      <c r="L23" s="234" t="s">
        <v>401</v>
      </c>
      <c r="M23" s="234" t="s">
        <v>402</v>
      </c>
      <c r="N23" s="234" t="s">
        <v>403</v>
      </c>
      <c r="X23" s="235"/>
      <c r="Y23" s="215"/>
      <c r="Z23" s="157" t="s">
        <v>23</v>
      </c>
      <c r="AA23" s="242"/>
      <c r="AB23" s="242"/>
      <c r="AC23" s="242"/>
      <c r="AD23" s="242"/>
      <c r="AE23" s="242"/>
      <c r="AF23" s="242"/>
      <c r="AG23" s="157">
        <f>SUM(AG16:AG22)</f>
        <v>5201.1430000000009</v>
      </c>
      <c r="AH23" s="157">
        <f>SUM(AH16:AH22)</f>
        <v>4434.0129999999999</v>
      </c>
      <c r="AI23" s="157">
        <f>AG23+AH23</f>
        <v>9635.1560000000009</v>
      </c>
      <c r="AJ23" s="242"/>
      <c r="AK23" s="242"/>
      <c r="AL23" s="242"/>
      <c r="AM23" s="243"/>
      <c r="AN23" s="192"/>
    </row>
    <row r="24" spans="1:40" ht="14.25" customHeight="1">
      <c r="A24" s="234" t="s">
        <v>353</v>
      </c>
      <c r="B24" s="234">
        <v>1970</v>
      </c>
      <c r="C24" s="234" t="s">
        <v>335</v>
      </c>
      <c r="D24" s="234" t="s">
        <v>315</v>
      </c>
      <c r="E24" s="234" t="s">
        <v>355</v>
      </c>
      <c r="F24" s="234" t="s">
        <v>317</v>
      </c>
      <c r="G24" s="234">
        <v>36</v>
      </c>
      <c r="H24" s="234" t="s">
        <v>405</v>
      </c>
      <c r="I24" s="234" t="s">
        <v>358</v>
      </c>
      <c r="J24" s="234" t="s">
        <v>4</v>
      </c>
      <c r="K24" s="234" t="s">
        <v>409</v>
      </c>
      <c r="L24" s="234" t="s">
        <v>360</v>
      </c>
      <c r="M24" s="234" t="s">
        <v>407</v>
      </c>
      <c r="N24" s="234" t="s">
        <v>386</v>
      </c>
      <c r="X24" s="235"/>
      <c r="Y24" s="215"/>
      <c r="Z24" s="157" t="s">
        <v>416</v>
      </c>
      <c r="AA24" s="192"/>
      <c r="AB24" s="192"/>
      <c r="AC24" s="192"/>
      <c r="AD24" s="192"/>
      <c r="AE24" s="192"/>
      <c r="AF24" s="192"/>
      <c r="AG24" s="157">
        <f>AG23/AI23*100</f>
        <v>53.980890397623035</v>
      </c>
      <c r="AH24" s="157">
        <f>AH23/AI23*100</f>
        <v>46.019109602376957</v>
      </c>
      <c r="AI24" s="192"/>
      <c r="AJ24" s="192"/>
      <c r="AK24" s="192"/>
      <c r="AL24" s="192"/>
      <c r="AM24" s="192"/>
      <c r="AN24" s="192"/>
    </row>
    <row r="25" spans="1:40" ht="14.25" customHeight="1">
      <c r="A25" s="244"/>
      <c r="B25" s="245"/>
      <c r="C25" s="245"/>
      <c r="D25" s="245"/>
      <c r="E25" s="246"/>
      <c r="F25" s="245"/>
      <c r="G25" s="245"/>
      <c r="H25" s="245"/>
      <c r="I25" s="245"/>
      <c r="J25" s="245"/>
      <c r="K25" s="245"/>
      <c r="L25" s="245"/>
      <c r="M25" s="245"/>
      <c r="N25" s="245"/>
      <c r="X25" s="247"/>
      <c r="Z25" s="192"/>
      <c r="AA25" s="192"/>
      <c r="AB25" s="192"/>
      <c r="AC25" s="192"/>
      <c r="AD25" s="192"/>
      <c r="AE25" s="192"/>
      <c r="AF25" s="192"/>
      <c r="AG25" s="192"/>
      <c r="AH25" s="192"/>
      <c r="AI25" s="192"/>
      <c r="AJ25" s="192"/>
      <c r="AK25" s="192"/>
      <c r="AL25" s="192"/>
      <c r="AM25" s="192"/>
      <c r="AN25" s="192"/>
    </row>
    <row r="26" spans="1:40" ht="14.25" customHeight="1">
      <c r="A26" s="229"/>
      <c r="B26" s="248"/>
      <c r="C26" s="248"/>
      <c r="D26" s="248"/>
      <c r="E26" s="249"/>
      <c r="F26" s="248"/>
      <c r="G26" s="248"/>
      <c r="H26" s="248"/>
      <c r="I26" s="248"/>
      <c r="J26" s="248"/>
      <c r="K26" s="248"/>
      <c r="L26" s="248"/>
      <c r="M26" s="248"/>
      <c r="N26" s="248"/>
      <c r="X26" s="250"/>
    </row>
    <row r="27" spans="1:40" ht="14.25" customHeight="1">
      <c r="A27" s="192"/>
      <c r="B27" s="192"/>
      <c r="C27" s="192"/>
      <c r="D27" s="192"/>
      <c r="E27" s="251"/>
      <c r="F27" s="192"/>
      <c r="N27" s="207"/>
      <c r="AG27" s="157"/>
      <c r="AH27" s="157"/>
      <c r="AJ27" s="199"/>
    </row>
    <row r="28" spans="1:40" ht="14.25" customHeight="1">
      <c r="A28" s="194"/>
      <c r="B28" s="194"/>
      <c r="C28" s="194"/>
      <c r="D28" s="194"/>
      <c r="E28" s="252"/>
      <c r="F28" s="192"/>
      <c r="N28" s="207"/>
      <c r="AG28" s="157"/>
      <c r="AH28" s="157"/>
    </row>
    <row r="29" spans="1:40" ht="14.25" customHeight="1">
      <c r="A29" s="231" t="s">
        <v>362</v>
      </c>
      <c r="B29" s="231" t="s">
        <v>363</v>
      </c>
      <c r="C29" s="195" t="s">
        <v>412</v>
      </c>
      <c r="D29" s="195" t="s">
        <v>413</v>
      </c>
      <c r="E29" s="196" t="s">
        <v>414</v>
      </c>
      <c r="F29" s="197"/>
      <c r="I29" s="157"/>
      <c r="N29" s="207"/>
      <c r="AG29" s="157"/>
      <c r="AH29" s="157"/>
    </row>
    <row r="30" spans="1:40" ht="14.25" customHeight="1">
      <c r="A30" s="216" t="s">
        <v>234</v>
      </c>
      <c r="B30" s="234">
        <v>2022</v>
      </c>
      <c r="C30" s="253"/>
      <c r="D30" s="254" t="s">
        <v>415</v>
      </c>
      <c r="E30" s="255" t="s">
        <v>415</v>
      </c>
      <c r="F30" s="197"/>
      <c r="N30" s="207"/>
      <c r="AG30" s="157"/>
      <c r="AH30" s="157"/>
    </row>
    <row r="31" spans="1:40" ht="14.25" customHeight="1">
      <c r="A31" s="216" t="s">
        <v>251</v>
      </c>
      <c r="B31" s="234">
        <v>2021</v>
      </c>
      <c r="C31" s="256"/>
      <c r="D31" s="256"/>
      <c r="E31" s="255" t="s">
        <v>415</v>
      </c>
      <c r="F31" s="197"/>
      <c r="I31" s="257"/>
      <c r="N31" s="207"/>
      <c r="AG31" s="157"/>
      <c r="AH31" s="157"/>
    </row>
    <row r="32" spans="1:40" ht="14.25" customHeight="1">
      <c r="A32" s="216" t="s">
        <v>227</v>
      </c>
      <c r="B32" s="234">
        <v>2020</v>
      </c>
      <c r="C32" s="254" t="s">
        <v>415</v>
      </c>
      <c r="D32" s="254" t="s">
        <v>415</v>
      </c>
      <c r="E32" s="258"/>
      <c r="F32" s="197"/>
      <c r="I32" s="257"/>
      <c r="N32" s="207"/>
      <c r="AG32" s="157"/>
      <c r="AH32" s="157"/>
    </row>
    <row r="33" spans="1:34" ht="14.25" customHeight="1">
      <c r="A33" s="216" t="s">
        <v>229</v>
      </c>
      <c r="B33" s="234">
        <v>2012</v>
      </c>
      <c r="C33" s="254" t="s">
        <v>415</v>
      </c>
      <c r="D33" s="254" t="s">
        <v>415</v>
      </c>
      <c r="E33" s="258"/>
      <c r="F33" s="197"/>
      <c r="N33" s="207"/>
      <c r="AG33" s="157"/>
      <c r="AH33" s="157"/>
    </row>
    <row r="34" spans="1:34" ht="14.25" customHeight="1">
      <c r="A34" s="216" t="s">
        <v>231</v>
      </c>
      <c r="B34" s="239">
        <v>2006</v>
      </c>
      <c r="C34" s="254" t="s">
        <v>415</v>
      </c>
      <c r="D34" s="254" t="s">
        <v>415</v>
      </c>
      <c r="E34" s="258"/>
      <c r="F34" s="197"/>
      <c r="N34" s="207"/>
      <c r="AG34" s="157"/>
      <c r="AH34" s="157"/>
    </row>
    <row r="35" spans="1:34" ht="14.25" customHeight="1">
      <c r="A35" s="216" t="s">
        <v>232</v>
      </c>
      <c r="B35" s="234">
        <v>1989</v>
      </c>
      <c r="C35" s="254" t="s">
        <v>415</v>
      </c>
      <c r="D35" s="254" t="s">
        <v>415</v>
      </c>
      <c r="E35" s="258"/>
      <c r="F35" s="197"/>
      <c r="N35" s="207"/>
      <c r="AG35" s="157"/>
      <c r="AH35" s="157"/>
    </row>
    <row r="36" spans="1:34" ht="14.25" customHeight="1">
      <c r="A36" s="216" t="s">
        <v>233</v>
      </c>
      <c r="B36" s="234">
        <v>1970</v>
      </c>
      <c r="C36" s="254" t="s">
        <v>415</v>
      </c>
      <c r="D36" s="254" t="s">
        <v>415</v>
      </c>
      <c r="E36" s="258"/>
      <c r="F36" s="197"/>
      <c r="N36" s="207"/>
      <c r="AG36" s="157"/>
      <c r="AH36" s="157"/>
    </row>
    <row r="37" spans="1:34" ht="14.25" customHeight="1">
      <c r="A37" s="202"/>
      <c r="B37" s="202"/>
      <c r="C37" s="202"/>
      <c r="D37" s="202"/>
      <c r="E37" s="260"/>
      <c r="F37" s="192"/>
      <c r="N37" s="207"/>
    </row>
    <row r="38" spans="1:34" ht="14.25" customHeight="1">
      <c r="A38" s="259"/>
      <c r="B38" s="152"/>
      <c r="I38" s="192"/>
      <c r="J38" s="192"/>
      <c r="K38" s="192"/>
      <c r="L38" s="192"/>
      <c r="M38" s="192"/>
      <c r="N38" s="251"/>
      <c r="O38" s="192"/>
      <c r="W38" s="207"/>
    </row>
    <row r="39" spans="1:34" ht="14.25" customHeight="1">
      <c r="A39" s="259"/>
      <c r="B39" s="152"/>
      <c r="W39" s="207"/>
    </row>
    <row r="40" spans="1:34" ht="14.25" customHeight="1">
      <c r="A40" s="259"/>
      <c r="B40" s="152"/>
      <c r="N40" s="261"/>
      <c r="W40" s="207"/>
    </row>
    <row r="41" spans="1:34" ht="14.25" customHeight="1">
      <c r="A41" s="259"/>
      <c r="B41" s="152"/>
      <c r="P41" s="207"/>
    </row>
    <row r="42" spans="1:34" ht="14.25" customHeight="1">
      <c r="A42" s="259"/>
      <c r="B42" s="152"/>
      <c r="P42" s="207"/>
      <c r="U42" s="257"/>
      <c r="V42" s="257"/>
      <c r="W42" s="257"/>
    </row>
    <row r="43" spans="1:34" ht="14.25" customHeight="1">
      <c r="A43" s="259"/>
      <c r="B43" s="152"/>
      <c r="P43" s="207"/>
    </row>
    <row r="44" spans="1:34" ht="14.25" customHeight="1">
      <c r="A44" s="259"/>
      <c r="B44" s="152"/>
      <c r="P44" s="207"/>
    </row>
    <row r="45" spans="1:34" ht="14.25" customHeight="1">
      <c r="A45" s="259"/>
      <c r="B45" s="152"/>
      <c r="P45" s="207"/>
    </row>
    <row r="46" spans="1:34" ht="14.25" customHeight="1">
      <c r="A46" s="259"/>
      <c r="B46" s="152"/>
      <c r="P46" s="207"/>
    </row>
    <row r="47" spans="1:34" ht="14.25" customHeight="1">
      <c r="A47" s="259"/>
      <c r="B47" s="152"/>
      <c r="P47" s="207"/>
    </row>
    <row r="48" spans="1:34" ht="14.25" customHeight="1">
      <c r="A48" s="259"/>
      <c r="B48" s="152"/>
      <c r="P48" s="207"/>
      <c r="AF48" s="207"/>
      <c r="AG48" s="262"/>
      <c r="AH48" s="262"/>
    </row>
    <row r="49" spans="1:34" ht="14.25" customHeight="1">
      <c r="A49" s="259"/>
      <c r="B49" s="152"/>
      <c r="P49" s="207"/>
      <c r="AF49" s="207"/>
      <c r="AG49" s="262"/>
      <c r="AH49" s="262"/>
    </row>
    <row r="50" spans="1:34" ht="14.25" customHeight="1">
      <c r="A50" s="259"/>
      <c r="B50" s="152"/>
      <c r="P50" s="207"/>
      <c r="AF50" s="207"/>
      <c r="AG50" s="262"/>
      <c r="AH50" s="262"/>
    </row>
    <row r="51" spans="1:34" ht="14.25" customHeight="1">
      <c r="A51" s="259"/>
      <c r="B51" s="152"/>
      <c r="P51" s="207"/>
      <c r="AF51" s="207"/>
      <c r="AG51" s="262"/>
      <c r="AH51" s="262"/>
    </row>
    <row r="52" spans="1:34" ht="14.25" customHeight="1">
      <c r="A52" s="259"/>
      <c r="B52" s="152"/>
      <c r="P52" s="207"/>
      <c r="AF52" s="207"/>
      <c r="AG52" s="262"/>
      <c r="AH52" s="262"/>
    </row>
    <row r="53" spans="1:34" ht="14.25" customHeight="1">
      <c r="A53" s="259"/>
      <c r="B53" s="152"/>
      <c r="P53" s="207"/>
      <c r="AF53" s="207"/>
      <c r="AG53" s="262"/>
      <c r="AH53" s="262"/>
    </row>
    <row r="54" spans="1:34" ht="14.25" customHeight="1">
      <c r="A54" s="259"/>
      <c r="B54" s="152"/>
      <c r="P54" s="207"/>
      <c r="AF54" s="207"/>
      <c r="AG54" s="262"/>
      <c r="AH54" s="262"/>
    </row>
    <row r="55" spans="1:34" ht="14.25" customHeight="1">
      <c r="A55" s="259"/>
      <c r="B55" s="152"/>
      <c r="P55" s="207"/>
      <c r="AF55" s="207"/>
      <c r="AG55" s="262"/>
      <c r="AH55" s="262"/>
    </row>
    <row r="56" spans="1:34" ht="14.25" customHeight="1">
      <c r="A56" s="259"/>
      <c r="B56" s="152"/>
      <c r="P56" s="207"/>
      <c r="AF56" s="207"/>
      <c r="AG56" s="262"/>
      <c r="AH56" s="262"/>
    </row>
    <row r="57" spans="1:34" ht="14.25" customHeight="1">
      <c r="A57" s="259"/>
      <c r="B57" s="152"/>
      <c r="P57" s="207"/>
      <c r="AF57" s="207"/>
      <c r="AG57" s="262"/>
      <c r="AH57" s="262"/>
    </row>
    <row r="58" spans="1:34" ht="14.25" customHeight="1">
      <c r="A58" s="259"/>
      <c r="B58" s="152"/>
      <c r="P58" s="207"/>
      <c r="AF58" s="207"/>
      <c r="AG58" s="262"/>
      <c r="AH58" s="262"/>
    </row>
    <row r="59" spans="1:34" ht="14.25" customHeight="1">
      <c r="A59" s="259"/>
      <c r="B59" s="152"/>
      <c r="P59" s="207"/>
      <c r="AF59" s="207"/>
      <c r="AG59" s="262"/>
      <c r="AH59" s="262"/>
    </row>
    <row r="60" spans="1:34" ht="14.25" customHeight="1">
      <c r="A60" s="259"/>
      <c r="B60" s="152"/>
      <c r="P60" s="207"/>
      <c r="AF60" s="207"/>
      <c r="AG60" s="262"/>
      <c r="AH60" s="262"/>
    </row>
    <row r="61" spans="1:34" ht="14.25" customHeight="1">
      <c r="A61" s="259"/>
      <c r="B61" s="152"/>
      <c r="P61" s="207"/>
      <c r="AF61" s="207"/>
      <c r="AG61" s="262"/>
      <c r="AH61" s="262"/>
    </row>
    <row r="62" spans="1:34" ht="14.25" customHeight="1">
      <c r="A62" s="259"/>
      <c r="B62" s="152"/>
      <c r="P62" s="207"/>
      <c r="AF62" s="207"/>
      <c r="AG62" s="262"/>
      <c r="AH62" s="262"/>
    </row>
    <row r="63" spans="1:34" ht="14.25" customHeight="1">
      <c r="A63" s="259"/>
      <c r="B63" s="152"/>
      <c r="P63" s="207"/>
      <c r="AF63" s="207"/>
      <c r="AG63" s="262"/>
      <c r="AH63" s="262"/>
    </row>
    <row r="64" spans="1:34" ht="14.25" customHeight="1">
      <c r="A64" s="259"/>
      <c r="B64" s="152"/>
      <c r="P64" s="207"/>
      <c r="AF64" s="207"/>
      <c r="AG64" s="262"/>
      <c r="AH64" s="262"/>
    </row>
    <row r="65" spans="1:34" ht="14.25" customHeight="1">
      <c r="A65" s="259"/>
      <c r="B65" s="152"/>
      <c r="P65" s="207"/>
      <c r="AF65" s="207"/>
      <c r="AG65" s="262"/>
      <c r="AH65" s="262"/>
    </row>
    <row r="66" spans="1:34" ht="14.25" customHeight="1">
      <c r="A66" s="259"/>
      <c r="B66" s="152"/>
      <c r="P66" s="207"/>
      <c r="AF66" s="207"/>
      <c r="AG66" s="262"/>
      <c r="AH66" s="262"/>
    </row>
    <row r="67" spans="1:34" ht="14.25" customHeight="1">
      <c r="A67" s="259"/>
      <c r="B67" s="152"/>
      <c r="P67" s="207"/>
      <c r="AF67" s="207"/>
      <c r="AG67" s="262"/>
      <c r="AH67" s="262"/>
    </row>
    <row r="68" spans="1:34" ht="14.25" customHeight="1">
      <c r="A68" s="259"/>
      <c r="B68" s="152"/>
      <c r="P68" s="207"/>
      <c r="AF68" s="207"/>
      <c r="AG68" s="262"/>
      <c r="AH68" s="262"/>
    </row>
    <row r="69" spans="1:34" ht="14.25" customHeight="1">
      <c r="A69" s="259"/>
      <c r="B69" s="152"/>
      <c r="P69" s="207"/>
      <c r="AF69" s="207"/>
      <c r="AG69" s="262"/>
      <c r="AH69" s="262"/>
    </row>
    <row r="70" spans="1:34" ht="14.25" customHeight="1">
      <c r="A70" s="259"/>
      <c r="B70" s="152"/>
      <c r="P70" s="207"/>
      <c r="AF70" s="207"/>
      <c r="AG70" s="262"/>
      <c r="AH70" s="262"/>
    </row>
    <row r="71" spans="1:34" ht="14.25" customHeight="1">
      <c r="A71" s="259"/>
      <c r="B71" s="152"/>
      <c r="P71" s="207"/>
      <c r="AF71" s="207"/>
      <c r="AG71" s="262"/>
      <c r="AH71" s="262"/>
    </row>
    <row r="72" spans="1:34" ht="14.25" customHeight="1">
      <c r="A72" s="259"/>
      <c r="B72" s="152"/>
      <c r="P72" s="207"/>
      <c r="AF72" s="207"/>
      <c r="AG72" s="262"/>
      <c r="AH72" s="262"/>
    </row>
    <row r="73" spans="1:34" ht="14.25" customHeight="1">
      <c r="A73" s="259"/>
      <c r="B73" s="152"/>
      <c r="P73" s="207"/>
      <c r="AF73" s="207"/>
      <c r="AG73" s="262"/>
      <c r="AH73" s="262"/>
    </row>
    <row r="74" spans="1:34" ht="14.25" customHeight="1">
      <c r="A74" s="259"/>
      <c r="B74" s="152"/>
      <c r="P74" s="207"/>
      <c r="AF74" s="207"/>
      <c r="AG74" s="262"/>
      <c r="AH74" s="262"/>
    </row>
    <row r="75" spans="1:34" ht="14.25" customHeight="1">
      <c r="A75" s="259"/>
      <c r="B75" s="152"/>
      <c r="P75" s="207"/>
      <c r="AF75" s="207"/>
      <c r="AG75" s="262"/>
      <c r="AH75" s="262"/>
    </row>
    <row r="76" spans="1:34" ht="14.25" customHeight="1">
      <c r="A76" s="259"/>
      <c r="B76" s="152"/>
      <c r="P76" s="207"/>
      <c r="AF76" s="207"/>
      <c r="AG76" s="262"/>
      <c r="AH76" s="262"/>
    </row>
    <row r="77" spans="1:34" ht="14.25" customHeight="1">
      <c r="A77" s="259"/>
      <c r="B77" s="152"/>
      <c r="P77" s="207"/>
      <c r="AF77" s="207"/>
      <c r="AG77" s="262"/>
      <c r="AH77" s="262"/>
    </row>
    <row r="78" spans="1:34" ht="14.25" customHeight="1">
      <c r="A78" s="259"/>
      <c r="B78" s="152"/>
      <c r="P78" s="207"/>
      <c r="AF78" s="207"/>
      <c r="AG78" s="262"/>
      <c r="AH78" s="262"/>
    </row>
    <row r="79" spans="1:34" ht="14.25" customHeight="1">
      <c r="A79" s="259"/>
      <c r="B79" s="152"/>
      <c r="P79" s="207"/>
      <c r="AF79" s="207"/>
      <c r="AG79" s="262"/>
      <c r="AH79" s="262"/>
    </row>
    <row r="80" spans="1:34" ht="14.25" customHeight="1">
      <c r="A80" s="259"/>
      <c r="B80" s="152"/>
      <c r="P80" s="207"/>
      <c r="AF80" s="207"/>
      <c r="AG80" s="262"/>
      <c r="AH80" s="262"/>
    </row>
    <row r="81" spans="1:34" ht="14.25" customHeight="1">
      <c r="A81" s="259"/>
      <c r="B81" s="152"/>
      <c r="P81" s="207"/>
      <c r="AF81" s="207"/>
      <c r="AG81" s="262"/>
      <c r="AH81" s="262"/>
    </row>
    <row r="82" spans="1:34" ht="14.25" customHeight="1">
      <c r="A82" s="259"/>
      <c r="B82" s="152"/>
      <c r="P82" s="207"/>
      <c r="AF82" s="207"/>
      <c r="AG82" s="262"/>
      <c r="AH82" s="262"/>
    </row>
    <row r="83" spans="1:34" ht="14.25" customHeight="1">
      <c r="A83" s="259"/>
      <c r="B83" s="152"/>
      <c r="P83" s="207"/>
      <c r="AF83" s="207"/>
      <c r="AG83" s="262"/>
      <c r="AH83" s="262"/>
    </row>
    <row r="84" spans="1:34" ht="14.25" customHeight="1">
      <c r="A84" s="259"/>
      <c r="B84" s="152"/>
      <c r="P84" s="207"/>
      <c r="AF84" s="207"/>
      <c r="AG84" s="262"/>
      <c r="AH84" s="262"/>
    </row>
    <row r="85" spans="1:34" ht="14.25" customHeight="1">
      <c r="A85" s="259"/>
      <c r="B85" s="152"/>
      <c r="P85" s="207"/>
      <c r="AF85" s="207"/>
      <c r="AG85" s="262"/>
      <c r="AH85" s="262"/>
    </row>
    <row r="86" spans="1:34" ht="14.25" customHeight="1">
      <c r="A86" s="259"/>
      <c r="B86" s="152"/>
      <c r="P86" s="207"/>
      <c r="AF86" s="207"/>
      <c r="AG86" s="262"/>
      <c r="AH86" s="262"/>
    </row>
    <row r="87" spans="1:34" ht="14.25" customHeight="1">
      <c r="A87" s="259"/>
      <c r="B87" s="152"/>
      <c r="P87" s="207"/>
      <c r="AF87" s="207"/>
      <c r="AG87" s="262"/>
      <c r="AH87" s="262"/>
    </row>
    <row r="88" spans="1:34" ht="14.25" customHeight="1">
      <c r="A88" s="259"/>
      <c r="B88" s="152"/>
      <c r="P88" s="207"/>
      <c r="AF88" s="207"/>
      <c r="AG88" s="262"/>
      <c r="AH88" s="262"/>
    </row>
    <row r="89" spans="1:34" ht="14.25" customHeight="1">
      <c r="A89" s="259"/>
      <c r="B89" s="152"/>
      <c r="P89" s="207"/>
      <c r="AF89" s="207"/>
      <c r="AG89" s="262"/>
      <c r="AH89" s="262"/>
    </row>
    <row r="90" spans="1:34" ht="14.25" customHeight="1">
      <c r="A90" s="259"/>
      <c r="B90" s="152"/>
      <c r="P90" s="207"/>
      <c r="AF90" s="207"/>
      <c r="AG90" s="262"/>
      <c r="AH90" s="262"/>
    </row>
    <row r="91" spans="1:34" ht="14.25" customHeight="1">
      <c r="A91" s="259"/>
      <c r="B91" s="152"/>
      <c r="P91" s="207"/>
      <c r="AF91" s="207"/>
      <c r="AG91" s="262"/>
      <c r="AH91" s="262"/>
    </row>
    <row r="92" spans="1:34" ht="14.25" customHeight="1">
      <c r="A92" s="259"/>
      <c r="B92" s="152"/>
      <c r="P92" s="207"/>
      <c r="AF92" s="207"/>
      <c r="AG92" s="262"/>
      <c r="AH92" s="262"/>
    </row>
    <row r="93" spans="1:34" ht="14.25" customHeight="1">
      <c r="A93" s="259"/>
      <c r="B93" s="152"/>
      <c r="P93" s="207"/>
      <c r="AF93" s="207"/>
      <c r="AG93" s="262"/>
      <c r="AH93" s="262"/>
    </row>
    <row r="94" spans="1:34" ht="14.25" customHeight="1">
      <c r="A94" s="259"/>
      <c r="B94" s="152"/>
      <c r="P94" s="207"/>
      <c r="AF94" s="207"/>
      <c r="AG94" s="262"/>
      <c r="AH94" s="262"/>
    </row>
    <row r="95" spans="1:34" ht="14.25" customHeight="1">
      <c r="A95" s="259"/>
      <c r="B95" s="152"/>
      <c r="P95" s="207"/>
      <c r="AF95" s="207"/>
      <c r="AG95" s="262"/>
      <c r="AH95" s="262"/>
    </row>
    <row r="96" spans="1:34" ht="14.25" customHeight="1">
      <c r="A96" s="259"/>
      <c r="B96" s="152"/>
      <c r="P96" s="207"/>
      <c r="AF96" s="207"/>
      <c r="AG96" s="262"/>
      <c r="AH96" s="262"/>
    </row>
    <row r="97" spans="1:34" ht="14.25" customHeight="1">
      <c r="A97" s="259"/>
      <c r="B97" s="152"/>
      <c r="P97" s="207"/>
      <c r="AF97" s="207"/>
      <c r="AG97" s="262"/>
      <c r="AH97" s="262"/>
    </row>
    <row r="98" spans="1:34" ht="14.25" customHeight="1">
      <c r="A98" s="259"/>
      <c r="B98" s="152"/>
      <c r="P98" s="207"/>
      <c r="AF98" s="207"/>
      <c r="AG98" s="262"/>
      <c r="AH98" s="262"/>
    </row>
    <row r="99" spans="1:34" ht="14.25" customHeight="1">
      <c r="A99" s="259"/>
      <c r="B99" s="152"/>
      <c r="P99" s="207"/>
      <c r="AF99" s="207"/>
      <c r="AG99" s="262"/>
      <c r="AH99" s="262"/>
    </row>
    <row r="100" spans="1:34" ht="14.25" customHeight="1">
      <c r="A100" s="259"/>
      <c r="B100" s="152"/>
      <c r="P100" s="207"/>
      <c r="AF100" s="207"/>
      <c r="AG100" s="262"/>
      <c r="AH100" s="262"/>
    </row>
    <row r="101" spans="1:34" ht="14.25" customHeight="1">
      <c r="A101" s="259"/>
      <c r="B101" s="152"/>
      <c r="P101" s="207"/>
      <c r="AF101" s="207"/>
      <c r="AG101" s="262"/>
      <c r="AH101" s="262"/>
    </row>
    <row r="102" spans="1:34" ht="14.25" customHeight="1">
      <c r="A102" s="259"/>
      <c r="B102" s="152"/>
      <c r="P102" s="207"/>
      <c r="AF102" s="207"/>
      <c r="AG102" s="262"/>
      <c r="AH102" s="262"/>
    </row>
    <row r="103" spans="1:34" ht="14.25" customHeight="1">
      <c r="A103" s="259"/>
      <c r="B103" s="152"/>
      <c r="P103" s="207"/>
      <c r="AF103" s="207"/>
      <c r="AG103" s="262"/>
      <c r="AH103" s="262"/>
    </row>
    <row r="104" spans="1:34" ht="14.25" customHeight="1">
      <c r="A104" s="259"/>
      <c r="B104" s="152"/>
      <c r="P104" s="207"/>
      <c r="AF104" s="207"/>
      <c r="AG104" s="262"/>
      <c r="AH104" s="262"/>
    </row>
    <row r="105" spans="1:34" ht="14.25" customHeight="1">
      <c r="A105" s="259"/>
      <c r="B105" s="152"/>
      <c r="P105" s="207"/>
      <c r="AF105" s="207"/>
      <c r="AG105" s="262"/>
      <c r="AH105" s="262"/>
    </row>
    <row r="106" spans="1:34" ht="14.25" customHeight="1">
      <c r="A106" s="259"/>
      <c r="B106" s="152"/>
      <c r="P106" s="207"/>
      <c r="AF106" s="207"/>
      <c r="AG106" s="262"/>
      <c r="AH106" s="262"/>
    </row>
    <row r="107" spans="1:34" ht="14.25" customHeight="1">
      <c r="A107" s="259"/>
      <c r="B107" s="152"/>
      <c r="P107" s="207"/>
      <c r="AF107" s="207"/>
      <c r="AG107" s="262"/>
      <c r="AH107" s="262"/>
    </row>
    <row r="108" spans="1:34" ht="14.25" customHeight="1">
      <c r="A108" s="259"/>
      <c r="B108" s="152"/>
      <c r="P108" s="207"/>
      <c r="AF108" s="207"/>
      <c r="AG108" s="262"/>
      <c r="AH108" s="262"/>
    </row>
    <row r="109" spans="1:34" ht="14.25" customHeight="1">
      <c r="A109" s="259"/>
      <c r="B109" s="152"/>
      <c r="P109" s="207"/>
      <c r="AF109" s="207"/>
      <c r="AG109" s="262"/>
      <c r="AH109" s="262"/>
    </row>
    <row r="110" spans="1:34" ht="14.25" customHeight="1">
      <c r="A110" s="259"/>
      <c r="B110" s="152"/>
      <c r="P110" s="207"/>
      <c r="AF110" s="207"/>
      <c r="AG110" s="262"/>
      <c r="AH110" s="262"/>
    </row>
    <row r="111" spans="1:34" ht="14.25" customHeight="1">
      <c r="A111" s="259"/>
      <c r="B111" s="152"/>
      <c r="P111" s="207"/>
      <c r="AF111" s="207"/>
      <c r="AG111" s="262"/>
      <c r="AH111" s="262"/>
    </row>
    <row r="112" spans="1:34" ht="14.25" customHeight="1">
      <c r="A112" s="259"/>
      <c r="B112" s="152"/>
      <c r="P112" s="207"/>
      <c r="AF112" s="207"/>
      <c r="AG112" s="262"/>
      <c r="AH112" s="262"/>
    </row>
    <row r="113" spans="1:34" ht="14.25" customHeight="1">
      <c r="A113" s="259"/>
      <c r="B113" s="152"/>
      <c r="P113" s="207"/>
      <c r="AF113" s="207"/>
      <c r="AG113" s="262"/>
      <c r="AH113" s="262"/>
    </row>
    <row r="114" spans="1:34" ht="14.25" customHeight="1">
      <c r="A114" s="259"/>
      <c r="B114" s="152"/>
      <c r="P114" s="207"/>
      <c r="AF114" s="207"/>
      <c r="AG114" s="262"/>
      <c r="AH114" s="262"/>
    </row>
    <row r="115" spans="1:34" ht="14.25" customHeight="1">
      <c r="A115" s="259"/>
      <c r="B115" s="152"/>
      <c r="P115" s="207"/>
      <c r="AF115" s="207"/>
      <c r="AG115" s="262"/>
      <c r="AH115" s="262"/>
    </row>
    <row r="116" spans="1:34" ht="14.25" customHeight="1">
      <c r="A116" s="259"/>
      <c r="B116" s="152"/>
      <c r="P116" s="207"/>
      <c r="AF116" s="207"/>
      <c r="AG116" s="262"/>
      <c r="AH116" s="262"/>
    </row>
    <row r="117" spans="1:34" ht="14.25" customHeight="1">
      <c r="A117" s="259"/>
      <c r="B117" s="152"/>
      <c r="P117" s="207"/>
      <c r="AF117" s="207"/>
      <c r="AG117" s="262"/>
      <c r="AH117" s="262"/>
    </row>
    <row r="118" spans="1:34" ht="14.25" customHeight="1">
      <c r="A118" s="259"/>
      <c r="B118" s="152"/>
      <c r="P118" s="207"/>
      <c r="AF118" s="207"/>
      <c r="AG118" s="262"/>
      <c r="AH118" s="262"/>
    </row>
    <row r="119" spans="1:34" ht="14.25" customHeight="1">
      <c r="A119" s="259"/>
      <c r="B119" s="152"/>
      <c r="P119" s="207"/>
      <c r="AF119" s="207"/>
      <c r="AG119" s="262"/>
      <c r="AH119" s="262"/>
    </row>
    <row r="120" spans="1:34" ht="14.25" customHeight="1">
      <c r="A120" s="259"/>
      <c r="B120" s="152"/>
      <c r="P120" s="207"/>
      <c r="AF120" s="207"/>
      <c r="AG120" s="262"/>
      <c r="AH120" s="262"/>
    </row>
    <row r="121" spans="1:34" ht="14.25" customHeight="1">
      <c r="A121" s="259"/>
      <c r="B121" s="152"/>
      <c r="P121" s="207"/>
      <c r="AF121" s="207"/>
      <c r="AG121" s="262"/>
      <c r="AH121" s="262"/>
    </row>
    <row r="122" spans="1:34" ht="14.25" customHeight="1">
      <c r="A122" s="259"/>
      <c r="B122" s="152"/>
      <c r="P122" s="207"/>
      <c r="AF122" s="207"/>
      <c r="AG122" s="262"/>
      <c r="AH122" s="262"/>
    </row>
    <row r="123" spans="1:34" ht="14.25" customHeight="1">
      <c r="A123" s="259"/>
      <c r="B123" s="152"/>
      <c r="P123" s="207"/>
      <c r="AF123" s="207"/>
      <c r="AG123" s="262"/>
      <c r="AH123" s="262"/>
    </row>
    <row r="124" spans="1:34" ht="14.25" customHeight="1">
      <c r="A124" s="259"/>
      <c r="B124" s="152"/>
      <c r="P124" s="207"/>
      <c r="AF124" s="207"/>
      <c r="AG124" s="262"/>
      <c r="AH124" s="262"/>
    </row>
    <row r="125" spans="1:34" ht="14.25" customHeight="1">
      <c r="A125" s="259"/>
      <c r="B125" s="152"/>
      <c r="P125" s="207"/>
      <c r="AF125" s="207"/>
      <c r="AG125" s="262"/>
      <c r="AH125" s="262"/>
    </row>
    <row r="126" spans="1:34" ht="14.25" customHeight="1">
      <c r="A126" s="259"/>
      <c r="B126" s="152"/>
      <c r="P126" s="207"/>
      <c r="AF126" s="207"/>
      <c r="AG126" s="262"/>
      <c r="AH126" s="262"/>
    </row>
    <row r="127" spans="1:34" ht="14.25" customHeight="1">
      <c r="A127" s="259"/>
      <c r="B127" s="152"/>
      <c r="P127" s="207"/>
      <c r="AF127" s="207"/>
      <c r="AG127" s="262"/>
      <c r="AH127" s="262"/>
    </row>
    <row r="128" spans="1:34" ht="14.25" customHeight="1">
      <c r="A128" s="259"/>
      <c r="B128" s="152"/>
      <c r="P128" s="207"/>
      <c r="AF128" s="207"/>
      <c r="AG128" s="262"/>
      <c r="AH128" s="262"/>
    </row>
    <row r="129" spans="1:34" ht="14.25" customHeight="1">
      <c r="A129" s="259"/>
      <c r="B129" s="152"/>
      <c r="P129" s="207"/>
      <c r="AF129" s="207"/>
      <c r="AG129" s="262"/>
      <c r="AH129" s="262"/>
    </row>
    <row r="130" spans="1:34" ht="14.25" customHeight="1">
      <c r="A130" s="259"/>
      <c r="B130" s="152"/>
      <c r="P130" s="207"/>
      <c r="AF130" s="207"/>
      <c r="AG130" s="262"/>
      <c r="AH130" s="262"/>
    </row>
    <row r="131" spans="1:34" ht="14.25" customHeight="1">
      <c r="A131" s="259"/>
      <c r="B131" s="152"/>
      <c r="P131" s="207"/>
      <c r="AF131" s="207"/>
      <c r="AG131" s="262"/>
      <c r="AH131" s="262"/>
    </row>
    <row r="132" spans="1:34" ht="14.25" customHeight="1">
      <c r="A132" s="259"/>
      <c r="B132" s="152"/>
      <c r="P132" s="207"/>
      <c r="AF132" s="207"/>
      <c r="AG132" s="262"/>
      <c r="AH132" s="262"/>
    </row>
    <row r="133" spans="1:34" ht="14.25" customHeight="1">
      <c r="A133" s="259"/>
      <c r="B133" s="152"/>
      <c r="P133" s="207"/>
      <c r="AF133" s="207"/>
      <c r="AG133" s="262"/>
      <c r="AH133" s="262"/>
    </row>
    <row r="134" spans="1:34" ht="14.25" customHeight="1">
      <c r="A134" s="259"/>
      <c r="B134" s="152"/>
      <c r="P134" s="207"/>
      <c r="AF134" s="207"/>
      <c r="AG134" s="262"/>
      <c r="AH134" s="262"/>
    </row>
    <row r="135" spans="1:34" ht="14.25" customHeight="1">
      <c r="A135" s="259"/>
      <c r="B135" s="152"/>
      <c r="P135" s="207"/>
      <c r="AF135" s="207"/>
      <c r="AG135" s="262"/>
      <c r="AH135" s="262"/>
    </row>
    <row r="136" spans="1:34" ht="14.25" customHeight="1">
      <c r="A136" s="259"/>
      <c r="B136" s="152"/>
      <c r="P136" s="207"/>
      <c r="AF136" s="207"/>
      <c r="AG136" s="262"/>
      <c r="AH136" s="262"/>
    </row>
    <row r="137" spans="1:34" ht="14.25" customHeight="1">
      <c r="A137" s="259"/>
      <c r="B137" s="152"/>
      <c r="P137" s="207"/>
      <c r="AF137" s="207"/>
      <c r="AG137" s="262"/>
      <c r="AH137" s="262"/>
    </row>
    <row r="138" spans="1:34" ht="14.25" customHeight="1">
      <c r="A138" s="259"/>
      <c r="B138" s="152"/>
      <c r="P138" s="207"/>
      <c r="AF138" s="207"/>
      <c r="AG138" s="262"/>
      <c r="AH138" s="262"/>
    </row>
    <row r="139" spans="1:34" ht="14.25" customHeight="1">
      <c r="A139" s="259"/>
      <c r="B139" s="152"/>
      <c r="P139" s="207"/>
      <c r="AF139" s="207"/>
      <c r="AG139" s="262"/>
      <c r="AH139" s="262"/>
    </row>
    <row r="140" spans="1:34" ht="14.25" customHeight="1">
      <c r="A140" s="259"/>
      <c r="B140" s="152"/>
      <c r="P140" s="207"/>
      <c r="AF140" s="207"/>
      <c r="AG140" s="262"/>
      <c r="AH140" s="262"/>
    </row>
    <row r="141" spans="1:34" ht="14.25" customHeight="1">
      <c r="A141" s="259"/>
      <c r="B141" s="152"/>
      <c r="P141" s="207"/>
      <c r="AF141" s="207"/>
      <c r="AG141" s="262"/>
      <c r="AH141" s="262"/>
    </row>
    <row r="142" spans="1:34" ht="14.25" customHeight="1">
      <c r="A142" s="259"/>
      <c r="B142" s="152"/>
      <c r="P142" s="207"/>
      <c r="AF142" s="207"/>
      <c r="AG142" s="262"/>
      <c r="AH142" s="262"/>
    </row>
    <row r="143" spans="1:34" ht="14.25" customHeight="1">
      <c r="A143" s="259"/>
      <c r="B143" s="152"/>
      <c r="P143" s="207"/>
      <c r="AF143" s="207"/>
      <c r="AG143" s="262"/>
      <c r="AH143" s="262"/>
    </row>
    <row r="144" spans="1:34" ht="14.25" customHeight="1">
      <c r="A144" s="259"/>
      <c r="B144" s="152"/>
      <c r="P144" s="207"/>
      <c r="AF144" s="207"/>
      <c r="AG144" s="262"/>
      <c r="AH144" s="262"/>
    </row>
    <row r="145" spans="1:34" ht="14.25" customHeight="1">
      <c r="A145" s="259"/>
      <c r="B145" s="152"/>
      <c r="P145" s="207"/>
      <c r="AF145" s="207"/>
      <c r="AG145" s="262"/>
      <c r="AH145" s="262"/>
    </row>
    <row r="146" spans="1:34" ht="14.25" customHeight="1">
      <c r="A146" s="259"/>
      <c r="B146" s="152"/>
      <c r="P146" s="207"/>
      <c r="AF146" s="207"/>
      <c r="AG146" s="262"/>
      <c r="AH146" s="262"/>
    </row>
    <row r="147" spans="1:34" ht="14.25" customHeight="1">
      <c r="A147" s="259"/>
      <c r="B147" s="152"/>
      <c r="P147" s="207"/>
      <c r="AF147" s="207"/>
      <c r="AG147" s="262"/>
      <c r="AH147" s="262"/>
    </row>
    <row r="148" spans="1:34" ht="14.25" customHeight="1">
      <c r="A148" s="259"/>
      <c r="B148" s="152"/>
      <c r="P148" s="207"/>
      <c r="AF148" s="207"/>
      <c r="AG148" s="262"/>
      <c r="AH148" s="262"/>
    </row>
    <row r="149" spans="1:34" ht="14.25" customHeight="1">
      <c r="A149" s="259"/>
      <c r="B149" s="152"/>
      <c r="P149" s="207"/>
      <c r="AF149" s="207"/>
      <c r="AG149" s="262"/>
      <c r="AH149" s="262"/>
    </row>
    <row r="150" spans="1:34" ht="14.25" customHeight="1">
      <c r="A150" s="259"/>
      <c r="B150" s="152"/>
      <c r="P150" s="207"/>
      <c r="AF150" s="207"/>
      <c r="AG150" s="262"/>
      <c r="AH150" s="262"/>
    </row>
    <row r="151" spans="1:34" ht="14.25" customHeight="1">
      <c r="A151" s="259"/>
      <c r="B151" s="152"/>
      <c r="P151" s="207"/>
      <c r="AF151" s="207"/>
      <c r="AG151" s="262"/>
      <c r="AH151" s="262"/>
    </row>
    <row r="152" spans="1:34" ht="14.25" customHeight="1">
      <c r="A152" s="259"/>
      <c r="B152" s="152"/>
      <c r="P152" s="207"/>
      <c r="AF152" s="207"/>
      <c r="AG152" s="262"/>
      <c r="AH152" s="262"/>
    </row>
    <row r="153" spans="1:34" ht="14.25" customHeight="1">
      <c r="A153" s="259"/>
      <c r="B153" s="152"/>
      <c r="P153" s="207"/>
      <c r="AF153" s="207"/>
      <c r="AG153" s="262"/>
      <c r="AH153" s="262"/>
    </row>
    <row r="154" spans="1:34" ht="14.25" customHeight="1">
      <c r="A154" s="259"/>
      <c r="B154" s="152"/>
      <c r="P154" s="207"/>
      <c r="AF154" s="207"/>
      <c r="AG154" s="262"/>
      <c r="AH154" s="262"/>
    </row>
    <row r="155" spans="1:34" ht="14.25" customHeight="1">
      <c r="A155" s="259"/>
      <c r="B155" s="152"/>
      <c r="P155" s="207"/>
      <c r="AF155" s="207"/>
      <c r="AG155" s="262"/>
      <c r="AH155" s="262"/>
    </row>
    <row r="156" spans="1:34" ht="14.25" customHeight="1">
      <c r="A156" s="259"/>
      <c r="B156" s="152"/>
      <c r="P156" s="207"/>
      <c r="AF156" s="207"/>
      <c r="AG156" s="262"/>
      <c r="AH156" s="262"/>
    </row>
    <row r="157" spans="1:34" ht="14.25" customHeight="1">
      <c r="A157" s="259"/>
      <c r="B157" s="152"/>
      <c r="P157" s="207"/>
      <c r="AF157" s="207"/>
      <c r="AG157" s="262"/>
      <c r="AH157" s="262"/>
    </row>
    <row r="158" spans="1:34" ht="14.25" customHeight="1">
      <c r="A158" s="259"/>
      <c r="B158" s="152"/>
      <c r="P158" s="207"/>
      <c r="AF158" s="207"/>
      <c r="AG158" s="262"/>
      <c r="AH158" s="262"/>
    </row>
    <row r="159" spans="1:34" ht="14.25" customHeight="1">
      <c r="A159" s="259"/>
      <c r="B159" s="152"/>
      <c r="P159" s="207"/>
      <c r="AF159" s="207"/>
      <c r="AG159" s="262"/>
      <c r="AH159" s="262"/>
    </row>
    <row r="160" spans="1:34" ht="14.25" customHeight="1">
      <c r="A160" s="259"/>
      <c r="B160" s="152"/>
      <c r="P160" s="207"/>
      <c r="AF160" s="207"/>
      <c r="AG160" s="262"/>
      <c r="AH160" s="262"/>
    </row>
    <row r="161" spans="1:34" ht="14.25" customHeight="1">
      <c r="A161" s="259"/>
      <c r="B161" s="152"/>
      <c r="P161" s="207"/>
      <c r="AF161" s="207"/>
      <c r="AG161" s="262"/>
      <c r="AH161" s="262"/>
    </row>
    <row r="162" spans="1:34" ht="14.25" customHeight="1">
      <c r="A162" s="259"/>
      <c r="B162" s="152"/>
      <c r="P162" s="207"/>
      <c r="AF162" s="207"/>
      <c r="AG162" s="262"/>
      <c r="AH162" s="262"/>
    </row>
    <row r="163" spans="1:34" ht="14.25" customHeight="1">
      <c r="A163" s="259"/>
      <c r="B163" s="152"/>
      <c r="P163" s="207"/>
      <c r="AF163" s="207"/>
      <c r="AG163" s="262"/>
      <c r="AH163" s="262"/>
    </row>
    <row r="164" spans="1:34" ht="14.25" customHeight="1">
      <c r="A164" s="259"/>
      <c r="B164" s="152"/>
      <c r="P164" s="207"/>
      <c r="AF164" s="207"/>
      <c r="AG164" s="262"/>
      <c r="AH164" s="262"/>
    </row>
    <row r="165" spans="1:34" ht="14.25" customHeight="1">
      <c r="A165" s="259"/>
      <c r="B165" s="152"/>
      <c r="P165" s="207"/>
      <c r="AF165" s="207"/>
      <c r="AG165" s="262"/>
      <c r="AH165" s="262"/>
    </row>
    <row r="166" spans="1:34" ht="14.25" customHeight="1">
      <c r="A166" s="259"/>
      <c r="B166" s="152"/>
      <c r="P166" s="207"/>
      <c r="AF166" s="207"/>
      <c r="AG166" s="262"/>
      <c r="AH166" s="262"/>
    </row>
    <row r="167" spans="1:34" ht="14.25" customHeight="1">
      <c r="A167" s="259"/>
      <c r="B167" s="152"/>
      <c r="P167" s="207"/>
      <c r="AF167" s="207"/>
      <c r="AG167" s="262"/>
      <c r="AH167" s="262"/>
    </row>
    <row r="168" spans="1:34" ht="14.25" customHeight="1">
      <c r="A168" s="259"/>
      <c r="B168" s="152"/>
      <c r="P168" s="207"/>
      <c r="AF168" s="207"/>
      <c r="AG168" s="262"/>
      <c r="AH168" s="262"/>
    </row>
    <row r="169" spans="1:34" ht="14.25" customHeight="1">
      <c r="A169" s="259"/>
      <c r="B169" s="152"/>
      <c r="P169" s="207"/>
      <c r="AF169" s="207"/>
      <c r="AG169" s="262"/>
      <c r="AH169" s="262"/>
    </row>
    <row r="170" spans="1:34" ht="14.25" customHeight="1">
      <c r="A170" s="259"/>
      <c r="B170" s="152"/>
      <c r="P170" s="207"/>
      <c r="AF170" s="207"/>
      <c r="AG170" s="262"/>
      <c r="AH170" s="262"/>
    </row>
    <row r="171" spans="1:34" ht="14.25" customHeight="1">
      <c r="A171" s="259"/>
      <c r="B171" s="152"/>
      <c r="P171" s="207"/>
      <c r="AF171" s="207"/>
      <c r="AG171" s="262"/>
      <c r="AH171" s="262"/>
    </row>
    <row r="172" spans="1:34" ht="14.25" customHeight="1">
      <c r="A172" s="259"/>
      <c r="B172" s="152"/>
      <c r="P172" s="207"/>
      <c r="AF172" s="207"/>
      <c r="AG172" s="262"/>
      <c r="AH172" s="262"/>
    </row>
    <row r="173" spans="1:34" ht="14.25" customHeight="1">
      <c r="A173" s="259"/>
      <c r="B173" s="152"/>
      <c r="P173" s="207"/>
      <c r="AF173" s="207"/>
      <c r="AG173" s="262"/>
      <c r="AH173" s="262"/>
    </row>
    <row r="174" spans="1:34" ht="14.25" customHeight="1">
      <c r="A174" s="259"/>
      <c r="B174" s="152"/>
      <c r="P174" s="207"/>
      <c r="AF174" s="207"/>
      <c r="AG174" s="262"/>
      <c r="AH174" s="262"/>
    </row>
    <row r="175" spans="1:34" ht="14.25" customHeight="1">
      <c r="A175" s="259"/>
      <c r="B175" s="152"/>
      <c r="P175" s="207"/>
      <c r="AF175" s="207"/>
      <c r="AG175" s="262"/>
      <c r="AH175" s="262"/>
    </row>
    <row r="176" spans="1:34" ht="14.25" customHeight="1">
      <c r="A176" s="259"/>
      <c r="B176" s="152"/>
      <c r="P176" s="207"/>
      <c r="AF176" s="207"/>
      <c r="AG176" s="262"/>
      <c r="AH176" s="262"/>
    </row>
    <row r="177" spans="1:34" ht="14.25" customHeight="1">
      <c r="A177" s="259"/>
      <c r="B177" s="152"/>
      <c r="P177" s="207"/>
      <c r="AF177" s="207"/>
      <c r="AG177" s="262"/>
      <c r="AH177" s="262"/>
    </row>
    <row r="178" spans="1:34" ht="14.25" customHeight="1">
      <c r="A178" s="259"/>
      <c r="B178" s="152"/>
      <c r="P178" s="207"/>
      <c r="AF178" s="207"/>
      <c r="AG178" s="262"/>
      <c r="AH178" s="262"/>
    </row>
    <row r="179" spans="1:34" ht="14.25" customHeight="1">
      <c r="A179" s="259"/>
      <c r="B179" s="152"/>
      <c r="P179" s="207"/>
      <c r="AF179" s="207"/>
      <c r="AG179" s="262"/>
      <c r="AH179" s="262"/>
    </row>
    <row r="180" spans="1:34" ht="14.25" customHeight="1">
      <c r="A180" s="259"/>
      <c r="B180" s="152"/>
      <c r="P180" s="207"/>
      <c r="AF180" s="207"/>
      <c r="AG180" s="262"/>
      <c r="AH180" s="262"/>
    </row>
    <row r="181" spans="1:34" ht="14.25" customHeight="1">
      <c r="A181" s="259"/>
      <c r="B181" s="152"/>
      <c r="P181" s="207"/>
      <c r="AF181" s="207"/>
      <c r="AG181" s="262"/>
      <c r="AH181" s="262"/>
    </row>
    <row r="182" spans="1:34" ht="14.25" customHeight="1">
      <c r="A182" s="259"/>
      <c r="B182" s="152"/>
      <c r="P182" s="207"/>
      <c r="AF182" s="207"/>
      <c r="AG182" s="262"/>
      <c r="AH182" s="262"/>
    </row>
    <row r="183" spans="1:34" ht="14.25" customHeight="1">
      <c r="A183" s="259"/>
      <c r="B183" s="152"/>
      <c r="P183" s="207"/>
      <c r="AF183" s="207"/>
      <c r="AG183" s="262"/>
      <c r="AH183" s="262"/>
    </row>
    <row r="184" spans="1:34" ht="14.25" customHeight="1">
      <c r="A184" s="259"/>
      <c r="B184" s="152"/>
      <c r="P184" s="207"/>
      <c r="AF184" s="207"/>
      <c r="AG184" s="262"/>
      <c r="AH184" s="262"/>
    </row>
    <row r="185" spans="1:34" ht="14.25" customHeight="1">
      <c r="A185" s="259"/>
      <c r="B185" s="152"/>
      <c r="P185" s="207"/>
      <c r="AF185" s="207"/>
      <c r="AG185" s="262"/>
      <c r="AH185" s="262"/>
    </row>
    <row r="186" spans="1:34" ht="14.25" customHeight="1">
      <c r="A186" s="259"/>
      <c r="B186" s="152"/>
      <c r="P186" s="207"/>
      <c r="AF186" s="207"/>
      <c r="AG186" s="262"/>
      <c r="AH186" s="262"/>
    </row>
    <row r="187" spans="1:34" ht="14.25" customHeight="1">
      <c r="A187" s="259"/>
      <c r="B187" s="152"/>
      <c r="P187" s="207"/>
      <c r="AF187" s="207"/>
      <c r="AG187" s="262"/>
      <c r="AH187" s="262"/>
    </row>
    <row r="188" spans="1:34" ht="14.25" customHeight="1">
      <c r="A188" s="259"/>
      <c r="B188" s="152"/>
      <c r="P188" s="207"/>
      <c r="AF188" s="207"/>
      <c r="AG188" s="262"/>
      <c r="AH188" s="262"/>
    </row>
    <row r="189" spans="1:34" ht="14.25" customHeight="1">
      <c r="A189" s="259"/>
      <c r="B189" s="152"/>
      <c r="P189" s="207"/>
      <c r="AF189" s="207"/>
      <c r="AG189" s="262"/>
      <c r="AH189" s="262"/>
    </row>
    <row r="190" spans="1:34" ht="14.25" customHeight="1">
      <c r="A190" s="259"/>
      <c r="B190" s="152"/>
      <c r="P190" s="207"/>
      <c r="AF190" s="207"/>
      <c r="AG190" s="262"/>
      <c r="AH190" s="262"/>
    </row>
    <row r="191" spans="1:34" ht="14.25" customHeight="1">
      <c r="A191" s="259"/>
      <c r="B191" s="152"/>
      <c r="P191" s="207"/>
      <c r="AF191" s="207"/>
      <c r="AG191" s="262"/>
      <c r="AH191" s="262"/>
    </row>
    <row r="192" spans="1:34" ht="14.25" customHeight="1">
      <c r="A192" s="259"/>
      <c r="B192" s="152"/>
      <c r="P192" s="207"/>
      <c r="AF192" s="207"/>
      <c r="AG192" s="262"/>
      <c r="AH192" s="262"/>
    </row>
    <row r="193" spans="1:34" ht="14.25" customHeight="1">
      <c r="A193" s="259"/>
      <c r="B193" s="152"/>
      <c r="P193" s="207"/>
      <c r="AF193" s="207"/>
      <c r="AG193" s="262"/>
      <c r="AH193" s="262"/>
    </row>
    <row r="194" spans="1:34" ht="14.25" customHeight="1">
      <c r="A194" s="259"/>
      <c r="B194" s="152"/>
      <c r="P194" s="207"/>
      <c r="AF194" s="207"/>
      <c r="AG194" s="262"/>
      <c r="AH194" s="262"/>
    </row>
    <row r="195" spans="1:34" ht="14.25" customHeight="1">
      <c r="A195" s="259"/>
      <c r="B195" s="152"/>
      <c r="P195" s="207"/>
      <c r="AF195" s="207"/>
      <c r="AG195" s="262"/>
      <c r="AH195" s="262"/>
    </row>
    <row r="196" spans="1:34" ht="14.25" customHeight="1">
      <c r="A196" s="259"/>
      <c r="B196" s="152"/>
      <c r="P196" s="207"/>
      <c r="AF196" s="207"/>
      <c r="AG196" s="262"/>
      <c r="AH196" s="262"/>
    </row>
    <row r="197" spans="1:34" ht="14.25" customHeight="1">
      <c r="A197" s="259"/>
      <c r="B197" s="152"/>
      <c r="P197" s="207"/>
      <c r="AF197" s="207"/>
      <c r="AG197" s="262"/>
      <c r="AH197" s="262"/>
    </row>
    <row r="198" spans="1:34" ht="14.25" customHeight="1">
      <c r="A198" s="259"/>
      <c r="B198" s="152"/>
      <c r="P198" s="207"/>
      <c r="AF198" s="207"/>
      <c r="AG198" s="262"/>
      <c r="AH198" s="262"/>
    </row>
    <row r="199" spans="1:34" ht="14.25" customHeight="1">
      <c r="A199" s="259"/>
      <c r="B199" s="152"/>
      <c r="P199" s="207"/>
      <c r="AF199" s="207"/>
      <c r="AG199" s="262"/>
      <c r="AH199" s="262"/>
    </row>
    <row r="200" spans="1:34" ht="14.25" customHeight="1">
      <c r="A200" s="259"/>
      <c r="B200" s="152"/>
      <c r="P200" s="207"/>
      <c r="AF200" s="207"/>
      <c r="AG200" s="262"/>
      <c r="AH200" s="262"/>
    </row>
    <row r="201" spans="1:34" ht="14.25" customHeight="1">
      <c r="A201" s="259"/>
      <c r="B201" s="152"/>
      <c r="P201" s="207"/>
      <c r="AF201" s="207"/>
      <c r="AG201" s="262"/>
      <c r="AH201" s="262"/>
    </row>
    <row r="202" spans="1:34" ht="14.25" customHeight="1">
      <c r="A202" s="259"/>
      <c r="B202" s="152"/>
      <c r="P202" s="207"/>
      <c r="AF202" s="207"/>
      <c r="AG202" s="262"/>
      <c r="AH202" s="262"/>
    </row>
    <row r="203" spans="1:34" ht="14.25" customHeight="1">
      <c r="A203" s="259"/>
      <c r="B203" s="152"/>
      <c r="P203" s="207"/>
      <c r="AF203" s="207"/>
      <c r="AG203" s="262"/>
      <c r="AH203" s="262"/>
    </row>
    <row r="204" spans="1:34" ht="14.25" customHeight="1">
      <c r="A204" s="259"/>
      <c r="B204" s="152"/>
      <c r="P204" s="207"/>
      <c r="AF204" s="207"/>
      <c r="AG204" s="262"/>
      <c r="AH204" s="262"/>
    </row>
    <row r="205" spans="1:34" ht="14.25" customHeight="1">
      <c r="A205" s="259"/>
      <c r="B205" s="152"/>
      <c r="P205" s="207"/>
      <c r="AF205" s="207"/>
      <c r="AG205" s="262"/>
      <c r="AH205" s="262"/>
    </row>
    <row r="206" spans="1:34" ht="14.25" customHeight="1">
      <c r="A206" s="259"/>
      <c r="B206" s="152"/>
      <c r="P206" s="207"/>
      <c r="AF206" s="207"/>
      <c r="AG206" s="262"/>
      <c r="AH206" s="262"/>
    </row>
    <row r="207" spans="1:34" ht="14.25" customHeight="1">
      <c r="A207" s="259"/>
      <c r="B207" s="152"/>
      <c r="P207" s="207"/>
      <c r="AF207" s="207"/>
      <c r="AG207" s="262"/>
      <c r="AH207" s="262"/>
    </row>
    <row r="208" spans="1:34" ht="14.25" customHeight="1">
      <c r="A208" s="259"/>
      <c r="B208" s="152"/>
      <c r="P208" s="207"/>
      <c r="AF208" s="207"/>
      <c r="AG208" s="262"/>
      <c r="AH208" s="262"/>
    </row>
    <row r="209" spans="1:34" ht="14.25" customHeight="1">
      <c r="A209" s="259"/>
      <c r="B209" s="152"/>
      <c r="P209" s="207"/>
      <c r="AF209" s="207"/>
      <c r="AG209" s="262"/>
      <c r="AH209" s="262"/>
    </row>
    <row r="210" spans="1:34" ht="14.25" customHeight="1">
      <c r="A210" s="259"/>
      <c r="B210" s="152"/>
      <c r="P210" s="207"/>
      <c r="AF210" s="207"/>
      <c r="AG210" s="262"/>
      <c r="AH210" s="262"/>
    </row>
    <row r="211" spans="1:34" ht="14.25" customHeight="1">
      <c r="A211" s="259"/>
      <c r="B211" s="152"/>
      <c r="P211" s="207"/>
      <c r="AF211" s="207"/>
      <c r="AG211" s="262"/>
      <c r="AH211" s="262"/>
    </row>
    <row r="212" spans="1:34" ht="14.25" customHeight="1">
      <c r="A212" s="259"/>
      <c r="B212" s="152"/>
      <c r="P212" s="207"/>
      <c r="AF212" s="207"/>
      <c r="AG212" s="262"/>
      <c r="AH212" s="262"/>
    </row>
    <row r="213" spans="1:34" ht="14.25" customHeight="1">
      <c r="A213" s="259"/>
      <c r="B213" s="152"/>
      <c r="P213" s="207"/>
      <c r="AF213" s="207"/>
      <c r="AG213" s="262"/>
      <c r="AH213" s="262"/>
    </row>
    <row r="214" spans="1:34" ht="14.25" customHeight="1">
      <c r="A214" s="259"/>
      <c r="B214" s="152"/>
      <c r="P214" s="207"/>
      <c r="AF214" s="207"/>
      <c r="AG214" s="262"/>
      <c r="AH214" s="262"/>
    </row>
    <row r="215" spans="1:34" ht="14.25" customHeight="1">
      <c r="A215" s="259"/>
      <c r="B215" s="152"/>
      <c r="P215" s="207"/>
      <c r="AF215" s="207"/>
      <c r="AG215" s="262"/>
      <c r="AH215" s="262"/>
    </row>
    <row r="216" spans="1:34" ht="14.25" customHeight="1">
      <c r="A216" s="259"/>
      <c r="B216" s="152"/>
      <c r="P216" s="207"/>
      <c r="AF216" s="207"/>
      <c r="AG216" s="262"/>
      <c r="AH216" s="262"/>
    </row>
    <row r="217" spans="1:34" ht="14.25" customHeight="1">
      <c r="A217" s="259"/>
      <c r="B217" s="152"/>
      <c r="P217" s="207"/>
      <c r="AF217" s="207"/>
      <c r="AG217" s="262"/>
      <c r="AH217" s="262"/>
    </row>
    <row r="218" spans="1:34" ht="14.25" customHeight="1">
      <c r="A218" s="259"/>
      <c r="B218" s="152"/>
      <c r="P218" s="207"/>
      <c r="AF218" s="207"/>
      <c r="AG218" s="262"/>
      <c r="AH218" s="262"/>
    </row>
    <row r="219" spans="1:34" ht="14.25" customHeight="1">
      <c r="A219" s="259"/>
      <c r="B219" s="152"/>
      <c r="P219" s="207"/>
      <c r="AF219" s="207"/>
      <c r="AG219" s="262"/>
      <c r="AH219" s="262"/>
    </row>
    <row r="220" spans="1:34" ht="14.25" customHeight="1">
      <c r="A220" s="259"/>
      <c r="B220" s="152"/>
      <c r="P220" s="207"/>
      <c r="AF220" s="207"/>
      <c r="AG220" s="262"/>
      <c r="AH220" s="262"/>
    </row>
    <row r="221" spans="1:34" ht="14.25" customHeight="1">
      <c r="A221" s="259"/>
      <c r="B221" s="152"/>
      <c r="P221" s="207"/>
      <c r="AF221" s="207"/>
      <c r="AG221" s="262"/>
      <c r="AH221" s="262"/>
    </row>
    <row r="222" spans="1:34" ht="14.25" customHeight="1">
      <c r="A222" s="259"/>
      <c r="B222" s="152"/>
      <c r="P222" s="207"/>
      <c r="AF222" s="207"/>
      <c r="AG222" s="262"/>
      <c r="AH222" s="262"/>
    </row>
    <row r="223" spans="1:34" ht="14.25" customHeight="1">
      <c r="A223" s="259"/>
      <c r="B223" s="152"/>
      <c r="P223" s="207"/>
      <c r="AF223" s="207"/>
      <c r="AG223" s="262"/>
      <c r="AH223" s="262"/>
    </row>
    <row r="224" spans="1:34" ht="14.25" customHeight="1">
      <c r="A224" s="259"/>
      <c r="B224" s="152"/>
      <c r="P224" s="207"/>
      <c r="AF224" s="207"/>
      <c r="AG224" s="262"/>
      <c r="AH224" s="262"/>
    </row>
    <row r="225" spans="1:34" ht="14.25" customHeight="1">
      <c r="A225" s="259"/>
      <c r="B225" s="152"/>
      <c r="P225" s="207"/>
      <c r="AF225" s="207"/>
      <c r="AG225" s="262"/>
      <c r="AH225" s="262"/>
    </row>
    <row r="226" spans="1:34" ht="14.25" customHeight="1">
      <c r="A226" s="259"/>
      <c r="B226" s="152"/>
      <c r="P226" s="207"/>
      <c r="AF226" s="207"/>
      <c r="AG226" s="262"/>
      <c r="AH226" s="262"/>
    </row>
    <row r="227" spans="1:34" ht="14.25" customHeight="1">
      <c r="A227" s="259"/>
      <c r="B227" s="152"/>
      <c r="P227" s="207"/>
      <c r="AF227" s="207"/>
      <c r="AG227" s="262"/>
      <c r="AH227" s="262"/>
    </row>
    <row r="228" spans="1:34" ht="14.25" customHeight="1">
      <c r="A228" s="259"/>
      <c r="B228" s="152"/>
      <c r="P228" s="207"/>
      <c r="AF228" s="207"/>
      <c r="AG228" s="262"/>
      <c r="AH228" s="262"/>
    </row>
    <row r="229" spans="1:34" ht="14.25" customHeight="1">
      <c r="A229" s="259"/>
      <c r="B229" s="152"/>
      <c r="P229" s="207"/>
      <c r="AF229" s="207"/>
      <c r="AG229" s="262"/>
      <c r="AH229" s="262"/>
    </row>
    <row r="230" spans="1:34" ht="14.25" customHeight="1">
      <c r="A230" s="259"/>
      <c r="B230" s="152"/>
      <c r="P230" s="207"/>
      <c r="AF230" s="207"/>
      <c r="AG230" s="262"/>
      <c r="AH230" s="262"/>
    </row>
    <row r="231" spans="1:34" ht="14.25" customHeight="1">
      <c r="A231" s="259"/>
      <c r="B231" s="152"/>
      <c r="P231" s="207"/>
      <c r="AF231" s="207"/>
      <c r="AG231" s="262"/>
      <c r="AH231" s="262"/>
    </row>
    <row r="232" spans="1:34" ht="14.25" customHeight="1">
      <c r="A232" s="259"/>
      <c r="B232" s="152"/>
      <c r="P232" s="207"/>
      <c r="AF232" s="207"/>
      <c r="AG232" s="262"/>
      <c r="AH232" s="262"/>
    </row>
    <row r="233" spans="1:34" ht="14.25" customHeight="1">
      <c r="A233" s="259"/>
      <c r="B233" s="152"/>
      <c r="P233" s="207"/>
      <c r="AF233" s="207"/>
      <c r="AG233" s="262"/>
      <c r="AH233" s="262"/>
    </row>
    <row r="234" spans="1:34" ht="14.25" customHeight="1">
      <c r="A234" s="259"/>
      <c r="B234" s="152"/>
      <c r="P234" s="207"/>
      <c r="AF234" s="207"/>
      <c r="AG234" s="262"/>
      <c r="AH234" s="262"/>
    </row>
    <row r="235" spans="1:34" ht="14.25" customHeight="1">
      <c r="A235" s="259"/>
      <c r="B235" s="152"/>
      <c r="P235" s="207"/>
      <c r="AF235" s="207"/>
      <c r="AG235" s="262"/>
      <c r="AH235" s="262"/>
    </row>
    <row r="236" spans="1:34" ht="14.25" customHeight="1">
      <c r="A236" s="259"/>
      <c r="B236" s="152"/>
      <c r="P236" s="207"/>
      <c r="AF236" s="207"/>
      <c r="AG236" s="262"/>
      <c r="AH236" s="262"/>
    </row>
    <row r="237" spans="1:34" ht="14.25" customHeight="1">
      <c r="A237" s="259"/>
      <c r="B237" s="152"/>
      <c r="P237" s="207"/>
      <c r="AF237" s="207"/>
      <c r="AG237" s="262"/>
      <c r="AH237" s="262"/>
    </row>
    <row r="238" spans="1:34" ht="14.25" customHeight="1">
      <c r="A238" s="259"/>
      <c r="B238" s="152"/>
      <c r="P238" s="207"/>
      <c r="AF238" s="207"/>
      <c r="AG238" s="262"/>
      <c r="AH238" s="262"/>
    </row>
    <row r="239" spans="1:34" ht="14.25" customHeight="1">
      <c r="A239" s="259"/>
      <c r="B239" s="152"/>
      <c r="P239" s="207"/>
      <c r="AF239" s="207"/>
      <c r="AG239" s="262"/>
      <c r="AH239" s="262"/>
    </row>
    <row r="240" spans="1:34" ht="14.25" customHeight="1">
      <c r="A240" s="259"/>
      <c r="B240" s="152"/>
      <c r="P240" s="207"/>
      <c r="AF240" s="207"/>
      <c r="AG240" s="262"/>
      <c r="AH240" s="262"/>
    </row>
    <row r="241" spans="1:34" ht="14.25" customHeight="1">
      <c r="A241" s="259"/>
      <c r="B241" s="152"/>
      <c r="P241" s="207"/>
      <c r="AF241" s="207"/>
      <c r="AG241" s="262"/>
      <c r="AH241" s="262"/>
    </row>
    <row r="242" spans="1:34" ht="14.25" customHeight="1">
      <c r="A242" s="259"/>
      <c r="B242" s="152"/>
      <c r="P242" s="207"/>
      <c r="AF242" s="207"/>
      <c r="AG242" s="262"/>
      <c r="AH242" s="262"/>
    </row>
    <row r="243" spans="1:34" ht="14.25" customHeight="1">
      <c r="A243" s="259"/>
      <c r="B243" s="152"/>
      <c r="P243" s="207"/>
      <c r="AF243" s="207"/>
      <c r="AG243" s="262"/>
      <c r="AH243" s="262"/>
    </row>
    <row r="244" spans="1:34" ht="14.25" customHeight="1">
      <c r="A244" s="259"/>
      <c r="B244" s="152"/>
      <c r="P244" s="207"/>
      <c r="AF244" s="207"/>
      <c r="AG244" s="262"/>
      <c r="AH244" s="262"/>
    </row>
    <row r="245" spans="1:34" ht="14.25" customHeight="1">
      <c r="A245" s="259"/>
      <c r="B245" s="152"/>
      <c r="P245" s="207"/>
      <c r="AF245" s="207"/>
      <c r="AG245" s="262"/>
      <c r="AH245" s="262"/>
    </row>
    <row r="246" spans="1:34" ht="14.25" customHeight="1">
      <c r="A246" s="259"/>
      <c r="B246" s="152"/>
      <c r="P246" s="207"/>
      <c r="AF246" s="207"/>
      <c r="AG246" s="262"/>
      <c r="AH246" s="262"/>
    </row>
    <row r="247" spans="1:34" ht="14.25" customHeight="1">
      <c r="A247" s="259"/>
      <c r="B247" s="152"/>
      <c r="P247" s="207"/>
      <c r="AF247" s="207"/>
      <c r="AG247" s="262"/>
      <c r="AH247" s="262"/>
    </row>
    <row r="248" spans="1:34" ht="14.25" customHeight="1">
      <c r="A248" s="259"/>
      <c r="B248" s="152"/>
      <c r="P248" s="207"/>
      <c r="AF248" s="207"/>
      <c r="AG248" s="262"/>
      <c r="AH248" s="262"/>
    </row>
    <row r="249" spans="1:34" ht="14.25" customHeight="1">
      <c r="A249" s="259"/>
      <c r="B249" s="152"/>
      <c r="P249" s="207"/>
      <c r="AF249" s="207"/>
      <c r="AG249" s="262"/>
      <c r="AH249" s="262"/>
    </row>
    <row r="250" spans="1:34" ht="14.25" customHeight="1">
      <c r="A250" s="259"/>
      <c r="B250" s="152"/>
      <c r="P250" s="207"/>
      <c r="AF250" s="207"/>
      <c r="AG250" s="262"/>
      <c r="AH250" s="262"/>
    </row>
    <row r="251" spans="1:34" ht="14.25" customHeight="1">
      <c r="A251" s="259"/>
      <c r="B251" s="152"/>
      <c r="P251" s="207"/>
      <c r="AF251" s="207"/>
      <c r="AG251" s="262"/>
      <c r="AH251" s="262"/>
    </row>
    <row r="252" spans="1:34" ht="14.25" customHeight="1">
      <c r="A252" s="259"/>
      <c r="B252" s="152"/>
      <c r="P252" s="207"/>
      <c r="AF252" s="207"/>
      <c r="AG252" s="262"/>
      <c r="AH252" s="262"/>
    </row>
    <row r="253" spans="1:34" ht="14.25" customHeight="1">
      <c r="A253" s="259"/>
      <c r="B253" s="152"/>
      <c r="P253" s="207"/>
      <c r="AF253" s="207"/>
      <c r="AG253" s="262"/>
      <c r="AH253" s="262"/>
    </row>
    <row r="254" spans="1:34" ht="14.25" customHeight="1">
      <c r="A254" s="259"/>
      <c r="B254" s="152"/>
      <c r="P254" s="207"/>
      <c r="AF254" s="207"/>
      <c r="AG254" s="262"/>
      <c r="AH254" s="262"/>
    </row>
    <row r="255" spans="1:34" ht="14.25" customHeight="1">
      <c r="A255" s="259"/>
      <c r="B255" s="152"/>
      <c r="P255" s="207"/>
      <c r="AF255" s="207"/>
      <c r="AG255" s="262"/>
      <c r="AH255" s="262"/>
    </row>
    <row r="256" spans="1:34" ht="14.25" customHeight="1">
      <c r="A256" s="259"/>
      <c r="B256" s="152"/>
      <c r="P256" s="207"/>
      <c r="AF256" s="207"/>
      <c r="AG256" s="262"/>
      <c r="AH256" s="262"/>
    </row>
    <row r="257" spans="1:34" ht="14.25" customHeight="1">
      <c r="A257" s="259"/>
      <c r="B257" s="152"/>
      <c r="P257" s="207"/>
      <c r="AF257" s="207"/>
      <c r="AG257" s="262"/>
      <c r="AH257" s="262"/>
    </row>
    <row r="258" spans="1:34" ht="14.25" customHeight="1">
      <c r="A258" s="259"/>
      <c r="B258" s="152"/>
      <c r="P258" s="207"/>
      <c r="AF258" s="207"/>
      <c r="AG258" s="262"/>
      <c r="AH258" s="262"/>
    </row>
    <row r="259" spans="1:34" ht="14.25" customHeight="1">
      <c r="A259" s="259"/>
      <c r="B259" s="152"/>
      <c r="P259" s="207"/>
      <c r="AF259" s="207"/>
      <c r="AG259" s="262"/>
      <c r="AH259" s="262"/>
    </row>
    <row r="260" spans="1:34" ht="14.25" customHeight="1">
      <c r="A260" s="259"/>
      <c r="B260" s="152"/>
      <c r="P260" s="207"/>
      <c r="AF260" s="207"/>
      <c r="AG260" s="262"/>
      <c r="AH260" s="262"/>
    </row>
    <row r="261" spans="1:34" ht="14.25" customHeight="1">
      <c r="A261" s="259"/>
      <c r="B261" s="152"/>
      <c r="P261" s="207"/>
      <c r="AF261" s="207"/>
      <c r="AG261" s="262"/>
      <c r="AH261" s="262"/>
    </row>
    <row r="262" spans="1:34" ht="14.25" customHeight="1">
      <c r="A262" s="259"/>
      <c r="B262" s="152"/>
      <c r="P262" s="207"/>
      <c r="AF262" s="207"/>
      <c r="AG262" s="262"/>
      <c r="AH262" s="262"/>
    </row>
    <row r="263" spans="1:34" ht="14.25" customHeight="1">
      <c r="A263" s="259"/>
      <c r="B263" s="152"/>
      <c r="P263" s="207"/>
      <c r="AF263" s="207"/>
      <c r="AG263" s="262"/>
      <c r="AH263" s="262"/>
    </row>
    <row r="264" spans="1:34" ht="14.25" customHeight="1">
      <c r="A264" s="259"/>
      <c r="B264" s="152"/>
      <c r="P264" s="207"/>
      <c r="AF264" s="207"/>
      <c r="AG264" s="262"/>
      <c r="AH264" s="262"/>
    </row>
    <row r="265" spans="1:34" ht="14.25" customHeight="1">
      <c r="A265" s="259"/>
      <c r="B265" s="152"/>
      <c r="P265" s="207"/>
      <c r="AF265" s="207"/>
      <c r="AG265" s="262"/>
      <c r="AH265" s="262"/>
    </row>
    <row r="266" spans="1:34" ht="14.25" customHeight="1">
      <c r="A266" s="259"/>
      <c r="B266" s="152"/>
      <c r="P266" s="207"/>
      <c r="AF266" s="207"/>
      <c r="AG266" s="262"/>
      <c r="AH266" s="262"/>
    </row>
    <row r="267" spans="1:34" ht="14.25" customHeight="1">
      <c r="A267" s="259"/>
      <c r="B267" s="152"/>
      <c r="P267" s="207"/>
      <c r="AF267" s="207"/>
      <c r="AG267" s="262"/>
      <c r="AH267" s="262"/>
    </row>
    <row r="268" spans="1:34" ht="14.25" customHeight="1">
      <c r="A268" s="259"/>
      <c r="B268" s="152"/>
      <c r="P268" s="207"/>
      <c r="AF268" s="207"/>
      <c r="AG268" s="262"/>
      <c r="AH268" s="262"/>
    </row>
    <row r="269" spans="1:34" ht="14.25" customHeight="1">
      <c r="A269" s="259"/>
      <c r="B269" s="152"/>
      <c r="P269" s="207"/>
      <c r="AF269" s="207"/>
      <c r="AG269" s="262"/>
      <c r="AH269" s="262"/>
    </row>
    <row r="270" spans="1:34" ht="14.25" customHeight="1">
      <c r="A270" s="259"/>
      <c r="B270" s="152"/>
      <c r="P270" s="207"/>
      <c r="AF270" s="207"/>
      <c r="AG270" s="262"/>
      <c r="AH270" s="262"/>
    </row>
    <row r="271" spans="1:34" ht="14.25" customHeight="1">
      <c r="A271" s="259"/>
      <c r="B271" s="152"/>
      <c r="P271" s="207"/>
      <c r="AF271" s="207"/>
      <c r="AG271" s="262"/>
      <c r="AH271" s="262"/>
    </row>
    <row r="272" spans="1:34" ht="14.25" customHeight="1">
      <c r="A272" s="259"/>
      <c r="B272" s="152"/>
      <c r="P272" s="207"/>
      <c r="AF272" s="207"/>
      <c r="AG272" s="262"/>
      <c r="AH272" s="262"/>
    </row>
    <row r="273" spans="1:34" ht="14.25" customHeight="1">
      <c r="A273" s="259"/>
      <c r="B273" s="152"/>
      <c r="P273" s="207"/>
      <c r="AF273" s="207"/>
      <c r="AG273" s="262"/>
      <c r="AH273" s="262"/>
    </row>
    <row r="274" spans="1:34" ht="14.25" customHeight="1">
      <c r="A274" s="259"/>
      <c r="B274" s="152"/>
      <c r="P274" s="207"/>
      <c r="AF274" s="207"/>
      <c r="AG274" s="262"/>
      <c r="AH274" s="262"/>
    </row>
    <row r="275" spans="1:34" ht="14.25" customHeight="1">
      <c r="A275" s="259"/>
      <c r="B275" s="152"/>
      <c r="P275" s="207"/>
      <c r="AF275" s="207"/>
      <c r="AG275" s="262"/>
      <c r="AH275" s="262"/>
    </row>
    <row r="276" spans="1:34" ht="14.25" customHeight="1">
      <c r="A276" s="259"/>
      <c r="B276" s="152"/>
      <c r="P276" s="207"/>
      <c r="AF276" s="207"/>
      <c r="AG276" s="262"/>
      <c r="AH276" s="262"/>
    </row>
    <row r="277" spans="1:34" ht="14.25" customHeight="1">
      <c r="A277" s="259"/>
      <c r="B277" s="152"/>
      <c r="P277" s="207"/>
      <c r="AF277" s="207"/>
      <c r="AG277" s="262"/>
      <c r="AH277" s="262"/>
    </row>
    <row r="278" spans="1:34" ht="14.25" customHeight="1">
      <c r="A278" s="259"/>
      <c r="B278" s="152"/>
      <c r="P278" s="207"/>
      <c r="AF278" s="207"/>
      <c r="AG278" s="262"/>
      <c r="AH278" s="262"/>
    </row>
    <row r="279" spans="1:34" ht="14.25" customHeight="1">
      <c r="A279" s="259"/>
      <c r="B279" s="152"/>
      <c r="P279" s="207"/>
      <c r="AF279" s="207"/>
      <c r="AG279" s="262"/>
      <c r="AH279" s="262"/>
    </row>
    <row r="280" spans="1:34" ht="14.25" customHeight="1">
      <c r="A280" s="259"/>
      <c r="B280" s="152"/>
      <c r="P280" s="207"/>
      <c r="AF280" s="207"/>
      <c r="AG280" s="262"/>
      <c r="AH280" s="262"/>
    </row>
    <row r="281" spans="1:34" ht="14.25" customHeight="1">
      <c r="A281" s="259"/>
      <c r="B281" s="152"/>
      <c r="P281" s="207"/>
      <c r="AF281" s="207"/>
      <c r="AG281" s="262"/>
      <c r="AH281" s="262"/>
    </row>
    <row r="282" spans="1:34" ht="14.25" customHeight="1">
      <c r="A282" s="259"/>
      <c r="B282" s="152"/>
      <c r="P282" s="207"/>
      <c r="AF282" s="207"/>
      <c r="AG282" s="262"/>
      <c r="AH282" s="262"/>
    </row>
    <row r="283" spans="1:34" ht="14.25" customHeight="1">
      <c r="A283" s="259"/>
      <c r="B283" s="152"/>
      <c r="P283" s="207"/>
      <c r="AF283" s="207"/>
      <c r="AG283" s="262"/>
      <c r="AH283" s="262"/>
    </row>
    <row r="284" spans="1:34" ht="14.25" customHeight="1">
      <c r="A284" s="259"/>
      <c r="B284" s="152"/>
      <c r="P284" s="207"/>
      <c r="AF284" s="207"/>
      <c r="AG284" s="262"/>
      <c r="AH284" s="262"/>
    </row>
    <row r="285" spans="1:34" ht="14.25" customHeight="1">
      <c r="A285" s="259"/>
      <c r="B285" s="152"/>
      <c r="P285" s="207"/>
      <c r="AF285" s="207"/>
      <c r="AG285" s="262"/>
      <c r="AH285" s="262"/>
    </row>
    <row r="286" spans="1:34" ht="14.25" customHeight="1">
      <c r="A286" s="259"/>
      <c r="B286" s="152"/>
      <c r="P286" s="207"/>
      <c r="AF286" s="207"/>
      <c r="AG286" s="262"/>
      <c r="AH286" s="262"/>
    </row>
    <row r="287" spans="1:34" ht="14.25" customHeight="1">
      <c r="A287" s="259"/>
      <c r="B287" s="152"/>
      <c r="P287" s="207"/>
      <c r="AF287" s="207"/>
      <c r="AG287" s="262"/>
      <c r="AH287" s="262"/>
    </row>
    <row r="288" spans="1:34" ht="14.25" customHeight="1">
      <c r="A288" s="259"/>
      <c r="B288" s="152"/>
      <c r="P288" s="207"/>
      <c r="AF288" s="207"/>
      <c r="AG288" s="262"/>
      <c r="AH288" s="262"/>
    </row>
    <row r="289" spans="1:34" ht="14.25" customHeight="1">
      <c r="A289" s="259"/>
      <c r="B289" s="152"/>
      <c r="P289" s="207"/>
      <c r="AF289" s="207"/>
      <c r="AG289" s="262"/>
      <c r="AH289" s="262"/>
    </row>
    <row r="290" spans="1:34" ht="14.25" customHeight="1">
      <c r="A290" s="259"/>
      <c r="B290" s="152"/>
      <c r="P290" s="207"/>
      <c r="AF290" s="207"/>
      <c r="AG290" s="262"/>
      <c r="AH290" s="262"/>
    </row>
    <row r="291" spans="1:34" ht="14.25" customHeight="1">
      <c r="A291" s="259"/>
      <c r="B291" s="152"/>
      <c r="P291" s="207"/>
      <c r="AF291" s="207"/>
      <c r="AG291" s="262"/>
      <c r="AH291" s="262"/>
    </row>
    <row r="292" spans="1:34" ht="14.25" customHeight="1">
      <c r="A292" s="259"/>
      <c r="B292" s="152"/>
      <c r="P292" s="207"/>
      <c r="AF292" s="207"/>
      <c r="AG292" s="262"/>
      <c r="AH292" s="262"/>
    </row>
    <row r="293" spans="1:34" ht="14.25" customHeight="1">
      <c r="A293" s="259"/>
      <c r="B293" s="152"/>
      <c r="P293" s="207"/>
      <c r="AF293" s="207"/>
      <c r="AG293" s="262"/>
      <c r="AH293" s="262"/>
    </row>
    <row r="294" spans="1:34" ht="14.25" customHeight="1">
      <c r="A294" s="259"/>
      <c r="B294" s="152"/>
      <c r="P294" s="207"/>
      <c r="AF294" s="207"/>
      <c r="AG294" s="262"/>
      <c r="AH294" s="262"/>
    </row>
    <row r="295" spans="1:34" ht="14.25" customHeight="1">
      <c r="A295" s="259"/>
      <c r="B295" s="152"/>
      <c r="P295" s="207"/>
      <c r="AF295" s="207"/>
      <c r="AG295" s="262"/>
      <c r="AH295" s="262"/>
    </row>
    <row r="296" spans="1:34" ht="14.25" customHeight="1">
      <c r="A296" s="259"/>
      <c r="B296" s="152"/>
      <c r="P296" s="207"/>
      <c r="AF296" s="207"/>
      <c r="AG296" s="262"/>
      <c r="AH296" s="262"/>
    </row>
    <row r="297" spans="1:34" ht="14.25" customHeight="1">
      <c r="A297" s="259"/>
      <c r="B297" s="152"/>
      <c r="P297" s="207"/>
      <c r="AF297" s="207"/>
      <c r="AG297" s="262"/>
      <c r="AH297" s="262"/>
    </row>
    <row r="298" spans="1:34" ht="14.25" customHeight="1">
      <c r="A298" s="259"/>
      <c r="B298" s="152"/>
      <c r="P298" s="207"/>
      <c r="AF298" s="207"/>
      <c r="AG298" s="262"/>
      <c r="AH298" s="262"/>
    </row>
    <row r="299" spans="1:34" ht="14.25" customHeight="1">
      <c r="A299" s="259"/>
      <c r="B299" s="152"/>
      <c r="P299" s="207"/>
      <c r="AF299" s="207"/>
      <c r="AG299" s="262"/>
      <c r="AH299" s="262"/>
    </row>
    <row r="300" spans="1:34" ht="14.25" customHeight="1">
      <c r="A300" s="259"/>
      <c r="B300" s="152"/>
      <c r="P300" s="207"/>
      <c r="AF300" s="207"/>
      <c r="AG300" s="262"/>
      <c r="AH300" s="262"/>
    </row>
    <row r="301" spans="1:34" ht="14.25" customHeight="1">
      <c r="A301" s="259"/>
      <c r="B301" s="152"/>
      <c r="P301" s="207"/>
      <c r="AF301" s="207"/>
      <c r="AG301" s="262"/>
      <c r="AH301" s="262"/>
    </row>
    <row r="302" spans="1:34" ht="14.25" customHeight="1">
      <c r="A302" s="259"/>
      <c r="B302" s="152"/>
      <c r="P302" s="207"/>
      <c r="AF302" s="207"/>
      <c r="AG302" s="262"/>
      <c r="AH302" s="262"/>
    </row>
    <row r="303" spans="1:34" ht="14.25" customHeight="1">
      <c r="A303" s="259"/>
      <c r="B303" s="152"/>
      <c r="P303" s="207"/>
      <c r="AF303" s="207"/>
      <c r="AG303" s="262"/>
      <c r="AH303" s="262"/>
    </row>
    <row r="304" spans="1:34" ht="14.25" customHeight="1">
      <c r="A304" s="259"/>
      <c r="B304" s="152"/>
      <c r="P304" s="207"/>
      <c r="AF304" s="207"/>
      <c r="AG304" s="262"/>
      <c r="AH304" s="262"/>
    </row>
    <row r="305" spans="1:34" ht="14.25" customHeight="1">
      <c r="A305" s="259"/>
      <c r="B305" s="152"/>
      <c r="P305" s="207"/>
      <c r="AF305" s="207"/>
      <c r="AG305" s="262"/>
      <c r="AH305" s="262"/>
    </row>
    <row r="306" spans="1:34" ht="14.25" customHeight="1">
      <c r="A306" s="259"/>
      <c r="B306" s="152"/>
      <c r="P306" s="207"/>
      <c r="AF306" s="207"/>
      <c r="AG306" s="262"/>
      <c r="AH306" s="262"/>
    </row>
    <row r="307" spans="1:34" ht="14.25" customHeight="1">
      <c r="A307" s="259"/>
      <c r="B307" s="152"/>
      <c r="P307" s="207"/>
      <c r="AF307" s="207"/>
      <c r="AG307" s="262"/>
      <c r="AH307" s="262"/>
    </row>
    <row r="308" spans="1:34" ht="14.25" customHeight="1">
      <c r="A308" s="259"/>
      <c r="B308" s="152"/>
      <c r="P308" s="207"/>
      <c r="AF308" s="207"/>
      <c r="AG308" s="262"/>
      <c r="AH308" s="262"/>
    </row>
    <row r="309" spans="1:34" ht="14.25" customHeight="1">
      <c r="A309" s="259"/>
      <c r="B309" s="152"/>
      <c r="P309" s="207"/>
      <c r="AF309" s="207"/>
      <c r="AG309" s="262"/>
      <c r="AH309" s="262"/>
    </row>
    <row r="310" spans="1:34" ht="14.25" customHeight="1">
      <c r="A310" s="259"/>
      <c r="B310" s="152"/>
      <c r="P310" s="207"/>
      <c r="AF310" s="207"/>
      <c r="AG310" s="262"/>
      <c r="AH310" s="262"/>
    </row>
    <row r="311" spans="1:34" ht="14.25" customHeight="1">
      <c r="A311" s="259"/>
      <c r="B311" s="152"/>
      <c r="P311" s="207"/>
      <c r="AF311" s="207"/>
      <c r="AG311" s="262"/>
      <c r="AH311" s="262"/>
    </row>
    <row r="312" spans="1:34" ht="14.25" customHeight="1">
      <c r="A312" s="259"/>
      <c r="B312" s="152"/>
      <c r="P312" s="207"/>
      <c r="AF312" s="207"/>
      <c r="AG312" s="262"/>
      <c r="AH312" s="262"/>
    </row>
    <row r="313" spans="1:34" ht="14.25" customHeight="1">
      <c r="A313" s="259"/>
      <c r="B313" s="152"/>
      <c r="P313" s="207"/>
      <c r="AF313" s="207"/>
      <c r="AG313" s="262"/>
      <c r="AH313" s="262"/>
    </row>
    <row r="314" spans="1:34" ht="14.25" customHeight="1">
      <c r="A314" s="259"/>
      <c r="B314" s="152"/>
      <c r="P314" s="207"/>
      <c r="AF314" s="207"/>
      <c r="AG314" s="262"/>
      <c r="AH314" s="262"/>
    </row>
    <row r="315" spans="1:34" ht="14.25" customHeight="1">
      <c r="A315" s="259"/>
      <c r="B315" s="152"/>
      <c r="P315" s="207"/>
      <c r="AF315" s="207"/>
      <c r="AG315" s="262"/>
      <c r="AH315" s="262"/>
    </row>
    <row r="316" spans="1:34" ht="14.25" customHeight="1">
      <c r="A316" s="259"/>
      <c r="B316" s="152"/>
      <c r="P316" s="207"/>
      <c r="AF316" s="207"/>
      <c r="AG316" s="262"/>
      <c r="AH316" s="262"/>
    </row>
    <row r="317" spans="1:34" ht="14.25" customHeight="1">
      <c r="A317" s="259"/>
      <c r="B317" s="152"/>
      <c r="P317" s="207"/>
      <c r="AF317" s="207"/>
      <c r="AG317" s="262"/>
      <c r="AH317" s="262"/>
    </row>
    <row r="318" spans="1:34" ht="14.25" customHeight="1">
      <c r="A318" s="259"/>
      <c r="B318" s="152"/>
      <c r="P318" s="207"/>
      <c r="AF318" s="207"/>
      <c r="AG318" s="262"/>
      <c r="AH318" s="262"/>
    </row>
    <row r="319" spans="1:34" ht="14.25" customHeight="1">
      <c r="A319" s="259"/>
      <c r="B319" s="152"/>
      <c r="P319" s="207"/>
      <c r="AF319" s="207"/>
      <c r="AG319" s="262"/>
      <c r="AH319" s="262"/>
    </row>
    <row r="320" spans="1:34" ht="14.25" customHeight="1">
      <c r="A320" s="259"/>
      <c r="B320" s="152"/>
      <c r="P320" s="207"/>
      <c r="AF320" s="207"/>
      <c r="AG320" s="262"/>
      <c r="AH320" s="262"/>
    </row>
    <row r="321" spans="1:34" ht="14.25" customHeight="1">
      <c r="A321" s="259"/>
      <c r="B321" s="152"/>
      <c r="P321" s="207"/>
      <c r="AF321" s="207"/>
      <c r="AG321" s="262"/>
      <c r="AH321" s="262"/>
    </row>
    <row r="322" spans="1:34" ht="14.25" customHeight="1">
      <c r="A322" s="259"/>
      <c r="B322" s="152"/>
      <c r="P322" s="207"/>
      <c r="AF322" s="207"/>
      <c r="AG322" s="262"/>
      <c r="AH322" s="262"/>
    </row>
    <row r="323" spans="1:34" ht="14.25" customHeight="1">
      <c r="A323" s="259"/>
      <c r="B323" s="152"/>
      <c r="P323" s="207"/>
      <c r="AF323" s="207"/>
      <c r="AG323" s="262"/>
      <c r="AH323" s="262"/>
    </row>
    <row r="324" spans="1:34" ht="14.25" customHeight="1">
      <c r="A324" s="259"/>
      <c r="B324" s="152"/>
      <c r="P324" s="207"/>
      <c r="AF324" s="207"/>
      <c r="AG324" s="262"/>
      <c r="AH324" s="262"/>
    </row>
    <row r="325" spans="1:34" ht="14.25" customHeight="1">
      <c r="A325" s="259"/>
      <c r="B325" s="152"/>
      <c r="P325" s="207"/>
      <c r="AF325" s="207"/>
      <c r="AG325" s="262"/>
      <c r="AH325" s="262"/>
    </row>
    <row r="326" spans="1:34" ht="14.25" customHeight="1">
      <c r="A326" s="259"/>
      <c r="B326" s="152"/>
      <c r="P326" s="207"/>
      <c r="AF326" s="207"/>
      <c r="AG326" s="262"/>
      <c r="AH326" s="262"/>
    </row>
    <row r="327" spans="1:34" ht="14.25" customHeight="1">
      <c r="A327" s="259"/>
      <c r="B327" s="152"/>
      <c r="P327" s="207"/>
      <c r="AF327" s="207"/>
      <c r="AG327" s="262"/>
      <c r="AH327" s="262"/>
    </row>
    <row r="328" spans="1:34" ht="14.25" customHeight="1">
      <c r="A328" s="259"/>
      <c r="B328" s="152"/>
      <c r="P328" s="207"/>
      <c r="AF328" s="207"/>
      <c r="AG328" s="262"/>
      <c r="AH328" s="262"/>
    </row>
    <row r="329" spans="1:34" ht="14.25" customHeight="1">
      <c r="A329" s="259"/>
      <c r="B329" s="152"/>
      <c r="P329" s="207"/>
      <c r="AF329" s="207"/>
      <c r="AG329" s="262"/>
      <c r="AH329" s="262"/>
    </row>
    <row r="330" spans="1:34" ht="14.25" customHeight="1">
      <c r="A330" s="259"/>
      <c r="B330" s="152"/>
      <c r="P330" s="207"/>
      <c r="AF330" s="207"/>
      <c r="AG330" s="262"/>
      <c r="AH330" s="262"/>
    </row>
    <row r="331" spans="1:34" ht="14.25" customHeight="1">
      <c r="A331" s="259"/>
      <c r="B331" s="152"/>
      <c r="P331" s="207"/>
      <c r="AF331" s="207"/>
      <c r="AG331" s="262"/>
      <c r="AH331" s="262"/>
    </row>
    <row r="332" spans="1:34" ht="14.25" customHeight="1">
      <c r="A332" s="259"/>
      <c r="B332" s="152"/>
      <c r="P332" s="207"/>
      <c r="AF332" s="207"/>
      <c r="AG332" s="262"/>
      <c r="AH332" s="262"/>
    </row>
    <row r="333" spans="1:34" ht="14.25" customHeight="1">
      <c r="A333" s="259"/>
      <c r="B333" s="152"/>
      <c r="P333" s="207"/>
      <c r="AF333" s="207"/>
      <c r="AG333" s="262"/>
      <c r="AH333" s="262"/>
    </row>
    <row r="334" spans="1:34" ht="14.25" customHeight="1">
      <c r="A334" s="259"/>
      <c r="B334" s="152"/>
      <c r="P334" s="207"/>
      <c r="AF334" s="207"/>
      <c r="AG334" s="262"/>
      <c r="AH334" s="262"/>
    </row>
    <row r="335" spans="1:34" ht="14.25" customHeight="1">
      <c r="A335" s="259"/>
      <c r="B335" s="152"/>
      <c r="P335" s="207"/>
      <c r="AF335" s="207"/>
      <c r="AG335" s="262"/>
      <c r="AH335" s="262"/>
    </row>
    <row r="336" spans="1:34" ht="14.25" customHeight="1">
      <c r="A336" s="259"/>
      <c r="B336" s="152"/>
      <c r="P336" s="207"/>
      <c r="AF336" s="207"/>
      <c r="AG336" s="262"/>
      <c r="AH336" s="262"/>
    </row>
    <row r="337" spans="1:34" ht="14.25" customHeight="1">
      <c r="A337" s="259"/>
      <c r="B337" s="152"/>
      <c r="P337" s="207"/>
      <c r="AF337" s="207"/>
      <c r="AG337" s="262"/>
      <c r="AH337" s="262"/>
    </row>
    <row r="338" spans="1:34" ht="14.25" customHeight="1">
      <c r="A338" s="259"/>
      <c r="B338" s="152"/>
      <c r="P338" s="207"/>
      <c r="AF338" s="207"/>
      <c r="AG338" s="262"/>
      <c r="AH338" s="262"/>
    </row>
    <row r="339" spans="1:34" ht="14.25" customHeight="1">
      <c r="A339" s="259"/>
      <c r="B339" s="152"/>
      <c r="P339" s="207"/>
      <c r="AF339" s="207"/>
      <c r="AG339" s="262"/>
      <c r="AH339" s="262"/>
    </row>
    <row r="340" spans="1:34" ht="14.25" customHeight="1">
      <c r="A340" s="259"/>
      <c r="B340" s="152"/>
      <c r="P340" s="207"/>
      <c r="AF340" s="207"/>
      <c r="AG340" s="262"/>
      <c r="AH340" s="262"/>
    </row>
    <row r="341" spans="1:34" ht="14.25" customHeight="1">
      <c r="A341" s="259"/>
      <c r="B341" s="152"/>
      <c r="P341" s="207"/>
      <c r="AF341" s="207"/>
      <c r="AG341" s="262"/>
      <c r="AH341" s="262"/>
    </row>
    <row r="342" spans="1:34" ht="14.25" customHeight="1">
      <c r="A342" s="259"/>
      <c r="B342" s="152"/>
      <c r="P342" s="207"/>
      <c r="AF342" s="207"/>
      <c r="AG342" s="262"/>
      <c r="AH342" s="262"/>
    </row>
    <row r="343" spans="1:34" ht="14.25" customHeight="1">
      <c r="A343" s="259"/>
      <c r="B343" s="152"/>
      <c r="P343" s="207"/>
      <c r="AF343" s="207"/>
      <c r="AG343" s="262"/>
      <c r="AH343" s="262"/>
    </row>
    <row r="344" spans="1:34" ht="14.25" customHeight="1">
      <c r="A344" s="259"/>
      <c r="B344" s="152"/>
      <c r="P344" s="207"/>
      <c r="AF344" s="207"/>
      <c r="AG344" s="262"/>
      <c r="AH344" s="262"/>
    </row>
    <row r="345" spans="1:34" ht="14.25" customHeight="1">
      <c r="A345" s="259"/>
      <c r="B345" s="152"/>
      <c r="P345" s="207"/>
      <c r="AF345" s="207"/>
      <c r="AG345" s="262"/>
      <c r="AH345" s="262"/>
    </row>
    <row r="346" spans="1:34" ht="14.25" customHeight="1">
      <c r="A346" s="259"/>
      <c r="B346" s="152"/>
      <c r="P346" s="207"/>
      <c r="AF346" s="207"/>
      <c r="AG346" s="262"/>
      <c r="AH346" s="262"/>
    </row>
    <row r="347" spans="1:34" ht="14.25" customHeight="1">
      <c r="A347" s="259"/>
      <c r="B347" s="152"/>
      <c r="P347" s="207"/>
      <c r="AF347" s="207"/>
      <c r="AG347" s="262"/>
      <c r="AH347" s="262"/>
    </row>
    <row r="348" spans="1:34" ht="14.25" customHeight="1">
      <c r="A348" s="259"/>
      <c r="B348" s="152"/>
      <c r="P348" s="207"/>
      <c r="AF348" s="207"/>
      <c r="AG348" s="262"/>
      <c r="AH348" s="262"/>
    </row>
    <row r="349" spans="1:34" ht="14.25" customHeight="1">
      <c r="A349" s="259"/>
      <c r="B349" s="152"/>
      <c r="P349" s="207"/>
      <c r="AF349" s="207"/>
      <c r="AG349" s="262"/>
      <c r="AH349" s="262"/>
    </row>
    <row r="350" spans="1:34" ht="14.25" customHeight="1">
      <c r="A350" s="259"/>
      <c r="B350" s="152"/>
      <c r="P350" s="207"/>
      <c r="AF350" s="207"/>
      <c r="AG350" s="262"/>
      <c r="AH350" s="262"/>
    </row>
    <row r="351" spans="1:34" ht="14.25" customHeight="1">
      <c r="A351" s="259"/>
      <c r="B351" s="152"/>
      <c r="P351" s="207"/>
      <c r="AF351" s="207"/>
      <c r="AG351" s="262"/>
      <c r="AH351" s="262"/>
    </row>
    <row r="352" spans="1:34" ht="14.25" customHeight="1">
      <c r="A352" s="259"/>
      <c r="B352" s="152"/>
      <c r="P352" s="207"/>
      <c r="AF352" s="207"/>
      <c r="AG352" s="262"/>
      <c r="AH352" s="262"/>
    </row>
    <row r="353" spans="1:34" ht="14.25" customHeight="1">
      <c r="A353" s="259"/>
      <c r="B353" s="152"/>
      <c r="P353" s="207"/>
      <c r="AF353" s="207"/>
      <c r="AG353" s="262"/>
      <c r="AH353" s="262"/>
    </row>
    <row r="354" spans="1:34" ht="14.25" customHeight="1">
      <c r="A354" s="259"/>
      <c r="B354" s="152"/>
      <c r="P354" s="207"/>
      <c r="AF354" s="207"/>
      <c r="AG354" s="262"/>
      <c r="AH354" s="262"/>
    </row>
    <row r="355" spans="1:34" ht="14.25" customHeight="1">
      <c r="A355" s="259"/>
      <c r="B355" s="152"/>
      <c r="P355" s="207"/>
      <c r="AF355" s="207"/>
      <c r="AG355" s="262"/>
      <c r="AH355" s="262"/>
    </row>
    <row r="356" spans="1:34" ht="14.25" customHeight="1">
      <c r="A356" s="259"/>
      <c r="B356" s="152"/>
      <c r="P356" s="207"/>
      <c r="AF356" s="207"/>
      <c r="AG356" s="262"/>
      <c r="AH356" s="262"/>
    </row>
    <row r="357" spans="1:34" ht="14.25" customHeight="1">
      <c r="A357" s="259"/>
      <c r="B357" s="152"/>
      <c r="P357" s="207"/>
      <c r="AF357" s="207"/>
      <c r="AG357" s="262"/>
      <c r="AH357" s="262"/>
    </row>
    <row r="358" spans="1:34" ht="14.25" customHeight="1">
      <c r="A358" s="259"/>
      <c r="B358" s="152"/>
      <c r="P358" s="207"/>
      <c r="AF358" s="207"/>
      <c r="AG358" s="262"/>
      <c r="AH358" s="262"/>
    </row>
    <row r="359" spans="1:34" ht="14.25" customHeight="1">
      <c r="A359" s="259"/>
      <c r="B359" s="152"/>
      <c r="P359" s="207"/>
      <c r="AF359" s="207"/>
      <c r="AG359" s="262"/>
      <c r="AH359" s="262"/>
    </row>
    <row r="360" spans="1:34" ht="14.25" customHeight="1">
      <c r="A360" s="259"/>
      <c r="B360" s="152"/>
      <c r="P360" s="207"/>
      <c r="AF360" s="207"/>
      <c r="AG360" s="262"/>
      <c r="AH360" s="262"/>
    </row>
    <row r="361" spans="1:34" ht="14.25" customHeight="1">
      <c r="A361" s="259"/>
      <c r="B361" s="152"/>
      <c r="P361" s="207"/>
      <c r="AF361" s="207"/>
      <c r="AG361" s="262"/>
      <c r="AH361" s="262"/>
    </row>
    <row r="362" spans="1:34" ht="14.25" customHeight="1">
      <c r="A362" s="259"/>
      <c r="B362" s="152"/>
      <c r="P362" s="207"/>
      <c r="AF362" s="207"/>
      <c r="AG362" s="262"/>
      <c r="AH362" s="262"/>
    </row>
    <row r="363" spans="1:34" ht="14.25" customHeight="1">
      <c r="A363" s="259"/>
      <c r="B363" s="152"/>
      <c r="P363" s="207"/>
      <c r="AF363" s="207"/>
      <c r="AG363" s="262"/>
      <c r="AH363" s="262"/>
    </row>
    <row r="364" spans="1:34" ht="14.25" customHeight="1">
      <c r="A364" s="259"/>
      <c r="B364" s="152"/>
      <c r="P364" s="207"/>
      <c r="AF364" s="207"/>
      <c r="AG364" s="262"/>
      <c r="AH364" s="262"/>
    </row>
    <row r="365" spans="1:34" ht="14.25" customHeight="1">
      <c r="A365" s="259"/>
      <c r="B365" s="152"/>
      <c r="P365" s="207"/>
      <c r="AF365" s="207"/>
      <c r="AG365" s="262"/>
      <c r="AH365" s="262"/>
    </row>
    <row r="366" spans="1:34" ht="14.25" customHeight="1">
      <c r="A366" s="259"/>
      <c r="B366" s="152"/>
      <c r="P366" s="207"/>
      <c r="AF366" s="207"/>
      <c r="AG366" s="262"/>
      <c r="AH366" s="262"/>
    </row>
    <row r="367" spans="1:34" ht="14.25" customHeight="1">
      <c r="A367" s="259"/>
      <c r="B367" s="152"/>
      <c r="P367" s="207"/>
      <c r="AF367" s="207"/>
      <c r="AG367" s="262"/>
      <c r="AH367" s="262"/>
    </row>
    <row r="368" spans="1:34" ht="14.25" customHeight="1">
      <c r="A368" s="259"/>
      <c r="B368" s="152"/>
      <c r="P368" s="207"/>
      <c r="AF368" s="207"/>
      <c r="AG368" s="262"/>
      <c r="AH368" s="262"/>
    </row>
    <row r="369" spans="1:34" ht="14.25" customHeight="1">
      <c r="A369" s="259"/>
      <c r="B369" s="152"/>
      <c r="P369" s="207"/>
      <c r="AF369" s="207"/>
      <c r="AG369" s="262"/>
      <c r="AH369" s="262"/>
    </row>
    <row r="370" spans="1:34" ht="14.25" customHeight="1">
      <c r="A370" s="259"/>
      <c r="B370" s="152"/>
      <c r="P370" s="207"/>
      <c r="AF370" s="207"/>
      <c r="AG370" s="262"/>
      <c r="AH370" s="262"/>
    </row>
    <row r="371" spans="1:34" ht="14.25" customHeight="1">
      <c r="A371" s="259"/>
      <c r="B371" s="152"/>
      <c r="P371" s="207"/>
      <c r="AF371" s="207"/>
      <c r="AG371" s="262"/>
      <c r="AH371" s="262"/>
    </row>
    <row r="372" spans="1:34" ht="14.25" customHeight="1">
      <c r="A372" s="259"/>
      <c r="B372" s="152"/>
      <c r="P372" s="207"/>
      <c r="AF372" s="207"/>
      <c r="AG372" s="262"/>
      <c r="AH372" s="262"/>
    </row>
    <row r="373" spans="1:34" ht="14.25" customHeight="1">
      <c r="A373" s="259"/>
      <c r="B373" s="152"/>
      <c r="P373" s="207"/>
      <c r="AF373" s="207"/>
      <c r="AG373" s="262"/>
      <c r="AH373" s="262"/>
    </row>
    <row r="374" spans="1:34" ht="14.25" customHeight="1">
      <c r="A374" s="259"/>
      <c r="B374" s="152"/>
      <c r="P374" s="207"/>
      <c r="AF374" s="207"/>
      <c r="AG374" s="262"/>
      <c r="AH374" s="262"/>
    </row>
    <row r="375" spans="1:34" ht="14.25" customHeight="1">
      <c r="A375" s="259"/>
      <c r="B375" s="152"/>
      <c r="P375" s="207"/>
      <c r="AF375" s="207"/>
      <c r="AG375" s="262"/>
      <c r="AH375" s="262"/>
    </row>
    <row r="376" spans="1:34" ht="14.25" customHeight="1">
      <c r="A376" s="259"/>
      <c r="B376" s="152"/>
      <c r="P376" s="207"/>
      <c r="AF376" s="207"/>
      <c r="AG376" s="262"/>
      <c r="AH376" s="262"/>
    </row>
    <row r="377" spans="1:34" ht="14.25" customHeight="1">
      <c r="A377" s="259"/>
      <c r="B377" s="152"/>
      <c r="P377" s="207"/>
      <c r="AF377" s="207"/>
      <c r="AG377" s="262"/>
      <c r="AH377" s="262"/>
    </row>
    <row r="378" spans="1:34" ht="14.25" customHeight="1">
      <c r="A378" s="259"/>
      <c r="B378" s="152"/>
      <c r="P378" s="207"/>
      <c r="AF378" s="207"/>
      <c r="AG378" s="262"/>
      <c r="AH378" s="262"/>
    </row>
    <row r="379" spans="1:34" ht="14.25" customHeight="1">
      <c r="A379" s="259"/>
      <c r="B379" s="152"/>
      <c r="P379" s="207"/>
      <c r="AF379" s="207"/>
      <c r="AG379" s="262"/>
      <c r="AH379" s="262"/>
    </row>
    <row r="380" spans="1:34" ht="14.25" customHeight="1">
      <c r="A380" s="259"/>
      <c r="B380" s="152"/>
      <c r="P380" s="207"/>
      <c r="AF380" s="207"/>
      <c r="AG380" s="262"/>
      <c r="AH380" s="262"/>
    </row>
    <row r="381" spans="1:34" ht="14.25" customHeight="1">
      <c r="A381" s="259"/>
      <c r="B381" s="152"/>
      <c r="P381" s="207"/>
      <c r="AF381" s="207"/>
      <c r="AG381" s="262"/>
      <c r="AH381" s="262"/>
    </row>
    <row r="382" spans="1:34" ht="14.25" customHeight="1">
      <c r="A382" s="259"/>
      <c r="B382" s="152"/>
      <c r="P382" s="207"/>
      <c r="AF382" s="207"/>
      <c r="AG382" s="262"/>
      <c r="AH382" s="262"/>
    </row>
    <row r="383" spans="1:34" ht="14.25" customHeight="1">
      <c r="A383" s="259"/>
      <c r="B383" s="152"/>
      <c r="P383" s="207"/>
      <c r="AF383" s="207"/>
      <c r="AG383" s="262"/>
      <c r="AH383" s="262"/>
    </row>
    <row r="384" spans="1:34" ht="14.25" customHeight="1">
      <c r="A384" s="259"/>
      <c r="B384" s="152"/>
      <c r="P384" s="207"/>
      <c r="AF384" s="207"/>
      <c r="AG384" s="262"/>
      <c r="AH384" s="262"/>
    </row>
    <row r="385" spans="1:34" ht="14.25" customHeight="1">
      <c r="A385" s="259"/>
      <c r="B385" s="152"/>
      <c r="P385" s="207"/>
      <c r="AF385" s="207"/>
      <c r="AG385" s="262"/>
      <c r="AH385" s="262"/>
    </row>
    <row r="386" spans="1:34" ht="14.25" customHeight="1">
      <c r="A386" s="259"/>
      <c r="B386" s="152"/>
      <c r="P386" s="207"/>
      <c r="AF386" s="207"/>
      <c r="AG386" s="262"/>
      <c r="AH386" s="262"/>
    </row>
    <row r="387" spans="1:34" ht="14.25" customHeight="1">
      <c r="A387" s="259"/>
      <c r="B387" s="152"/>
      <c r="P387" s="207"/>
      <c r="AF387" s="207"/>
      <c r="AG387" s="262"/>
      <c r="AH387" s="262"/>
    </row>
    <row r="388" spans="1:34" ht="14.25" customHeight="1">
      <c r="A388" s="259"/>
      <c r="B388" s="152"/>
      <c r="P388" s="207"/>
      <c r="AF388" s="207"/>
      <c r="AG388" s="262"/>
      <c r="AH388" s="262"/>
    </row>
    <row r="389" spans="1:34" ht="14.25" customHeight="1">
      <c r="A389" s="259"/>
      <c r="B389" s="152"/>
      <c r="P389" s="207"/>
      <c r="AF389" s="207"/>
      <c r="AG389" s="262"/>
      <c r="AH389" s="262"/>
    </row>
    <row r="390" spans="1:34" ht="14.25" customHeight="1">
      <c r="A390" s="259"/>
      <c r="B390" s="152"/>
      <c r="P390" s="207"/>
      <c r="AF390" s="207"/>
      <c r="AG390" s="262"/>
      <c r="AH390" s="262"/>
    </row>
    <row r="391" spans="1:34" ht="14.25" customHeight="1">
      <c r="A391" s="259"/>
      <c r="B391" s="152"/>
      <c r="P391" s="207"/>
      <c r="AF391" s="207"/>
      <c r="AG391" s="262"/>
      <c r="AH391" s="262"/>
    </row>
    <row r="392" spans="1:34" ht="14.25" customHeight="1">
      <c r="A392" s="259"/>
      <c r="B392" s="152"/>
      <c r="P392" s="207"/>
      <c r="AF392" s="207"/>
      <c r="AG392" s="262"/>
      <c r="AH392" s="262"/>
    </row>
    <row r="393" spans="1:34" ht="14.25" customHeight="1">
      <c r="A393" s="259"/>
      <c r="B393" s="152"/>
      <c r="P393" s="207"/>
      <c r="AF393" s="207"/>
      <c r="AG393" s="262"/>
      <c r="AH393" s="262"/>
    </row>
    <row r="394" spans="1:34" ht="14.25" customHeight="1">
      <c r="A394" s="259"/>
      <c r="B394" s="152"/>
      <c r="P394" s="207"/>
      <c r="AF394" s="207"/>
      <c r="AG394" s="262"/>
      <c r="AH394" s="262"/>
    </row>
    <row r="395" spans="1:34" ht="14.25" customHeight="1">
      <c r="A395" s="259"/>
      <c r="B395" s="152"/>
      <c r="P395" s="207"/>
      <c r="AF395" s="207"/>
      <c r="AG395" s="262"/>
      <c r="AH395" s="262"/>
    </row>
    <row r="396" spans="1:34" ht="14.25" customHeight="1">
      <c r="A396" s="259"/>
      <c r="B396" s="152"/>
      <c r="P396" s="207"/>
      <c r="AF396" s="207"/>
      <c r="AG396" s="262"/>
      <c r="AH396" s="262"/>
    </row>
    <row r="397" spans="1:34" ht="14.25" customHeight="1">
      <c r="A397" s="259"/>
      <c r="B397" s="152"/>
      <c r="P397" s="207"/>
      <c r="AF397" s="207"/>
      <c r="AG397" s="262"/>
      <c r="AH397" s="262"/>
    </row>
    <row r="398" spans="1:34" ht="14.25" customHeight="1">
      <c r="A398" s="259"/>
      <c r="B398" s="152"/>
      <c r="P398" s="207"/>
      <c r="AF398" s="207"/>
      <c r="AG398" s="262"/>
      <c r="AH398" s="262"/>
    </row>
    <row r="399" spans="1:34" ht="14.25" customHeight="1">
      <c r="A399" s="259"/>
      <c r="B399" s="152"/>
      <c r="P399" s="207"/>
      <c r="AF399" s="207"/>
      <c r="AG399" s="262"/>
      <c r="AH399" s="262"/>
    </row>
    <row r="400" spans="1:34" ht="14.25" customHeight="1">
      <c r="A400" s="259"/>
      <c r="B400" s="152"/>
      <c r="P400" s="207"/>
      <c r="AF400" s="207"/>
      <c r="AG400" s="262"/>
      <c r="AH400" s="262"/>
    </row>
    <row r="401" spans="1:34" ht="14.25" customHeight="1">
      <c r="A401" s="259"/>
      <c r="B401" s="152"/>
      <c r="P401" s="207"/>
      <c r="AF401" s="207"/>
      <c r="AG401" s="262"/>
      <c r="AH401" s="262"/>
    </row>
    <row r="402" spans="1:34" ht="14.25" customHeight="1">
      <c r="A402" s="259"/>
      <c r="B402" s="152"/>
      <c r="P402" s="207"/>
      <c r="AF402" s="207"/>
      <c r="AG402" s="262"/>
      <c r="AH402" s="262"/>
    </row>
    <row r="403" spans="1:34" ht="14.25" customHeight="1">
      <c r="A403" s="259"/>
      <c r="B403" s="152"/>
      <c r="P403" s="207"/>
      <c r="AF403" s="207"/>
      <c r="AG403" s="262"/>
      <c r="AH403" s="262"/>
    </row>
    <row r="404" spans="1:34" ht="14.25" customHeight="1">
      <c r="A404" s="259"/>
      <c r="B404" s="152"/>
      <c r="P404" s="207"/>
      <c r="AF404" s="207"/>
      <c r="AG404" s="262"/>
      <c r="AH404" s="262"/>
    </row>
    <row r="405" spans="1:34" ht="14.25" customHeight="1">
      <c r="A405" s="259"/>
      <c r="B405" s="152"/>
      <c r="P405" s="207"/>
      <c r="AF405" s="207"/>
      <c r="AG405" s="262"/>
      <c r="AH405" s="262"/>
    </row>
    <row r="406" spans="1:34" ht="14.25" customHeight="1">
      <c r="A406" s="259"/>
      <c r="B406" s="152"/>
      <c r="P406" s="207"/>
      <c r="AF406" s="207"/>
      <c r="AG406" s="262"/>
      <c r="AH406" s="262"/>
    </row>
    <row r="407" spans="1:34" ht="14.25" customHeight="1">
      <c r="A407" s="259"/>
      <c r="B407" s="152"/>
      <c r="P407" s="207"/>
      <c r="AF407" s="207"/>
      <c r="AG407" s="262"/>
      <c r="AH407" s="262"/>
    </row>
    <row r="408" spans="1:34" ht="14.25" customHeight="1">
      <c r="A408" s="259"/>
      <c r="B408" s="152"/>
      <c r="P408" s="207"/>
      <c r="AF408" s="207"/>
      <c r="AG408" s="262"/>
      <c r="AH408" s="262"/>
    </row>
    <row r="409" spans="1:34" ht="14.25" customHeight="1">
      <c r="A409" s="259"/>
      <c r="B409" s="152"/>
      <c r="P409" s="207"/>
      <c r="AF409" s="207"/>
      <c r="AG409" s="262"/>
      <c r="AH409" s="262"/>
    </row>
    <row r="410" spans="1:34" ht="14.25" customHeight="1">
      <c r="A410" s="259"/>
      <c r="B410" s="152"/>
      <c r="P410" s="207"/>
      <c r="AF410" s="207"/>
      <c r="AG410" s="262"/>
      <c r="AH410" s="262"/>
    </row>
    <row r="411" spans="1:34" ht="14.25" customHeight="1">
      <c r="A411" s="259"/>
      <c r="B411" s="152"/>
      <c r="P411" s="207"/>
      <c r="AF411" s="207"/>
      <c r="AG411" s="262"/>
      <c r="AH411" s="262"/>
    </row>
    <row r="412" spans="1:34" ht="14.25" customHeight="1">
      <c r="A412" s="259"/>
      <c r="B412" s="152"/>
      <c r="P412" s="207"/>
      <c r="AF412" s="207"/>
      <c r="AG412" s="262"/>
      <c r="AH412" s="262"/>
    </row>
    <row r="413" spans="1:34" ht="14.25" customHeight="1">
      <c r="A413" s="259"/>
      <c r="B413" s="152"/>
      <c r="P413" s="207"/>
      <c r="AF413" s="207"/>
      <c r="AG413" s="262"/>
      <c r="AH413" s="262"/>
    </row>
    <row r="414" spans="1:34" ht="14.25" customHeight="1">
      <c r="A414" s="259"/>
      <c r="B414" s="152"/>
      <c r="P414" s="207"/>
      <c r="AF414" s="207"/>
      <c r="AG414" s="262"/>
      <c r="AH414" s="262"/>
    </row>
    <row r="415" spans="1:34" ht="14.25" customHeight="1">
      <c r="A415" s="259"/>
      <c r="B415" s="152"/>
      <c r="P415" s="207"/>
      <c r="AF415" s="207"/>
      <c r="AG415" s="262"/>
      <c r="AH415" s="262"/>
    </row>
    <row r="416" spans="1:34" ht="14.25" customHeight="1">
      <c r="A416" s="259"/>
      <c r="B416" s="152"/>
      <c r="P416" s="207"/>
      <c r="AF416" s="207"/>
      <c r="AG416" s="262"/>
      <c r="AH416" s="262"/>
    </row>
    <row r="417" spans="1:34" ht="14.25" customHeight="1">
      <c r="A417" s="259"/>
      <c r="B417" s="152"/>
      <c r="P417" s="207"/>
      <c r="AF417" s="207"/>
      <c r="AG417" s="262"/>
      <c r="AH417" s="262"/>
    </row>
    <row r="418" spans="1:34" ht="14.25" customHeight="1">
      <c r="A418" s="259"/>
      <c r="B418" s="152"/>
      <c r="P418" s="207"/>
      <c r="AF418" s="207"/>
      <c r="AG418" s="262"/>
      <c r="AH418" s="262"/>
    </row>
    <row r="419" spans="1:34" ht="14.25" customHeight="1">
      <c r="A419" s="259"/>
      <c r="B419" s="152"/>
      <c r="P419" s="207"/>
      <c r="AF419" s="207"/>
      <c r="AG419" s="262"/>
      <c r="AH419" s="262"/>
    </row>
    <row r="420" spans="1:34" ht="14.25" customHeight="1">
      <c r="A420" s="259"/>
      <c r="B420" s="152"/>
      <c r="P420" s="207"/>
      <c r="AF420" s="207"/>
      <c r="AG420" s="262"/>
      <c r="AH420" s="262"/>
    </row>
    <row r="421" spans="1:34" ht="14.25" customHeight="1">
      <c r="A421" s="259"/>
      <c r="B421" s="152"/>
      <c r="P421" s="207"/>
      <c r="AF421" s="207"/>
      <c r="AG421" s="262"/>
      <c r="AH421" s="262"/>
    </row>
    <row r="422" spans="1:34" ht="14.25" customHeight="1">
      <c r="A422" s="259"/>
      <c r="B422" s="152"/>
      <c r="P422" s="207"/>
      <c r="AF422" s="207"/>
      <c r="AG422" s="262"/>
      <c r="AH422" s="262"/>
    </row>
    <row r="423" spans="1:34" ht="14.25" customHeight="1">
      <c r="A423" s="259"/>
      <c r="B423" s="152"/>
      <c r="P423" s="207"/>
      <c r="AF423" s="207"/>
      <c r="AG423" s="262"/>
      <c r="AH423" s="262"/>
    </row>
    <row r="424" spans="1:34" ht="14.25" customHeight="1">
      <c r="A424" s="259"/>
      <c r="B424" s="152"/>
      <c r="P424" s="207"/>
      <c r="AF424" s="207"/>
      <c r="AG424" s="262"/>
      <c r="AH424" s="262"/>
    </row>
    <row r="425" spans="1:34" ht="14.25" customHeight="1">
      <c r="A425" s="259"/>
      <c r="B425" s="152"/>
      <c r="P425" s="207"/>
      <c r="AF425" s="207"/>
      <c r="AG425" s="262"/>
      <c r="AH425" s="262"/>
    </row>
    <row r="426" spans="1:34" ht="14.25" customHeight="1">
      <c r="A426" s="259"/>
      <c r="B426" s="152"/>
      <c r="P426" s="207"/>
      <c r="AF426" s="207"/>
      <c r="AG426" s="262"/>
      <c r="AH426" s="262"/>
    </row>
    <row r="427" spans="1:34" ht="14.25" customHeight="1">
      <c r="A427" s="259"/>
      <c r="B427" s="152"/>
      <c r="P427" s="207"/>
      <c r="AF427" s="207"/>
      <c r="AG427" s="262"/>
      <c r="AH427" s="262"/>
    </row>
    <row r="428" spans="1:34" ht="14.25" customHeight="1">
      <c r="A428" s="259"/>
      <c r="B428" s="152"/>
      <c r="P428" s="207"/>
      <c r="AF428" s="207"/>
      <c r="AG428" s="262"/>
      <c r="AH428" s="262"/>
    </row>
    <row r="429" spans="1:34" ht="14.25" customHeight="1">
      <c r="A429" s="259"/>
      <c r="B429" s="152"/>
      <c r="P429" s="207"/>
      <c r="AF429" s="207"/>
      <c r="AG429" s="262"/>
      <c r="AH429" s="262"/>
    </row>
    <row r="430" spans="1:34" ht="14.25" customHeight="1">
      <c r="A430" s="259"/>
      <c r="B430" s="152"/>
      <c r="P430" s="207"/>
      <c r="AF430" s="207"/>
      <c r="AG430" s="262"/>
      <c r="AH430" s="262"/>
    </row>
    <row r="431" spans="1:34" ht="14.25" customHeight="1">
      <c r="A431" s="259"/>
      <c r="B431" s="152"/>
      <c r="P431" s="207"/>
      <c r="AF431" s="207"/>
      <c r="AG431" s="262"/>
      <c r="AH431" s="262"/>
    </row>
    <row r="432" spans="1:34" ht="14.25" customHeight="1">
      <c r="A432" s="259"/>
      <c r="B432" s="152"/>
      <c r="P432" s="207"/>
      <c r="AF432" s="207"/>
      <c r="AG432" s="262"/>
      <c r="AH432" s="262"/>
    </row>
    <row r="433" spans="1:34" ht="14.25" customHeight="1">
      <c r="A433" s="259"/>
      <c r="B433" s="152"/>
      <c r="P433" s="207"/>
      <c r="AF433" s="207"/>
      <c r="AG433" s="262"/>
      <c r="AH433" s="262"/>
    </row>
    <row r="434" spans="1:34" ht="14.25" customHeight="1">
      <c r="A434" s="259"/>
      <c r="B434" s="152"/>
      <c r="P434" s="207"/>
      <c r="AF434" s="207"/>
      <c r="AG434" s="262"/>
      <c r="AH434" s="262"/>
    </row>
    <row r="435" spans="1:34" ht="14.25" customHeight="1">
      <c r="A435" s="259"/>
      <c r="B435" s="152"/>
      <c r="P435" s="207"/>
      <c r="AF435" s="207"/>
      <c r="AG435" s="262"/>
      <c r="AH435" s="262"/>
    </row>
    <row r="436" spans="1:34" ht="14.25" customHeight="1">
      <c r="A436" s="259"/>
      <c r="B436" s="152"/>
      <c r="P436" s="207"/>
      <c r="AF436" s="207"/>
      <c r="AG436" s="262"/>
      <c r="AH436" s="262"/>
    </row>
    <row r="437" spans="1:34" ht="14.25" customHeight="1">
      <c r="A437" s="259"/>
      <c r="B437" s="152"/>
      <c r="P437" s="207"/>
      <c r="AF437" s="207"/>
      <c r="AG437" s="262"/>
      <c r="AH437" s="262"/>
    </row>
    <row r="438" spans="1:34" ht="14.25" customHeight="1">
      <c r="A438" s="259"/>
      <c r="B438" s="152"/>
      <c r="P438" s="207"/>
      <c r="AF438" s="207"/>
      <c r="AG438" s="262"/>
      <c r="AH438" s="262"/>
    </row>
    <row r="439" spans="1:34" ht="14.25" customHeight="1">
      <c r="A439" s="259"/>
      <c r="B439" s="152"/>
      <c r="P439" s="207"/>
      <c r="AF439" s="207"/>
      <c r="AG439" s="262"/>
      <c r="AH439" s="262"/>
    </row>
    <row r="440" spans="1:34" ht="14.25" customHeight="1">
      <c r="A440" s="259"/>
      <c r="B440" s="152"/>
      <c r="P440" s="207"/>
      <c r="AF440" s="207"/>
      <c r="AG440" s="262"/>
      <c r="AH440" s="262"/>
    </row>
    <row r="441" spans="1:34" ht="14.25" customHeight="1">
      <c r="A441" s="259"/>
      <c r="B441" s="152"/>
      <c r="P441" s="207"/>
      <c r="AF441" s="207"/>
      <c r="AG441" s="262"/>
      <c r="AH441" s="262"/>
    </row>
    <row r="442" spans="1:34" ht="14.25" customHeight="1">
      <c r="A442" s="259"/>
      <c r="B442" s="152"/>
      <c r="P442" s="207"/>
      <c r="AF442" s="207"/>
      <c r="AG442" s="262"/>
      <c r="AH442" s="262"/>
    </row>
    <row r="443" spans="1:34" ht="14.25" customHeight="1">
      <c r="A443" s="259"/>
      <c r="B443" s="152"/>
      <c r="P443" s="207"/>
      <c r="AF443" s="207"/>
      <c r="AG443" s="262"/>
      <c r="AH443" s="262"/>
    </row>
    <row r="444" spans="1:34" ht="14.25" customHeight="1">
      <c r="A444" s="259"/>
      <c r="B444" s="152"/>
      <c r="P444" s="207"/>
      <c r="AF444" s="207"/>
      <c r="AG444" s="262"/>
      <c r="AH444" s="262"/>
    </row>
    <row r="445" spans="1:34" ht="14.25" customHeight="1">
      <c r="A445" s="259"/>
      <c r="B445" s="152"/>
      <c r="P445" s="207"/>
      <c r="AF445" s="207"/>
      <c r="AG445" s="262"/>
      <c r="AH445" s="262"/>
    </row>
    <row r="446" spans="1:34" ht="14.25" customHeight="1">
      <c r="A446" s="259"/>
      <c r="B446" s="152"/>
      <c r="P446" s="207"/>
      <c r="AF446" s="207"/>
      <c r="AG446" s="262"/>
      <c r="AH446" s="262"/>
    </row>
    <row r="447" spans="1:34" ht="14.25" customHeight="1">
      <c r="A447" s="259"/>
      <c r="B447" s="152"/>
      <c r="P447" s="207"/>
      <c r="AF447" s="207"/>
      <c r="AG447" s="262"/>
      <c r="AH447" s="262"/>
    </row>
    <row r="448" spans="1:34" ht="14.25" customHeight="1">
      <c r="A448" s="259"/>
      <c r="B448" s="152"/>
      <c r="P448" s="207"/>
      <c r="AF448" s="207"/>
      <c r="AG448" s="262"/>
      <c r="AH448" s="262"/>
    </row>
    <row r="449" spans="1:34" ht="14.25" customHeight="1">
      <c r="A449" s="259"/>
      <c r="B449" s="152"/>
      <c r="P449" s="207"/>
      <c r="AF449" s="207"/>
      <c r="AG449" s="262"/>
      <c r="AH449" s="262"/>
    </row>
    <row r="450" spans="1:34" ht="14.25" customHeight="1">
      <c r="A450" s="259"/>
      <c r="B450" s="152"/>
      <c r="P450" s="207"/>
      <c r="AF450" s="207"/>
      <c r="AG450" s="262"/>
      <c r="AH450" s="262"/>
    </row>
    <row r="451" spans="1:34" ht="14.25" customHeight="1">
      <c r="A451" s="259"/>
      <c r="B451" s="152"/>
      <c r="P451" s="207"/>
      <c r="AF451" s="207"/>
      <c r="AG451" s="262"/>
      <c r="AH451" s="262"/>
    </row>
    <row r="452" spans="1:34" ht="14.25" customHeight="1">
      <c r="A452" s="259"/>
      <c r="B452" s="152"/>
      <c r="P452" s="207"/>
      <c r="AF452" s="207"/>
      <c r="AG452" s="262"/>
      <c r="AH452" s="262"/>
    </row>
    <row r="453" spans="1:34" ht="14.25" customHeight="1">
      <c r="A453" s="259"/>
      <c r="B453" s="152"/>
      <c r="P453" s="207"/>
      <c r="AF453" s="207"/>
      <c r="AG453" s="262"/>
      <c r="AH453" s="262"/>
    </row>
    <row r="454" spans="1:34" ht="14.25" customHeight="1">
      <c r="A454" s="259"/>
      <c r="B454" s="152"/>
      <c r="P454" s="207"/>
      <c r="AF454" s="207"/>
      <c r="AG454" s="262"/>
      <c r="AH454" s="262"/>
    </row>
    <row r="455" spans="1:34" ht="14.25" customHeight="1">
      <c r="A455" s="259"/>
      <c r="B455" s="152"/>
      <c r="P455" s="207"/>
      <c r="AF455" s="207"/>
      <c r="AG455" s="262"/>
      <c r="AH455" s="262"/>
    </row>
    <row r="456" spans="1:34" ht="14.25" customHeight="1">
      <c r="A456" s="259"/>
      <c r="B456" s="152"/>
      <c r="P456" s="207"/>
      <c r="AF456" s="207"/>
      <c r="AG456" s="262"/>
      <c r="AH456" s="262"/>
    </row>
    <row r="457" spans="1:34" ht="14.25" customHeight="1">
      <c r="A457" s="259"/>
      <c r="B457" s="152"/>
      <c r="P457" s="207"/>
      <c r="AF457" s="207"/>
      <c r="AG457" s="262"/>
      <c r="AH457" s="262"/>
    </row>
    <row r="458" spans="1:34" ht="14.25" customHeight="1">
      <c r="A458" s="259"/>
      <c r="B458" s="152"/>
      <c r="P458" s="207"/>
      <c r="AF458" s="207"/>
      <c r="AG458" s="262"/>
      <c r="AH458" s="262"/>
    </row>
    <row r="459" spans="1:34" ht="14.25" customHeight="1">
      <c r="A459" s="259"/>
      <c r="B459" s="152"/>
      <c r="P459" s="207"/>
      <c r="AF459" s="207"/>
      <c r="AG459" s="262"/>
      <c r="AH459" s="262"/>
    </row>
    <row r="460" spans="1:34" ht="14.25" customHeight="1">
      <c r="A460" s="259"/>
      <c r="B460" s="152"/>
      <c r="P460" s="207"/>
      <c r="AF460" s="207"/>
      <c r="AG460" s="262"/>
      <c r="AH460" s="262"/>
    </row>
    <row r="461" spans="1:34" ht="14.25" customHeight="1">
      <c r="A461" s="259"/>
      <c r="B461" s="152"/>
      <c r="P461" s="207"/>
      <c r="AF461" s="207"/>
      <c r="AG461" s="262"/>
      <c r="AH461" s="262"/>
    </row>
    <row r="462" spans="1:34" ht="14.25" customHeight="1">
      <c r="A462" s="259"/>
      <c r="B462" s="152"/>
      <c r="P462" s="207"/>
      <c r="AF462" s="207"/>
      <c r="AG462" s="262"/>
      <c r="AH462" s="262"/>
    </row>
    <row r="463" spans="1:34" ht="14.25" customHeight="1">
      <c r="A463" s="259"/>
      <c r="B463" s="152"/>
      <c r="P463" s="207"/>
      <c r="AF463" s="207"/>
      <c r="AG463" s="262"/>
      <c r="AH463" s="262"/>
    </row>
    <row r="464" spans="1:34" ht="14.25" customHeight="1">
      <c r="A464" s="259"/>
      <c r="B464" s="152"/>
      <c r="P464" s="207"/>
      <c r="AF464" s="207"/>
      <c r="AG464" s="262"/>
      <c r="AH464" s="262"/>
    </row>
    <row r="465" spans="1:34" ht="14.25" customHeight="1">
      <c r="A465" s="259"/>
      <c r="B465" s="152"/>
      <c r="P465" s="207"/>
      <c r="AF465" s="207"/>
      <c r="AG465" s="262"/>
      <c r="AH465" s="262"/>
    </row>
    <row r="466" spans="1:34" ht="14.25" customHeight="1">
      <c r="A466" s="259"/>
      <c r="B466" s="152"/>
      <c r="P466" s="207"/>
      <c r="AF466" s="207"/>
      <c r="AG466" s="262"/>
      <c r="AH466" s="262"/>
    </row>
    <row r="467" spans="1:34" ht="14.25" customHeight="1">
      <c r="A467" s="259"/>
      <c r="B467" s="152"/>
      <c r="P467" s="207"/>
      <c r="AF467" s="207"/>
      <c r="AG467" s="262"/>
      <c r="AH467" s="262"/>
    </row>
    <row r="468" spans="1:34" ht="14.25" customHeight="1">
      <c r="A468" s="259"/>
      <c r="B468" s="152"/>
      <c r="P468" s="207"/>
      <c r="AF468" s="207"/>
      <c r="AG468" s="262"/>
      <c r="AH468" s="262"/>
    </row>
    <row r="469" spans="1:34" ht="14.25" customHeight="1">
      <c r="A469" s="259"/>
      <c r="B469" s="152"/>
      <c r="P469" s="207"/>
      <c r="AF469" s="207"/>
      <c r="AG469" s="262"/>
      <c r="AH469" s="262"/>
    </row>
    <row r="470" spans="1:34" ht="14.25" customHeight="1">
      <c r="A470" s="259"/>
      <c r="B470" s="152"/>
      <c r="P470" s="207"/>
      <c r="AF470" s="207"/>
      <c r="AG470" s="262"/>
      <c r="AH470" s="262"/>
    </row>
    <row r="471" spans="1:34" ht="14.25" customHeight="1">
      <c r="A471" s="259"/>
      <c r="B471" s="152"/>
      <c r="P471" s="207"/>
      <c r="AF471" s="207"/>
      <c r="AG471" s="262"/>
      <c r="AH471" s="262"/>
    </row>
    <row r="472" spans="1:34" ht="14.25" customHeight="1">
      <c r="A472" s="259"/>
      <c r="B472" s="152"/>
      <c r="P472" s="207"/>
      <c r="AF472" s="207"/>
      <c r="AG472" s="262"/>
      <c r="AH472" s="262"/>
    </row>
    <row r="473" spans="1:34" ht="14.25" customHeight="1">
      <c r="A473" s="259"/>
      <c r="B473" s="152"/>
      <c r="P473" s="207"/>
      <c r="AF473" s="207"/>
      <c r="AG473" s="262"/>
      <c r="AH473" s="262"/>
    </row>
    <row r="474" spans="1:34" ht="14.25" customHeight="1">
      <c r="A474" s="259"/>
      <c r="B474" s="152"/>
      <c r="P474" s="207"/>
      <c r="AF474" s="207"/>
      <c r="AG474" s="262"/>
      <c r="AH474" s="262"/>
    </row>
    <row r="475" spans="1:34" ht="14.25" customHeight="1">
      <c r="A475" s="259"/>
      <c r="B475" s="152"/>
      <c r="P475" s="207"/>
      <c r="AF475" s="207"/>
      <c r="AG475" s="262"/>
      <c r="AH475" s="262"/>
    </row>
    <row r="476" spans="1:34" ht="14.25" customHeight="1">
      <c r="A476" s="259"/>
      <c r="B476" s="152"/>
      <c r="P476" s="207"/>
      <c r="AF476" s="207"/>
      <c r="AG476" s="262"/>
      <c r="AH476" s="262"/>
    </row>
    <row r="477" spans="1:34" ht="14.25" customHeight="1">
      <c r="A477" s="259"/>
      <c r="B477" s="152"/>
      <c r="P477" s="207"/>
      <c r="AF477" s="207"/>
      <c r="AG477" s="262"/>
      <c r="AH477" s="262"/>
    </row>
    <row r="478" spans="1:34" ht="14.25" customHeight="1">
      <c r="A478" s="259"/>
      <c r="B478" s="152"/>
      <c r="P478" s="207"/>
      <c r="AF478" s="207"/>
      <c r="AG478" s="262"/>
      <c r="AH478" s="262"/>
    </row>
    <row r="479" spans="1:34" ht="14.25" customHeight="1">
      <c r="A479" s="259"/>
      <c r="B479" s="152"/>
      <c r="P479" s="207"/>
      <c r="AF479" s="207"/>
      <c r="AG479" s="262"/>
      <c r="AH479" s="262"/>
    </row>
    <row r="480" spans="1:34" ht="14.25" customHeight="1">
      <c r="A480" s="259"/>
      <c r="B480" s="152"/>
      <c r="P480" s="207"/>
      <c r="AF480" s="207"/>
      <c r="AG480" s="262"/>
      <c r="AH480" s="262"/>
    </row>
    <row r="481" spans="1:34" ht="14.25" customHeight="1">
      <c r="A481" s="259"/>
      <c r="B481" s="152"/>
      <c r="P481" s="207"/>
      <c r="AF481" s="207"/>
      <c r="AG481" s="262"/>
      <c r="AH481" s="262"/>
    </row>
    <row r="482" spans="1:34" ht="14.25" customHeight="1">
      <c r="A482" s="259"/>
      <c r="B482" s="152"/>
      <c r="P482" s="207"/>
      <c r="AF482" s="207"/>
      <c r="AG482" s="262"/>
      <c r="AH482" s="262"/>
    </row>
    <row r="483" spans="1:34" ht="14.25" customHeight="1">
      <c r="A483" s="259"/>
      <c r="B483" s="152"/>
      <c r="P483" s="207"/>
      <c r="AF483" s="207"/>
      <c r="AG483" s="262"/>
      <c r="AH483" s="262"/>
    </row>
    <row r="484" spans="1:34" ht="14.25" customHeight="1">
      <c r="A484" s="259"/>
      <c r="B484" s="152"/>
      <c r="P484" s="207"/>
      <c r="AF484" s="207"/>
      <c r="AG484" s="262"/>
      <c r="AH484" s="262"/>
    </row>
    <row r="485" spans="1:34" ht="14.25" customHeight="1">
      <c r="A485" s="259"/>
      <c r="B485" s="152"/>
      <c r="P485" s="207"/>
      <c r="AF485" s="207"/>
      <c r="AG485" s="262"/>
      <c r="AH485" s="262"/>
    </row>
    <row r="486" spans="1:34" ht="14.25" customHeight="1">
      <c r="A486" s="259"/>
      <c r="B486" s="152"/>
      <c r="P486" s="207"/>
      <c r="AF486" s="207"/>
      <c r="AG486" s="262"/>
      <c r="AH486" s="262"/>
    </row>
    <row r="487" spans="1:34" ht="14.25" customHeight="1">
      <c r="A487" s="259"/>
      <c r="B487" s="152"/>
      <c r="P487" s="207"/>
      <c r="AF487" s="207"/>
      <c r="AG487" s="262"/>
      <c r="AH487" s="262"/>
    </row>
    <row r="488" spans="1:34" ht="14.25" customHeight="1">
      <c r="A488" s="259"/>
      <c r="B488" s="152"/>
      <c r="P488" s="207"/>
      <c r="AF488" s="207"/>
      <c r="AG488" s="262"/>
      <c r="AH488" s="262"/>
    </row>
    <row r="489" spans="1:34" ht="14.25" customHeight="1">
      <c r="A489" s="259"/>
      <c r="B489" s="152"/>
      <c r="P489" s="207"/>
      <c r="AF489" s="207"/>
      <c r="AG489" s="262"/>
      <c r="AH489" s="262"/>
    </row>
    <row r="490" spans="1:34" ht="14.25" customHeight="1">
      <c r="A490" s="259"/>
      <c r="B490" s="152"/>
      <c r="P490" s="207"/>
      <c r="AF490" s="207"/>
      <c r="AG490" s="262"/>
      <c r="AH490" s="262"/>
    </row>
    <row r="491" spans="1:34" ht="14.25" customHeight="1">
      <c r="A491" s="259"/>
      <c r="B491" s="152"/>
      <c r="P491" s="207"/>
      <c r="AF491" s="207"/>
      <c r="AG491" s="262"/>
      <c r="AH491" s="262"/>
    </row>
    <row r="492" spans="1:34" ht="14.25" customHeight="1">
      <c r="A492" s="259"/>
      <c r="B492" s="152"/>
      <c r="P492" s="207"/>
      <c r="AF492" s="207"/>
      <c r="AG492" s="262"/>
      <c r="AH492" s="262"/>
    </row>
    <row r="493" spans="1:34" ht="14.25" customHeight="1">
      <c r="A493" s="259"/>
      <c r="B493" s="152"/>
      <c r="P493" s="207"/>
      <c r="AF493" s="207"/>
      <c r="AG493" s="262"/>
      <c r="AH493" s="262"/>
    </row>
    <row r="494" spans="1:34" ht="14.25" customHeight="1">
      <c r="A494" s="259"/>
      <c r="B494" s="152"/>
      <c r="P494" s="207"/>
      <c r="AF494" s="207"/>
      <c r="AG494" s="262"/>
      <c r="AH494" s="262"/>
    </row>
    <row r="495" spans="1:34" ht="14.25" customHeight="1">
      <c r="A495" s="259"/>
      <c r="B495" s="152"/>
      <c r="P495" s="207"/>
      <c r="AF495" s="207"/>
      <c r="AG495" s="262"/>
      <c r="AH495" s="262"/>
    </row>
    <row r="496" spans="1:34" ht="14.25" customHeight="1">
      <c r="A496" s="259"/>
      <c r="B496" s="152"/>
      <c r="P496" s="207"/>
      <c r="AF496" s="207"/>
      <c r="AG496" s="262"/>
      <c r="AH496" s="262"/>
    </row>
    <row r="497" spans="1:34" ht="14.25" customHeight="1">
      <c r="A497" s="259"/>
      <c r="B497" s="152"/>
      <c r="P497" s="207"/>
      <c r="AF497" s="207"/>
      <c r="AG497" s="262"/>
      <c r="AH497" s="262"/>
    </row>
    <row r="498" spans="1:34" ht="14.25" customHeight="1">
      <c r="A498" s="259"/>
      <c r="B498" s="152"/>
      <c r="P498" s="207"/>
      <c r="AF498" s="207"/>
      <c r="AG498" s="262"/>
      <c r="AH498" s="262"/>
    </row>
    <row r="499" spans="1:34" ht="14.25" customHeight="1">
      <c r="A499" s="259"/>
      <c r="B499" s="152"/>
      <c r="P499" s="207"/>
      <c r="AF499" s="207"/>
      <c r="AG499" s="262"/>
      <c r="AH499" s="262"/>
    </row>
    <row r="500" spans="1:34" ht="14.25" customHeight="1">
      <c r="A500" s="259"/>
      <c r="B500" s="152"/>
      <c r="P500" s="207"/>
      <c r="AF500" s="207"/>
      <c r="AG500" s="262"/>
      <c r="AH500" s="262"/>
    </row>
    <row r="501" spans="1:34" ht="14.25" customHeight="1">
      <c r="A501" s="259"/>
      <c r="B501" s="152"/>
      <c r="P501" s="207"/>
      <c r="AF501" s="207"/>
      <c r="AG501" s="262"/>
      <c r="AH501" s="262"/>
    </row>
    <row r="502" spans="1:34" ht="14.25" customHeight="1">
      <c r="A502" s="259"/>
      <c r="B502" s="152"/>
      <c r="P502" s="207"/>
      <c r="AF502" s="207"/>
      <c r="AG502" s="262"/>
      <c r="AH502" s="262"/>
    </row>
    <row r="503" spans="1:34" ht="14.25" customHeight="1">
      <c r="A503" s="259"/>
      <c r="B503" s="152"/>
      <c r="P503" s="207"/>
      <c r="AF503" s="207"/>
      <c r="AG503" s="262"/>
      <c r="AH503" s="262"/>
    </row>
    <row r="504" spans="1:34" ht="14.25" customHeight="1">
      <c r="A504" s="259"/>
      <c r="B504" s="152"/>
      <c r="P504" s="207"/>
      <c r="AF504" s="207"/>
      <c r="AG504" s="262"/>
      <c r="AH504" s="262"/>
    </row>
    <row r="505" spans="1:34" ht="14.25" customHeight="1">
      <c r="A505" s="259"/>
      <c r="B505" s="152"/>
      <c r="P505" s="207"/>
      <c r="AF505" s="207"/>
      <c r="AG505" s="262"/>
      <c r="AH505" s="262"/>
    </row>
    <row r="506" spans="1:34" ht="14.25" customHeight="1">
      <c r="A506" s="259"/>
      <c r="B506" s="152"/>
      <c r="P506" s="207"/>
      <c r="AF506" s="207"/>
      <c r="AG506" s="262"/>
      <c r="AH506" s="262"/>
    </row>
    <row r="507" spans="1:34" ht="14.25" customHeight="1">
      <c r="A507" s="259"/>
      <c r="B507" s="152"/>
      <c r="P507" s="207"/>
      <c r="AF507" s="207"/>
      <c r="AG507" s="262"/>
      <c r="AH507" s="262"/>
    </row>
    <row r="508" spans="1:34" ht="14.25" customHeight="1">
      <c r="A508" s="259"/>
      <c r="B508" s="152"/>
      <c r="P508" s="207"/>
      <c r="AF508" s="207"/>
      <c r="AG508" s="262"/>
      <c r="AH508" s="262"/>
    </row>
    <row r="509" spans="1:34" ht="14.25" customHeight="1">
      <c r="A509" s="259"/>
      <c r="B509" s="152"/>
      <c r="P509" s="207"/>
      <c r="AF509" s="207"/>
      <c r="AG509" s="262"/>
      <c r="AH509" s="262"/>
    </row>
    <row r="510" spans="1:34" ht="14.25" customHeight="1">
      <c r="A510" s="259"/>
      <c r="B510" s="152"/>
      <c r="P510" s="207"/>
      <c r="AF510" s="207"/>
      <c r="AG510" s="262"/>
      <c r="AH510" s="262"/>
    </row>
    <row r="511" spans="1:34" ht="14.25" customHeight="1">
      <c r="A511" s="259"/>
      <c r="B511" s="152"/>
      <c r="P511" s="207"/>
      <c r="AF511" s="207"/>
      <c r="AG511" s="262"/>
      <c r="AH511" s="262"/>
    </row>
    <row r="512" spans="1:34" ht="14.25" customHeight="1">
      <c r="A512" s="259"/>
      <c r="B512" s="152"/>
      <c r="P512" s="207"/>
      <c r="AF512" s="207"/>
      <c r="AG512" s="262"/>
      <c r="AH512" s="262"/>
    </row>
    <row r="513" spans="1:34" ht="14.25" customHeight="1">
      <c r="A513" s="259"/>
      <c r="B513" s="152"/>
      <c r="P513" s="207"/>
      <c r="AF513" s="207"/>
      <c r="AG513" s="262"/>
      <c r="AH513" s="262"/>
    </row>
    <row r="514" spans="1:34" ht="14.25" customHeight="1">
      <c r="A514" s="259"/>
      <c r="B514" s="152"/>
      <c r="P514" s="207"/>
      <c r="AF514" s="207"/>
      <c r="AG514" s="262"/>
      <c r="AH514" s="262"/>
    </row>
    <row r="515" spans="1:34" ht="14.25" customHeight="1">
      <c r="A515" s="259"/>
      <c r="B515" s="152"/>
      <c r="P515" s="207"/>
      <c r="AF515" s="207"/>
      <c r="AG515" s="262"/>
      <c r="AH515" s="262"/>
    </row>
    <row r="516" spans="1:34" ht="14.25" customHeight="1">
      <c r="A516" s="259"/>
      <c r="B516" s="152"/>
      <c r="P516" s="207"/>
      <c r="AF516" s="207"/>
      <c r="AG516" s="262"/>
      <c r="AH516" s="262"/>
    </row>
    <row r="517" spans="1:34" ht="14.25" customHeight="1">
      <c r="A517" s="259"/>
      <c r="B517" s="152"/>
      <c r="P517" s="207"/>
      <c r="AF517" s="207"/>
      <c r="AG517" s="262"/>
      <c r="AH517" s="262"/>
    </row>
    <row r="518" spans="1:34" ht="14.25" customHeight="1">
      <c r="A518" s="259"/>
      <c r="B518" s="152"/>
      <c r="P518" s="207"/>
      <c r="AF518" s="207"/>
      <c r="AG518" s="262"/>
      <c r="AH518" s="262"/>
    </row>
    <row r="519" spans="1:34" ht="14.25" customHeight="1">
      <c r="A519" s="259"/>
      <c r="B519" s="152"/>
      <c r="P519" s="207"/>
      <c r="AF519" s="207"/>
      <c r="AG519" s="262"/>
      <c r="AH519" s="262"/>
    </row>
    <row r="520" spans="1:34" ht="14.25" customHeight="1">
      <c r="A520" s="259"/>
      <c r="B520" s="152"/>
      <c r="P520" s="207"/>
      <c r="AF520" s="207"/>
      <c r="AG520" s="262"/>
      <c r="AH520" s="262"/>
    </row>
    <row r="521" spans="1:34" ht="14.25" customHeight="1">
      <c r="A521" s="259"/>
      <c r="B521" s="152"/>
      <c r="P521" s="207"/>
      <c r="AF521" s="207"/>
      <c r="AG521" s="262"/>
      <c r="AH521" s="262"/>
    </row>
    <row r="522" spans="1:34" ht="14.25" customHeight="1">
      <c r="A522" s="259"/>
      <c r="B522" s="152"/>
      <c r="P522" s="207"/>
      <c r="AF522" s="207"/>
      <c r="AG522" s="262"/>
      <c r="AH522" s="262"/>
    </row>
    <row r="523" spans="1:34" ht="14.25" customHeight="1">
      <c r="A523" s="259"/>
      <c r="B523" s="152"/>
      <c r="P523" s="207"/>
      <c r="AF523" s="207"/>
      <c r="AG523" s="262"/>
      <c r="AH523" s="262"/>
    </row>
    <row r="524" spans="1:34" ht="14.25" customHeight="1">
      <c r="A524" s="259"/>
      <c r="B524" s="152"/>
      <c r="P524" s="207"/>
      <c r="AF524" s="207"/>
      <c r="AG524" s="262"/>
      <c r="AH524" s="262"/>
    </row>
    <row r="525" spans="1:34" ht="14.25" customHeight="1">
      <c r="A525" s="259"/>
      <c r="B525" s="152"/>
      <c r="P525" s="207"/>
      <c r="AF525" s="207"/>
      <c r="AG525" s="262"/>
      <c r="AH525" s="262"/>
    </row>
    <row r="526" spans="1:34" ht="14.25" customHeight="1">
      <c r="A526" s="259"/>
      <c r="B526" s="152"/>
      <c r="P526" s="207"/>
      <c r="AF526" s="207"/>
      <c r="AG526" s="262"/>
      <c r="AH526" s="262"/>
    </row>
    <row r="527" spans="1:34" ht="14.25" customHeight="1">
      <c r="A527" s="259"/>
      <c r="B527" s="152"/>
      <c r="P527" s="207"/>
      <c r="AF527" s="207"/>
      <c r="AG527" s="262"/>
      <c r="AH527" s="262"/>
    </row>
    <row r="528" spans="1:34" ht="14.25" customHeight="1">
      <c r="A528" s="259"/>
      <c r="B528" s="152"/>
      <c r="P528" s="207"/>
      <c r="AF528" s="207"/>
      <c r="AG528" s="262"/>
      <c r="AH528" s="262"/>
    </row>
    <row r="529" spans="1:34" ht="14.25" customHeight="1">
      <c r="A529" s="259"/>
      <c r="B529" s="152"/>
      <c r="P529" s="207"/>
      <c r="AF529" s="207"/>
      <c r="AG529" s="262"/>
      <c r="AH529" s="262"/>
    </row>
    <row r="530" spans="1:34" ht="14.25" customHeight="1">
      <c r="A530" s="259"/>
      <c r="B530" s="152"/>
      <c r="P530" s="207"/>
      <c r="AF530" s="207"/>
      <c r="AG530" s="262"/>
      <c r="AH530" s="262"/>
    </row>
    <row r="531" spans="1:34" ht="14.25" customHeight="1">
      <c r="A531" s="259"/>
      <c r="B531" s="152"/>
      <c r="P531" s="207"/>
      <c r="AF531" s="207"/>
      <c r="AG531" s="262"/>
      <c r="AH531" s="262"/>
    </row>
    <row r="532" spans="1:34" ht="14.25" customHeight="1">
      <c r="A532" s="259"/>
      <c r="B532" s="152"/>
      <c r="P532" s="207"/>
      <c r="AF532" s="207"/>
      <c r="AG532" s="262"/>
      <c r="AH532" s="262"/>
    </row>
    <row r="533" spans="1:34" ht="14.25" customHeight="1">
      <c r="A533" s="259"/>
      <c r="B533" s="152"/>
      <c r="P533" s="207"/>
      <c r="AF533" s="207"/>
      <c r="AG533" s="262"/>
      <c r="AH533" s="262"/>
    </row>
    <row r="534" spans="1:34" ht="14.25" customHeight="1">
      <c r="A534" s="259"/>
      <c r="B534" s="152"/>
      <c r="P534" s="207"/>
      <c r="AF534" s="207"/>
      <c r="AG534" s="262"/>
      <c r="AH534" s="262"/>
    </row>
    <row r="535" spans="1:34" ht="14.25" customHeight="1">
      <c r="A535" s="259"/>
      <c r="B535" s="152"/>
      <c r="P535" s="207"/>
      <c r="AF535" s="207"/>
      <c r="AG535" s="262"/>
      <c r="AH535" s="262"/>
    </row>
    <row r="536" spans="1:34" ht="14.25" customHeight="1">
      <c r="A536" s="259"/>
      <c r="B536" s="152"/>
      <c r="P536" s="207"/>
      <c r="AF536" s="207"/>
      <c r="AG536" s="262"/>
      <c r="AH536" s="262"/>
    </row>
    <row r="537" spans="1:34" ht="14.25" customHeight="1">
      <c r="A537" s="259"/>
      <c r="B537" s="152"/>
      <c r="P537" s="207"/>
      <c r="AF537" s="207"/>
      <c r="AG537" s="262"/>
      <c r="AH537" s="262"/>
    </row>
    <row r="538" spans="1:34" ht="14.25" customHeight="1">
      <c r="A538" s="259"/>
      <c r="B538" s="152"/>
      <c r="P538" s="207"/>
      <c r="AF538" s="207"/>
      <c r="AG538" s="262"/>
      <c r="AH538" s="262"/>
    </row>
    <row r="539" spans="1:34" ht="14.25" customHeight="1">
      <c r="A539" s="259"/>
      <c r="B539" s="152"/>
      <c r="P539" s="207"/>
      <c r="AF539" s="207"/>
      <c r="AG539" s="262"/>
      <c r="AH539" s="262"/>
    </row>
    <row r="540" spans="1:34" ht="14.25" customHeight="1">
      <c r="A540" s="259"/>
      <c r="B540" s="152"/>
      <c r="P540" s="207"/>
      <c r="AF540" s="207"/>
      <c r="AG540" s="262"/>
      <c r="AH540" s="262"/>
    </row>
    <row r="541" spans="1:34" ht="14.25" customHeight="1">
      <c r="A541" s="259"/>
      <c r="B541" s="152"/>
      <c r="P541" s="207"/>
      <c r="AF541" s="207"/>
      <c r="AG541" s="262"/>
      <c r="AH541" s="262"/>
    </row>
    <row r="542" spans="1:34" ht="14.25" customHeight="1">
      <c r="A542" s="259"/>
      <c r="B542" s="152"/>
      <c r="P542" s="207"/>
      <c r="AF542" s="207"/>
      <c r="AG542" s="262"/>
      <c r="AH542" s="262"/>
    </row>
    <row r="543" spans="1:34" ht="14.25" customHeight="1">
      <c r="A543" s="259"/>
      <c r="B543" s="152"/>
      <c r="P543" s="207"/>
      <c r="AF543" s="207"/>
      <c r="AG543" s="262"/>
      <c r="AH543" s="262"/>
    </row>
    <row r="544" spans="1:34" ht="14.25" customHeight="1">
      <c r="A544" s="259"/>
      <c r="B544" s="152"/>
      <c r="P544" s="207"/>
      <c r="AF544" s="207"/>
      <c r="AG544" s="262"/>
      <c r="AH544" s="262"/>
    </row>
    <row r="545" spans="1:34" ht="14.25" customHeight="1">
      <c r="A545" s="259"/>
      <c r="B545" s="152"/>
      <c r="P545" s="207"/>
      <c r="AF545" s="207"/>
      <c r="AG545" s="262"/>
      <c r="AH545" s="262"/>
    </row>
    <row r="546" spans="1:34" ht="14.25" customHeight="1">
      <c r="A546" s="259"/>
      <c r="B546" s="152"/>
      <c r="P546" s="207"/>
      <c r="AF546" s="207"/>
      <c r="AG546" s="262"/>
      <c r="AH546" s="262"/>
    </row>
    <row r="547" spans="1:34" ht="14.25" customHeight="1">
      <c r="A547" s="259"/>
      <c r="B547" s="152"/>
      <c r="P547" s="207"/>
      <c r="AF547" s="207"/>
      <c r="AG547" s="262"/>
      <c r="AH547" s="262"/>
    </row>
    <row r="548" spans="1:34" ht="14.25" customHeight="1">
      <c r="A548" s="259"/>
      <c r="B548" s="152"/>
      <c r="P548" s="207"/>
      <c r="AF548" s="207"/>
      <c r="AG548" s="262"/>
      <c r="AH548" s="262"/>
    </row>
    <row r="549" spans="1:34" ht="14.25" customHeight="1">
      <c r="A549" s="259"/>
      <c r="B549" s="152"/>
      <c r="P549" s="207"/>
      <c r="AF549" s="207"/>
      <c r="AG549" s="262"/>
      <c r="AH549" s="262"/>
    </row>
    <row r="550" spans="1:34" ht="14.25" customHeight="1">
      <c r="A550" s="259"/>
      <c r="B550" s="152"/>
      <c r="P550" s="207"/>
      <c r="AF550" s="207"/>
      <c r="AG550" s="262"/>
      <c r="AH550" s="262"/>
    </row>
    <row r="551" spans="1:34" ht="14.25" customHeight="1">
      <c r="A551" s="259"/>
      <c r="B551" s="152"/>
      <c r="P551" s="207"/>
      <c r="AF551" s="207"/>
      <c r="AG551" s="262"/>
      <c r="AH551" s="262"/>
    </row>
    <row r="552" spans="1:34" ht="14.25" customHeight="1">
      <c r="A552" s="259"/>
      <c r="B552" s="152"/>
      <c r="P552" s="207"/>
      <c r="AF552" s="207"/>
      <c r="AG552" s="262"/>
      <c r="AH552" s="262"/>
    </row>
    <row r="553" spans="1:34" ht="14.25" customHeight="1">
      <c r="A553" s="259"/>
      <c r="B553" s="152"/>
      <c r="P553" s="207"/>
      <c r="AF553" s="207"/>
      <c r="AG553" s="262"/>
      <c r="AH553" s="262"/>
    </row>
    <row r="554" spans="1:34" ht="14.25" customHeight="1">
      <c r="A554" s="259"/>
      <c r="B554" s="152"/>
      <c r="P554" s="207"/>
      <c r="AF554" s="207"/>
      <c r="AG554" s="262"/>
      <c r="AH554" s="262"/>
    </row>
    <row r="555" spans="1:34" ht="14.25" customHeight="1">
      <c r="A555" s="259"/>
      <c r="B555" s="152"/>
      <c r="P555" s="207"/>
      <c r="AF555" s="207"/>
      <c r="AG555" s="262"/>
      <c r="AH555" s="262"/>
    </row>
    <row r="556" spans="1:34" ht="14.25" customHeight="1">
      <c r="A556" s="259"/>
      <c r="B556" s="152"/>
      <c r="P556" s="207"/>
      <c r="AF556" s="207"/>
      <c r="AG556" s="262"/>
      <c r="AH556" s="262"/>
    </row>
    <row r="557" spans="1:34" ht="14.25" customHeight="1">
      <c r="A557" s="259"/>
      <c r="B557" s="152"/>
      <c r="P557" s="207"/>
      <c r="AF557" s="207"/>
      <c r="AG557" s="262"/>
      <c r="AH557" s="262"/>
    </row>
    <row r="558" spans="1:34" ht="14.25" customHeight="1">
      <c r="A558" s="259"/>
      <c r="B558" s="152"/>
      <c r="P558" s="207"/>
      <c r="AF558" s="207"/>
      <c r="AG558" s="262"/>
      <c r="AH558" s="262"/>
    </row>
    <row r="559" spans="1:34" ht="14.25" customHeight="1">
      <c r="A559" s="259"/>
      <c r="B559" s="152"/>
      <c r="P559" s="207"/>
      <c r="AF559" s="207"/>
      <c r="AG559" s="262"/>
      <c r="AH559" s="262"/>
    </row>
    <row r="560" spans="1:34" ht="14.25" customHeight="1">
      <c r="A560" s="259"/>
      <c r="B560" s="152"/>
      <c r="P560" s="207"/>
      <c r="AF560" s="207"/>
      <c r="AG560" s="262"/>
      <c r="AH560" s="262"/>
    </row>
    <row r="561" spans="1:34" ht="14.25" customHeight="1">
      <c r="A561" s="259"/>
      <c r="B561" s="152"/>
      <c r="P561" s="207"/>
      <c r="AF561" s="207"/>
      <c r="AG561" s="262"/>
      <c r="AH561" s="262"/>
    </row>
    <row r="562" spans="1:34" ht="14.25" customHeight="1">
      <c r="A562" s="259"/>
      <c r="B562" s="152"/>
      <c r="P562" s="207"/>
      <c r="AF562" s="207"/>
      <c r="AG562" s="262"/>
      <c r="AH562" s="262"/>
    </row>
    <row r="563" spans="1:34" ht="14.25" customHeight="1">
      <c r="A563" s="259"/>
      <c r="B563" s="152"/>
      <c r="P563" s="207"/>
      <c r="AF563" s="207"/>
      <c r="AG563" s="262"/>
      <c r="AH563" s="262"/>
    </row>
    <row r="564" spans="1:34" ht="14.25" customHeight="1">
      <c r="A564" s="259"/>
      <c r="B564" s="152"/>
      <c r="P564" s="207"/>
      <c r="AF564" s="207"/>
      <c r="AG564" s="262"/>
      <c r="AH564" s="262"/>
    </row>
    <row r="565" spans="1:34" ht="14.25" customHeight="1">
      <c r="A565" s="259"/>
      <c r="B565" s="152"/>
      <c r="P565" s="207"/>
      <c r="AF565" s="207"/>
      <c r="AG565" s="262"/>
      <c r="AH565" s="262"/>
    </row>
    <row r="566" spans="1:34" ht="14.25" customHeight="1">
      <c r="A566" s="259"/>
      <c r="B566" s="152"/>
      <c r="P566" s="207"/>
      <c r="AF566" s="207"/>
      <c r="AG566" s="262"/>
      <c r="AH566" s="262"/>
    </row>
    <row r="567" spans="1:34" ht="14.25" customHeight="1">
      <c r="A567" s="259"/>
      <c r="B567" s="152"/>
      <c r="P567" s="207"/>
      <c r="AF567" s="207"/>
      <c r="AG567" s="262"/>
      <c r="AH567" s="262"/>
    </row>
    <row r="568" spans="1:34" ht="14.25" customHeight="1">
      <c r="A568" s="259"/>
      <c r="B568" s="152"/>
      <c r="P568" s="207"/>
      <c r="AF568" s="207"/>
      <c r="AG568" s="262"/>
      <c r="AH568" s="262"/>
    </row>
    <row r="569" spans="1:34" ht="14.25" customHeight="1">
      <c r="A569" s="259"/>
      <c r="B569" s="152"/>
      <c r="P569" s="207"/>
      <c r="AF569" s="207"/>
      <c r="AG569" s="262"/>
      <c r="AH569" s="262"/>
    </row>
    <row r="570" spans="1:34" ht="14.25" customHeight="1">
      <c r="A570" s="259"/>
      <c r="B570" s="152"/>
      <c r="P570" s="207"/>
      <c r="AF570" s="207"/>
      <c r="AG570" s="262"/>
      <c r="AH570" s="262"/>
    </row>
    <row r="571" spans="1:34" ht="14.25" customHeight="1">
      <c r="A571" s="259"/>
      <c r="B571" s="152"/>
      <c r="P571" s="207"/>
      <c r="AF571" s="207"/>
      <c r="AG571" s="262"/>
      <c r="AH571" s="262"/>
    </row>
    <row r="572" spans="1:34" ht="14.25" customHeight="1">
      <c r="A572" s="259"/>
      <c r="B572" s="152"/>
      <c r="P572" s="207"/>
      <c r="AF572" s="207"/>
      <c r="AG572" s="262"/>
      <c r="AH572" s="262"/>
    </row>
    <row r="573" spans="1:34" ht="14.25" customHeight="1">
      <c r="A573" s="259"/>
      <c r="B573" s="152"/>
      <c r="P573" s="207"/>
      <c r="AF573" s="207"/>
      <c r="AG573" s="262"/>
      <c r="AH573" s="262"/>
    </row>
    <row r="574" spans="1:34" ht="14.25" customHeight="1">
      <c r="A574" s="259"/>
      <c r="B574" s="152"/>
      <c r="P574" s="207"/>
      <c r="AF574" s="207"/>
      <c r="AG574" s="262"/>
      <c r="AH574" s="262"/>
    </row>
    <row r="575" spans="1:34" ht="14.25" customHeight="1">
      <c r="A575" s="259"/>
      <c r="B575" s="152"/>
      <c r="P575" s="207"/>
      <c r="AF575" s="207"/>
      <c r="AG575" s="262"/>
      <c r="AH575" s="262"/>
    </row>
    <row r="576" spans="1:34" ht="14.25" customHeight="1">
      <c r="A576" s="259"/>
      <c r="B576" s="152"/>
      <c r="P576" s="207"/>
      <c r="AF576" s="207"/>
      <c r="AG576" s="262"/>
      <c r="AH576" s="262"/>
    </row>
    <row r="577" spans="1:34" ht="14.25" customHeight="1">
      <c r="A577" s="259"/>
      <c r="B577" s="152"/>
      <c r="P577" s="207"/>
      <c r="AF577" s="207"/>
      <c r="AG577" s="262"/>
      <c r="AH577" s="262"/>
    </row>
    <row r="578" spans="1:34" ht="14.25" customHeight="1">
      <c r="A578" s="259"/>
      <c r="B578" s="152"/>
      <c r="P578" s="207"/>
      <c r="AF578" s="207"/>
      <c r="AG578" s="262"/>
      <c r="AH578" s="262"/>
    </row>
    <row r="579" spans="1:34" ht="14.25" customHeight="1">
      <c r="A579" s="259"/>
      <c r="B579" s="152"/>
      <c r="P579" s="207"/>
      <c r="AF579" s="207"/>
      <c r="AG579" s="262"/>
      <c r="AH579" s="262"/>
    </row>
    <row r="580" spans="1:34" ht="14.25" customHeight="1">
      <c r="A580" s="259"/>
      <c r="B580" s="152"/>
      <c r="P580" s="207"/>
      <c r="AF580" s="207"/>
      <c r="AG580" s="262"/>
      <c r="AH580" s="262"/>
    </row>
    <row r="581" spans="1:34" ht="14.25" customHeight="1">
      <c r="A581" s="259"/>
      <c r="B581" s="152"/>
      <c r="P581" s="207"/>
      <c r="AF581" s="207"/>
      <c r="AG581" s="262"/>
      <c r="AH581" s="262"/>
    </row>
    <row r="582" spans="1:34" ht="14.25" customHeight="1">
      <c r="A582" s="259"/>
      <c r="B582" s="152"/>
      <c r="P582" s="207"/>
      <c r="AF582" s="207"/>
      <c r="AG582" s="262"/>
      <c r="AH582" s="262"/>
    </row>
    <row r="583" spans="1:34" ht="14.25" customHeight="1">
      <c r="A583" s="259"/>
      <c r="B583" s="152"/>
      <c r="P583" s="207"/>
      <c r="AF583" s="207"/>
      <c r="AG583" s="262"/>
      <c r="AH583" s="262"/>
    </row>
    <row r="584" spans="1:34" ht="14.25" customHeight="1">
      <c r="A584" s="259"/>
      <c r="B584" s="152"/>
      <c r="P584" s="207"/>
      <c r="AF584" s="207"/>
      <c r="AG584" s="262"/>
      <c r="AH584" s="262"/>
    </row>
    <row r="585" spans="1:34" ht="14.25" customHeight="1">
      <c r="A585" s="259"/>
      <c r="B585" s="152"/>
      <c r="P585" s="207"/>
      <c r="AF585" s="207"/>
      <c r="AG585" s="262"/>
      <c r="AH585" s="262"/>
    </row>
    <row r="586" spans="1:34" ht="14.25" customHeight="1">
      <c r="A586" s="259"/>
      <c r="B586" s="152"/>
      <c r="P586" s="207"/>
      <c r="AF586" s="207"/>
      <c r="AG586" s="262"/>
      <c r="AH586" s="262"/>
    </row>
    <row r="587" spans="1:34" ht="14.25" customHeight="1">
      <c r="A587" s="259"/>
      <c r="B587" s="152"/>
      <c r="P587" s="207"/>
      <c r="AF587" s="207"/>
      <c r="AG587" s="262"/>
      <c r="AH587" s="262"/>
    </row>
    <row r="588" spans="1:34" ht="14.25" customHeight="1">
      <c r="A588" s="259"/>
      <c r="B588" s="152"/>
      <c r="P588" s="207"/>
      <c r="AF588" s="207"/>
      <c r="AG588" s="262"/>
      <c r="AH588" s="262"/>
    </row>
    <row r="589" spans="1:34" ht="14.25" customHeight="1">
      <c r="A589" s="259"/>
      <c r="B589" s="152"/>
      <c r="P589" s="207"/>
      <c r="AF589" s="207"/>
      <c r="AG589" s="262"/>
      <c r="AH589" s="262"/>
    </row>
    <row r="590" spans="1:34" ht="14.25" customHeight="1">
      <c r="A590" s="259"/>
      <c r="B590" s="152"/>
      <c r="P590" s="207"/>
      <c r="AF590" s="207"/>
      <c r="AG590" s="262"/>
      <c r="AH590" s="262"/>
    </row>
    <row r="591" spans="1:34" ht="14.25" customHeight="1">
      <c r="A591" s="259"/>
      <c r="B591" s="152"/>
      <c r="P591" s="207"/>
      <c r="AF591" s="207"/>
      <c r="AG591" s="262"/>
      <c r="AH591" s="262"/>
    </row>
    <row r="592" spans="1:34" ht="14.25" customHeight="1">
      <c r="A592" s="259"/>
      <c r="B592" s="152"/>
      <c r="P592" s="207"/>
      <c r="AF592" s="207"/>
      <c r="AG592" s="262"/>
      <c r="AH592" s="262"/>
    </row>
    <row r="593" spans="1:34" ht="14.25" customHeight="1">
      <c r="A593" s="259"/>
      <c r="B593" s="152"/>
      <c r="P593" s="207"/>
      <c r="AF593" s="207"/>
      <c r="AG593" s="262"/>
      <c r="AH593" s="262"/>
    </row>
    <row r="594" spans="1:34" ht="14.25" customHeight="1">
      <c r="A594" s="259"/>
      <c r="B594" s="152"/>
      <c r="P594" s="207"/>
      <c r="AF594" s="207"/>
      <c r="AG594" s="262"/>
      <c r="AH594" s="262"/>
    </row>
    <row r="595" spans="1:34" ht="14.25" customHeight="1">
      <c r="A595" s="259"/>
      <c r="B595" s="152"/>
      <c r="P595" s="207"/>
      <c r="AF595" s="207"/>
      <c r="AG595" s="262"/>
      <c r="AH595" s="262"/>
    </row>
    <row r="596" spans="1:34" ht="14.25" customHeight="1">
      <c r="A596" s="259"/>
      <c r="B596" s="152"/>
      <c r="P596" s="207"/>
      <c r="AF596" s="207"/>
      <c r="AG596" s="262"/>
      <c r="AH596" s="262"/>
    </row>
    <row r="597" spans="1:34" ht="14.25" customHeight="1">
      <c r="A597" s="259"/>
      <c r="B597" s="152"/>
      <c r="P597" s="207"/>
      <c r="AF597" s="207"/>
      <c r="AG597" s="262"/>
      <c r="AH597" s="262"/>
    </row>
    <row r="598" spans="1:34" ht="14.25" customHeight="1">
      <c r="A598" s="259"/>
      <c r="B598" s="152"/>
      <c r="P598" s="207"/>
      <c r="AF598" s="207"/>
      <c r="AG598" s="262"/>
      <c r="AH598" s="262"/>
    </row>
    <row r="599" spans="1:34" ht="14.25" customHeight="1">
      <c r="A599" s="259"/>
      <c r="B599" s="152"/>
      <c r="P599" s="207"/>
      <c r="AF599" s="207"/>
      <c r="AG599" s="262"/>
      <c r="AH599" s="262"/>
    </row>
    <row r="600" spans="1:34" ht="14.25" customHeight="1">
      <c r="A600" s="259"/>
      <c r="B600" s="152"/>
      <c r="P600" s="207"/>
      <c r="AF600" s="207"/>
      <c r="AG600" s="262"/>
      <c r="AH600" s="262"/>
    </row>
    <row r="601" spans="1:34" ht="14.25" customHeight="1">
      <c r="A601" s="259"/>
      <c r="B601" s="152"/>
      <c r="P601" s="207"/>
      <c r="AF601" s="207"/>
      <c r="AG601" s="262"/>
      <c r="AH601" s="262"/>
    </row>
    <row r="602" spans="1:34" ht="14.25" customHeight="1">
      <c r="A602" s="259"/>
      <c r="B602" s="152"/>
      <c r="P602" s="207"/>
      <c r="AF602" s="207"/>
      <c r="AG602" s="262"/>
      <c r="AH602" s="262"/>
    </row>
    <row r="603" spans="1:34" ht="14.25" customHeight="1">
      <c r="A603" s="259"/>
      <c r="B603" s="152"/>
      <c r="P603" s="207"/>
      <c r="AF603" s="207"/>
      <c r="AG603" s="262"/>
      <c r="AH603" s="262"/>
    </row>
    <row r="604" spans="1:34" ht="14.25" customHeight="1">
      <c r="A604" s="259"/>
      <c r="B604" s="152"/>
      <c r="P604" s="207"/>
      <c r="AF604" s="207"/>
      <c r="AG604" s="262"/>
      <c r="AH604" s="262"/>
    </row>
    <row r="605" spans="1:34" ht="14.25" customHeight="1">
      <c r="A605" s="259"/>
      <c r="B605" s="152"/>
      <c r="P605" s="207"/>
      <c r="AF605" s="207"/>
      <c r="AG605" s="262"/>
      <c r="AH605" s="262"/>
    </row>
    <row r="606" spans="1:34" ht="14.25" customHeight="1">
      <c r="A606" s="259"/>
      <c r="B606" s="152"/>
      <c r="P606" s="207"/>
      <c r="AF606" s="207"/>
      <c r="AG606" s="262"/>
      <c r="AH606" s="262"/>
    </row>
    <row r="607" spans="1:34" ht="14.25" customHeight="1">
      <c r="A607" s="259"/>
      <c r="B607" s="152"/>
      <c r="P607" s="207"/>
      <c r="AF607" s="207"/>
      <c r="AG607" s="262"/>
      <c r="AH607" s="262"/>
    </row>
    <row r="608" spans="1:34" ht="14.25" customHeight="1">
      <c r="A608" s="259"/>
      <c r="B608" s="152"/>
      <c r="P608" s="207"/>
      <c r="AF608" s="207"/>
      <c r="AG608" s="262"/>
      <c r="AH608" s="262"/>
    </row>
    <row r="609" spans="1:34" ht="14.25" customHeight="1">
      <c r="A609" s="259"/>
      <c r="B609" s="152"/>
      <c r="P609" s="207"/>
      <c r="AF609" s="207"/>
      <c r="AG609" s="262"/>
      <c r="AH609" s="262"/>
    </row>
    <row r="610" spans="1:34" ht="14.25" customHeight="1">
      <c r="A610" s="259"/>
      <c r="B610" s="152"/>
      <c r="P610" s="207"/>
      <c r="AF610" s="207"/>
      <c r="AG610" s="262"/>
      <c r="AH610" s="262"/>
    </row>
    <row r="611" spans="1:34" ht="14.25" customHeight="1">
      <c r="A611" s="259"/>
      <c r="B611" s="152"/>
      <c r="P611" s="207"/>
      <c r="AF611" s="207"/>
      <c r="AG611" s="262"/>
      <c r="AH611" s="262"/>
    </row>
    <row r="612" spans="1:34" ht="14.25" customHeight="1">
      <c r="A612" s="259"/>
      <c r="B612" s="152"/>
      <c r="P612" s="207"/>
      <c r="AF612" s="207"/>
      <c r="AG612" s="262"/>
      <c r="AH612" s="262"/>
    </row>
    <row r="613" spans="1:34" ht="14.25" customHeight="1">
      <c r="A613" s="259"/>
      <c r="B613" s="152"/>
      <c r="P613" s="207"/>
      <c r="AF613" s="207"/>
      <c r="AG613" s="262"/>
      <c r="AH613" s="262"/>
    </row>
    <row r="614" spans="1:34" ht="14.25" customHeight="1">
      <c r="A614" s="259"/>
      <c r="B614" s="152"/>
      <c r="P614" s="207"/>
      <c r="AF614" s="207"/>
      <c r="AG614" s="262"/>
      <c r="AH614" s="262"/>
    </row>
    <row r="615" spans="1:34" ht="14.25" customHeight="1">
      <c r="A615" s="259"/>
      <c r="B615" s="152"/>
      <c r="P615" s="207"/>
      <c r="AF615" s="207"/>
      <c r="AG615" s="262"/>
      <c r="AH615" s="262"/>
    </row>
    <row r="616" spans="1:34" ht="14.25" customHeight="1">
      <c r="A616" s="259"/>
      <c r="B616" s="152"/>
      <c r="P616" s="207"/>
      <c r="AF616" s="207"/>
      <c r="AG616" s="262"/>
      <c r="AH616" s="262"/>
    </row>
    <row r="617" spans="1:34" ht="14.25" customHeight="1">
      <c r="A617" s="259"/>
      <c r="B617" s="152"/>
      <c r="P617" s="207"/>
      <c r="AF617" s="207"/>
      <c r="AG617" s="262"/>
      <c r="AH617" s="262"/>
    </row>
    <row r="618" spans="1:34" ht="14.25" customHeight="1">
      <c r="A618" s="259"/>
      <c r="B618" s="152"/>
      <c r="P618" s="207"/>
      <c r="AF618" s="207"/>
      <c r="AG618" s="262"/>
      <c r="AH618" s="262"/>
    </row>
    <row r="619" spans="1:34" ht="14.25" customHeight="1">
      <c r="A619" s="259"/>
      <c r="B619" s="152"/>
      <c r="P619" s="207"/>
      <c r="AF619" s="207"/>
      <c r="AG619" s="262"/>
      <c r="AH619" s="262"/>
    </row>
    <row r="620" spans="1:34" ht="14.25" customHeight="1">
      <c r="A620" s="259"/>
      <c r="B620" s="152"/>
      <c r="P620" s="207"/>
      <c r="AF620" s="207"/>
      <c r="AG620" s="262"/>
      <c r="AH620" s="262"/>
    </row>
    <row r="621" spans="1:34" ht="14.25" customHeight="1">
      <c r="A621" s="259"/>
      <c r="B621" s="152"/>
      <c r="P621" s="207"/>
      <c r="AF621" s="207"/>
      <c r="AG621" s="262"/>
      <c r="AH621" s="262"/>
    </row>
    <row r="622" spans="1:34" ht="14.25" customHeight="1">
      <c r="A622" s="259"/>
      <c r="B622" s="152"/>
      <c r="P622" s="207"/>
      <c r="AF622" s="207"/>
      <c r="AG622" s="262"/>
      <c r="AH622" s="262"/>
    </row>
    <row r="623" spans="1:34" ht="14.25" customHeight="1">
      <c r="A623" s="259"/>
      <c r="B623" s="152"/>
      <c r="P623" s="207"/>
      <c r="AF623" s="207"/>
      <c r="AG623" s="262"/>
      <c r="AH623" s="262"/>
    </row>
    <row r="624" spans="1:34" ht="14.25" customHeight="1">
      <c r="A624" s="259"/>
      <c r="B624" s="152"/>
      <c r="P624" s="207"/>
      <c r="AF624" s="207"/>
      <c r="AG624" s="262"/>
      <c r="AH624" s="262"/>
    </row>
    <row r="625" spans="1:34" ht="14.25" customHeight="1">
      <c r="A625" s="259"/>
      <c r="B625" s="152"/>
      <c r="P625" s="207"/>
      <c r="AF625" s="207"/>
      <c r="AG625" s="262"/>
      <c r="AH625" s="262"/>
    </row>
    <row r="626" spans="1:34" ht="14.25" customHeight="1">
      <c r="A626" s="259"/>
      <c r="B626" s="152"/>
      <c r="P626" s="207"/>
      <c r="AF626" s="207"/>
      <c r="AG626" s="262"/>
      <c r="AH626" s="262"/>
    </row>
    <row r="627" spans="1:34" ht="14.25" customHeight="1">
      <c r="A627" s="259"/>
      <c r="B627" s="152"/>
      <c r="P627" s="207"/>
      <c r="AF627" s="207"/>
      <c r="AG627" s="262"/>
      <c r="AH627" s="262"/>
    </row>
    <row r="628" spans="1:34" ht="14.25" customHeight="1">
      <c r="A628" s="259"/>
      <c r="B628" s="152"/>
      <c r="P628" s="207"/>
      <c r="AF628" s="207"/>
      <c r="AG628" s="262"/>
      <c r="AH628" s="262"/>
    </row>
    <row r="629" spans="1:34" ht="14.25" customHeight="1">
      <c r="A629" s="259"/>
      <c r="B629" s="152"/>
      <c r="P629" s="207"/>
      <c r="AF629" s="207"/>
      <c r="AG629" s="262"/>
      <c r="AH629" s="262"/>
    </row>
    <row r="630" spans="1:34" ht="14.25" customHeight="1">
      <c r="A630" s="259"/>
      <c r="B630" s="152"/>
      <c r="P630" s="207"/>
      <c r="AF630" s="207"/>
      <c r="AG630" s="262"/>
      <c r="AH630" s="262"/>
    </row>
    <row r="631" spans="1:34" ht="14.25" customHeight="1">
      <c r="A631" s="259"/>
      <c r="B631" s="152"/>
      <c r="P631" s="207"/>
      <c r="AF631" s="207"/>
      <c r="AG631" s="262"/>
      <c r="AH631" s="262"/>
    </row>
    <row r="632" spans="1:34" ht="14.25" customHeight="1">
      <c r="A632" s="259"/>
      <c r="B632" s="152"/>
      <c r="P632" s="207"/>
      <c r="AF632" s="207"/>
      <c r="AG632" s="262"/>
      <c r="AH632" s="262"/>
    </row>
    <row r="633" spans="1:34" ht="14.25" customHeight="1">
      <c r="A633" s="259"/>
      <c r="B633" s="152"/>
      <c r="P633" s="207"/>
      <c r="AF633" s="207"/>
      <c r="AG633" s="262"/>
      <c r="AH633" s="262"/>
    </row>
    <row r="634" spans="1:34" ht="14.25" customHeight="1">
      <c r="A634" s="259"/>
      <c r="B634" s="152"/>
      <c r="P634" s="207"/>
      <c r="AF634" s="207"/>
      <c r="AG634" s="262"/>
      <c r="AH634" s="262"/>
    </row>
    <row r="635" spans="1:34" ht="14.25" customHeight="1">
      <c r="A635" s="259"/>
      <c r="B635" s="152"/>
      <c r="P635" s="207"/>
      <c r="AF635" s="207"/>
      <c r="AG635" s="262"/>
      <c r="AH635" s="262"/>
    </row>
    <row r="636" spans="1:34" ht="14.25" customHeight="1">
      <c r="A636" s="259"/>
      <c r="B636" s="152"/>
      <c r="P636" s="207"/>
      <c r="AF636" s="207"/>
      <c r="AG636" s="262"/>
      <c r="AH636" s="262"/>
    </row>
    <row r="637" spans="1:34" ht="14.25" customHeight="1">
      <c r="A637" s="259"/>
      <c r="B637" s="152"/>
      <c r="P637" s="207"/>
      <c r="AF637" s="207"/>
      <c r="AG637" s="262"/>
      <c r="AH637" s="262"/>
    </row>
    <row r="638" spans="1:34" ht="14.25" customHeight="1">
      <c r="A638" s="259"/>
      <c r="B638" s="152"/>
      <c r="P638" s="207"/>
      <c r="AF638" s="207"/>
      <c r="AG638" s="262"/>
      <c r="AH638" s="262"/>
    </row>
    <row r="639" spans="1:34" ht="14.25" customHeight="1">
      <c r="A639" s="259"/>
      <c r="B639" s="152"/>
      <c r="P639" s="207"/>
      <c r="AF639" s="207"/>
      <c r="AG639" s="262"/>
      <c r="AH639" s="262"/>
    </row>
    <row r="640" spans="1:34" ht="14.25" customHeight="1">
      <c r="A640" s="259"/>
      <c r="B640" s="152"/>
      <c r="P640" s="207"/>
      <c r="AF640" s="207"/>
      <c r="AG640" s="262"/>
      <c r="AH640" s="262"/>
    </row>
    <row r="641" spans="1:34" ht="14.25" customHeight="1">
      <c r="A641" s="259"/>
      <c r="B641" s="152"/>
      <c r="P641" s="207"/>
      <c r="AF641" s="207"/>
      <c r="AG641" s="262"/>
      <c r="AH641" s="262"/>
    </row>
    <row r="642" spans="1:34" ht="14.25" customHeight="1">
      <c r="A642" s="259"/>
      <c r="B642" s="152"/>
      <c r="P642" s="207"/>
      <c r="AF642" s="207"/>
      <c r="AG642" s="262"/>
      <c r="AH642" s="262"/>
    </row>
    <row r="643" spans="1:34" ht="14.25" customHeight="1">
      <c r="A643" s="259"/>
      <c r="B643" s="152"/>
      <c r="P643" s="207"/>
      <c r="AF643" s="207"/>
      <c r="AG643" s="262"/>
      <c r="AH643" s="262"/>
    </row>
    <row r="644" spans="1:34" ht="14.25" customHeight="1">
      <c r="A644" s="259"/>
      <c r="B644" s="152"/>
      <c r="P644" s="207"/>
      <c r="AF644" s="207"/>
      <c r="AG644" s="262"/>
      <c r="AH644" s="262"/>
    </row>
    <row r="645" spans="1:34" ht="14.25" customHeight="1">
      <c r="A645" s="259"/>
      <c r="B645" s="152"/>
      <c r="P645" s="207"/>
      <c r="AF645" s="207"/>
      <c r="AG645" s="262"/>
      <c r="AH645" s="262"/>
    </row>
    <row r="646" spans="1:34" ht="14.25" customHeight="1">
      <c r="A646" s="259"/>
      <c r="B646" s="152"/>
      <c r="P646" s="207"/>
      <c r="AF646" s="207"/>
      <c r="AG646" s="262"/>
      <c r="AH646" s="262"/>
    </row>
    <row r="647" spans="1:34" ht="14.25" customHeight="1">
      <c r="A647" s="259"/>
      <c r="B647" s="152"/>
      <c r="P647" s="207"/>
      <c r="AF647" s="207"/>
      <c r="AG647" s="262"/>
      <c r="AH647" s="262"/>
    </row>
    <row r="648" spans="1:34" ht="14.25" customHeight="1">
      <c r="A648" s="259"/>
      <c r="B648" s="152"/>
      <c r="P648" s="207"/>
      <c r="AF648" s="207"/>
      <c r="AG648" s="262"/>
      <c r="AH648" s="262"/>
    </row>
    <row r="649" spans="1:34" ht="14.25" customHeight="1">
      <c r="A649" s="259"/>
      <c r="B649" s="152"/>
      <c r="P649" s="207"/>
      <c r="AF649" s="207"/>
      <c r="AG649" s="262"/>
      <c r="AH649" s="262"/>
    </row>
    <row r="650" spans="1:34" ht="14.25" customHeight="1">
      <c r="A650" s="259"/>
      <c r="B650" s="152"/>
      <c r="P650" s="207"/>
      <c r="AF650" s="207"/>
      <c r="AG650" s="262"/>
      <c r="AH650" s="262"/>
    </row>
    <row r="651" spans="1:34" ht="14.25" customHeight="1">
      <c r="A651" s="259"/>
      <c r="B651" s="152"/>
      <c r="P651" s="207"/>
      <c r="AF651" s="207"/>
      <c r="AG651" s="262"/>
      <c r="AH651" s="262"/>
    </row>
    <row r="652" spans="1:34" ht="14.25" customHeight="1">
      <c r="A652" s="259"/>
      <c r="B652" s="152"/>
      <c r="P652" s="207"/>
      <c r="AF652" s="207"/>
      <c r="AG652" s="262"/>
      <c r="AH652" s="262"/>
    </row>
    <row r="653" spans="1:34" ht="14.25" customHeight="1">
      <c r="A653" s="259"/>
      <c r="B653" s="152"/>
      <c r="P653" s="207"/>
      <c r="AF653" s="207"/>
      <c r="AG653" s="262"/>
      <c r="AH653" s="262"/>
    </row>
    <row r="654" spans="1:34" ht="14.25" customHeight="1">
      <c r="A654" s="259"/>
      <c r="B654" s="152"/>
      <c r="P654" s="207"/>
      <c r="AF654" s="207"/>
      <c r="AG654" s="262"/>
      <c r="AH654" s="262"/>
    </row>
    <row r="655" spans="1:34" ht="14.25" customHeight="1">
      <c r="A655" s="259"/>
      <c r="B655" s="152"/>
      <c r="P655" s="207"/>
      <c r="AF655" s="207"/>
      <c r="AG655" s="262"/>
      <c r="AH655" s="262"/>
    </row>
    <row r="656" spans="1:34" ht="14.25" customHeight="1">
      <c r="A656" s="259"/>
      <c r="B656" s="152"/>
      <c r="P656" s="207"/>
      <c r="AF656" s="207"/>
      <c r="AG656" s="262"/>
      <c r="AH656" s="262"/>
    </row>
    <row r="657" spans="1:34" ht="14.25" customHeight="1">
      <c r="A657" s="259"/>
      <c r="B657" s="152"/>
      <c r="P657" s="207"/>
      <c r="AF657" s="207"/>
      <c r="AG657" s="262"/>
      <c r="AH657" s="262"/>
    </row>
    <row r="658" spans="1:34" ht="14.25" customHeight="1">
      <c r="A658" s="259"/>
      <c r="B658" s="152"/>
      <c r="P658" s="207"/>
      <c r="AF658" s="207"/>
      <c r="AG658" s="262"/>
      <c r="AH658" s="262"/>
    </row>
    <row r="659" spans="1:34" ht="14.25" customHeight="1">
      <c r="A659" s="259"/>
      <c r="B659" s="152"/>
      <c r="P659" s="207"/>
      <c r="AF659" s="207"/>
      <c r="AG659" s="262"/>
      <c r="AH659" s="262"/>
    </row>
    <row r="660" spans="1:34" ht="14.25" customHeight="1">
      <c r="A660" s="259"/>
      <c r="B660" s="152"/>
      <c r="P660" s="207"/>
      <c r="AF660" s="207"/>
      <c r="AG660" s="262"/>
      <c r="AH660" s="262"/>
    </row>
    <row r="661" spans="1:34" ht="14.25" customHeight="1">
      <c r="A661" s="259"/>
      <c r="B661" s="152"/>
      <c r="P661" s="207"/>
      <c r="AF661" s="207"/>
      <c r="AG661" s="262"/>
      <c r="AH661" s="262"/>
    </row>
    <row r="662" spans="1:34" ht="14.25" customHeight="1">
      <c r="A662" s="259"/>
      <c r="B662" s="152"/>
      <c r="P662" s="207"/>
      <c r="AF662" s="207"/>
      <c r="AG662" s="262"/>
      <c r="AH662" s="262"/>
    </row>
    <row r="663" spans="1:34" ht="14.25" customHeight="1">
      <c r="A663" s="259"/>
      <c r="B663" s="152"/>
      <c r="P663" s="207"/>
      <c r="AF663" s="207"/>
      <c r="AG663" s="262"/>
      <c r="AH663" s="262"/>
    </row>
    <row r="664" spans="1:34" ht="14.25" customHeight="1">
      <c r="A664" s="259"/>
      <c r="B664" s="152"/>
      <c r="P664" s="207"/>
      <c r="AF664" s="207"/>
      <c r="AG664" s="262"/>
      <c r="AH664" s="262"/>
    </row>
    <row r="665" spans="1:34" ht="14.25" customHeight="1">
      <c r="A665" s="259"/>
      <c r="B665" s="152"/>
      <c r="P665" s="207"/>
      <c r="AF665" s="207"/>
      <c r="AG665" s="262"/>
      <c r="AH665" s="262"/>
    </row>
    <row r="666" spans="1:34" ht="14.25" customHeight="1">
      <c r="A666" s="259"/>
      <c r="B666" s="152"/>
      <c r="P666" s="207"/>
      <c r="AF666" s="207"/>
      <c r="AG666" s="262"/>
      <c r="AH666" s="262"/>
    </row>
    <row r="667" spans="1:34" ht="14.25" customHeight="1">
      <c r="A667" s="259"/>
      <c r="B667" s="152"/>
      <c r="P667" s="207"/>
      <c r="AF667" s="207"/>
      <c r="AG667" s="262"/>
      <c r="AH667" s="262"/>
    </row>
    <row r="668" spans="1:34" ht="14.25" customHeight="1">
      <c r="A668" s="259"/>
      <c r="B668" s="152"/>
      <c r="P668" s="207"/>
      <c r="AF668" s="207"/>
      <c r="AG668" s="262"/>
      <c r="AH668" s="262"/>
    </row>
    <row r="669" spans="1:34" ht="14.25" customHeight="1">
      <c r="A669" s="259"/>
      <c r="B669" s="152"/>
      <c r="P669" s="207"/>
      <c r="AF669" s="207"/>
      <c r="AG669" s="262"/>
      <c r="AH669" s="262"/>
    </row>
    <row r="670" spans="1:34" ht="14.25" customHeight="1">
      <c r="A670" s="259"/>
      <c r="B670" s="152"/>
      <c r="P670" s="207"/>
      <c r="AF670" s="207"/>
      <c r="AG670" s="262"/>
      <c r="AH670" s="262"/>
    </row>
    <row r="671" spans="1:34" ht="14.25" customHeight="1">
      <c r="A671" s="259"/>
      <c r="B671" s="152"/>
      <c r="P671" s="207"/>
      <c r="AF671" s="207"/>
      <c r="AG671" s="262"/>
      <c r="AH671" s="262"/>
    </row>
    <row r="672" spans="1:34" ht="14.25" customHeight="1">
      <c r="A672" s="259"/>
      <c r="B672" s="152"/>
      <c r="P672" s="207"/>
      <c r="AF672" s="207"/>
      <c r="AG672" s="262"/>
      <c r="AH672" s="262"/>
    </row>
    <row r="673" spans="1:34" ht="14.25" customHeight="1">
      <c r="A673" s="259"/>
      <c r="B673" s="152"/>
      <c r="P673" s="207"/>
      <c r="AF673" s="207"/>
      <c r="AG673" s="262"/>
      <c r="AH673" s="262"/>
    </row>
    <row r="674" spans="1:34" ht="14.25" customHeight="1">
      <c r="A674" s="259"/>
      <c r="B674" s="152"/>
      <c r="P674" s="207"/>
      <c r="AF674" s="207"/>
      <c r="AG674" s="262"/>
      <c r="AH674" s="262"/>
    </row>
    <row r="675" spans="1:34" ht="14.25" customHeight="1">
      <c r="A675" s="259"/>
      <c r="B675" s="152"/>
      <c r="P675" s="207"/>
      <c r="AF675" s="207"/>
      <c r="AG675" s="262"/>
      <c r="AH675" s="262"/>
    </row>
    <row r="676" spans="1:34" ht="14.25" customHeight="1">
      <c r="A676" s="259"/>
      <c r="B676" s="152"/>
      <c r="P676" s="207"/>
      <c r="AF676" s="207"/>
      <c r="AG676" s="262"/>
      <c r="AH676" s="262"/>
    </row>
    <row r="677" spans="1:34" ht="14.25" customHeight="1">
      <c r="A677" s="259"/>
      <c r="B677" s="152"/>
      <c r="P677" s="207"/>
      <c r="AF677" s="207"/>
      <c r="AG677" s="262"/>
      <c r="AH677" s="262"/>
    </row>
    <row r="678" spans="1:34" ht="14.25" customHeight="1">
      <c r="A678" s="259"/>
      <c r="B678" s="152"/>
      <c r="P678" s="207"/>
      <c r="AF678" s="207"/>
      <c r="AG678" s="262"/>
      <c r="AH678" s="262"/>
    </row>
    <row r="679" spans="1:34" ht="14.25" customHeight="1">
      <c r="A679" s="259"/>
      <c r="B679" s="152"/>
      <c r="P679" s="207"/>
      <c r="AF679" s="207"/>
      <c r="AG679" s="262"/>
      <c r="AH679" s="262"/>
    </row>
    <row r="680" spans="1:34" ht="14.25" customHeight="1">
      <c r="A680" s="259"/>
      <c r="B680" s="152"/>
      <c r="P680" s="207"/>
      <c r="AF680" s="207"/>
      <c r="AG680" s="262"/>
      <c r="AH680" s="262"/>
    </row>
    <row r="681" spans="1:34" ht="14.25" customHeight="1">
      <c r="A681" s="259"/>
      <c r="B681" s="152"/>
      <c r="P681" s="207"/>
      <c r="AF681" s="207"/>
      <c r="AG681" s="262"/>
      <c r="AH681" s="262"/>
    </row>
    <row r="682" spans="1:34" ht="14.25" customHeight="1">
      <c r="A682" s="259"/>
      <c r="B682" s="152"/>
      <c r="P682" s="207"/>
      <c r="AF682" s="207"/>
      <c r="AG682" s="262"/>
      <c r="AH682" s="262"/>
    </row>
    <row r="683" spans="1:34" ht="14.25" customHeight="1">
      <c r="A683" s="259"/>
      <c r="B683" s="152"/>
      <c r="P683" s="207"/>
      <c r="AF683" s="207"/>
      <c r="AG683" s="262"/>
      <c r="AH683" s="262"/>
    </row>
    <row r="684" spans="1:34" ht="14.25" customHeight="1">
      <c r="A684" s="259"/>
      <c r="B684" s="152"/>
      <c r="P684" s="207"/>
      <c r="AF684" s="207"/>
      <c r="AG684" s="262"/>
      <c r="AH684" s="262"/>
    </row>
    <row r="685" spans="1:34" ht="14.25" customHeight="1">
      <c r="A685" s="259"/>
      <c r="B685" s="152"/>
      <c r="P685" s="207"/>
      <c r="AF685" s="207"/>
      <c r="AG685" s="262"/>
      <c r="AH685" s="262"/>
    </row>
    <row r="686" spans="1:34" ht="14.25" customHeight="1">
      <c r="A686" s="259"/>
      <c r="B686" s="152"/>
      <c r="P686" s="207"/>
      <c r="AF686" s="207"/>
      <c r="AG686" s="262"/>
      <c r="AH686" s="262"/>
    </row>
    <row r="687" spans="1:34" ht="14.25" customHeight="1">
      <c r="A687" s="259"/>
      <c r="B687" s="152"/>
      <c r="P687" s="207"/>
      <c r="AF687" s="207"/>
      <c r="AG687" s="262"/>
      <c r="AH687" s="262"/>
    </row>
    <row r="688" spans="1:34" ht="14.25" customHeight="1">
      <c r="A688" s="259"/>
      <c r="B688" s="152"/>
      <c r="P688" s="207"/>
      <c r="AF688" s="207"/>
      <c r="AG688" s="262"/>
      <c r="AH688" s="262"/>
    </row>
    <row r="689" spans="1:34" ht="14.25" customHeight="1">
      <c r="A689" s="259"/>
      <c r="B689" s="152"/>
      <c r="P689" s="207"/>
      <c r="AF689" s="207"/>
      <c r="AG689" s="262"/>
      <c r="AH689" s="262"/>
    </row>
    <row r="690" spans="1:34" ht="14.25" customHeight="1">
      <c r="A690" s="259"/>
      <c r="B690" s="152"/>
      <c r="P690" s="207"/>
      <c r="AF690" s="207"/>
      <c r="AG690" s="262"/>
      <c r="AH690" s="262"/>
    </row>
    <row r="691" spans="1:34" ht="14.25" customHeight="1">
      <c r="A691" s="259"/>
      <c r="B691" s="152"/>
      <c r="P691" s="207"/>
      <c r="AF691" s="207"/>
      <c r="AG691" s="262"/>
      <c r="AH691" s="262"/>
    </row>
    <row r="692" spans="1:34" ht="14.25" customHeight="1">
      <c r="A692" s="259"/>
      <c r="B692" s="152"/>
      <c r="P692" s="207"/>
      <c r="AF692" s="207"/>
      <c r="AG692" s="262"/>
      <c r="AH692" s="262"/>
    </row>
    <row r="693" spans="1:34" ht="14.25" customHeight="1">
      <c r="A693" s="259"/>
      <c r="B693" s="152"/>
      <c r="P693" s="207"/>
      <c r="AF693" s="207"/>
      <c r="AG693" s="262"/>
      <c r="AH693" s="262"/>
    </row>
    <row r="694" spans="1:34" ht="14.25" customHeight="1">
      <c r="A694" s="259"/>
      <c r="B694" s="152"/>
      <c r="P694" s="207"/>
      <c r="AF694" s="207"/>
      <c r="AG694" s="262"/>
      <c r="AH694" s="262"/>
    </row>
    <row r="695" spans="1:34" ht="14.25" customHeight="1">
      <c r="A695" s="259"/>
      <c r="B695" s="152"/>
      <c r="P695" s="207"/>
      <c r="AF695" s="207"/>
      <c r="AG695" s="262"/>
      <c r="AH695" s="262"/>
    </row>
    <row r="696" spans="1:34" ht="14.25" customHeight="1">
      <c r="A696" s="259"/>
      <c r="B696" s="152"/>
      <c r="P696" s="207"/>
      <c r="AF696" s="207"/>
      <c r="AG696" s="262"/>
      <c r="AH696" s="262"/>
    </row>
    <row r="697" spans="1:34" ht="14.25" customHeight="1">
      <c r="A697" s="259"/>
      <c r="B697" s="152"/>
      <c r="P697" s="207"/>
      <c r="AF697" s="207"/>
      <c r="AG697" s="262"/>
      <c r="AH697" s="262"/>
    </row>
    <row r="698" spans="1:34" ht="14.25" customHeight="1">
      <c r="A698" s="259"/>
      <c r="B698" s="152"/>
      <c r="P698" s="207"/>
      <c r="AF698" s="207"/>
      <c r="AG698" s="262"/>
      <c r="AH698" s="262"/>
    </row>
    <row r="699" spans="1:34" ht="14.25" customHeight="1">
      <c r="A699" s="259"/>
      <c r="B699" s="152"/>
      <c r="P699" s="207"/>
      <c r="AF699" s="207"/>
      <c r="AG699" s="262"/>
      <c r="AH699" s="262"/>
    </row>
    <row r="700" spans="1:34" ht="14.25" customHeight="1">
      <c r="A700" s="259"/>
      <c r="B700" s="152"/>
      <c r="P700" s="207"/>
      <c r="AF700" s="207"/>
      <c r="AG700" s="262"/>
      <c r="AH700" s="262"/>
    </row>
    <row r="701" spans="1:34" ht="14.25" customHeight="1">
      <c r="A701" s="259"/>
      <c r="B701" s="152"/>
      <c r="P701" s="207"/>
      <c r="AF701" s="207"/>
      <c r="AG701" s="262"/>
      <c r="AH701" s="262"/>
    </row>
    <row r="702" spans="1:34" ht="14.25" customHeight="1">
      <c r="A702" s="259"/>
      <c r="B702" s="152"/>
      <c r="P702" s="207"/>
      <c r="AF702" s="207"/>
      <c r="AG702" s="262"/>
      <c r="AH702" s="262"/>
    </row>
    <row r="703" spans="1:34" ht="14.25" customHeight="1">
      <c r="A703" s="259"/>
      <c r="B703" s="152"/>
      <c r="P703" s="207"/>
      <c r="AF703" s="207"/>
      <c r="AG703" s="262"/>
      <c r="AH703" s="262"/>
    </row>
    <row r="704" spans="1:34" ht="14.25" customHeight="1">
      <c r="A704" s="259"/>
      <c r="B704" s="152"/>
      <c r="P704" s="207"/>
      <c r="AF704" s="207"/>
      <c r="AG704" s="262"/>
      <c r="AH704" s="262"/>
    </row>
    <row r="705" spans="1:34" ht="14.25" customHeight="1">
      <c r="A705" s="259"/>
      <c r="B705" s="152"/>
      <c r="P705" s="207"/>
      <c r="AF705" s="207"/>
      <c r="AG705" s="262"/>
      <c r="AH705" s="262"/>
    </row>
    <row r="706" spans="1:34" ht="14.25" customHeight="1">
      <c r="A706" s="259"/>
      <c r="B706" s="152"/>
      <c r="P706" s="207"/>
      <c r="AF706" s="207"/>
      <c r="AG706" s="262"/>
      <c r="AH706" s="262"/>
    </row>
    <row r="707" spans="1:34" ht="14.25" customHeight="1">
      <c r="A707" s="259"/>
      <c r="B707" s="152"/>
      <c r="P707" s="207"/>
      <c r="AF707" s="207"/>
      <c r="AG707" s="262"/>
      <c r="AH707" s="262"/>
    </row>
    <row r="708" spans="1:34" ht="14.25" customHeight="1">
      <c r="A708" s="259"/>
      <c r="B708" s="152"/>
      <c r="P708" s="207"/>
      <c r="AF708" s="207"/>
      <c r="AG708" s="262"/>
      <c r="AH708" s="262"/>
    </row>
    <row r="709" spans="1:34" ht="14.25" customHeight="1">
      <c r="A709" s="259"/>
      <c r="B709" s="152"/>
      <c r="P709" s="207"/>
      <c r="AF709" s="207"/>
      <c r="AG709" s="262"/>
      <c r="AH709" s="262"/>
    </row>
    <row r="710" spans="1:34" ht="14.25" customHeight="1">
      <c r="A710" s="259"/>
      <c r="B710" s="152"/>
      <c r="P710" s="207"/>
      <c r="AF710" s="207"/>
      <c r="AG710" s="262"/>
      <c r="AH710" s="262"/>
    </row>
    <row r="711" spans="1:34" ht="14.25" customHeight="1">
      <c r="A711" s="259"/>
      <c r="B711" s="152"/>
      <c r="P711" s="207"/>
      <c r="AF711" s="207"/>
      <c r="AG711" s="262"/>
      <c r="AH711" s="262"/>
    </row>
    <row r="712" spans="1:34" ht="14.25" customHeight="1">
      <c r="A712" s="259"/>
      <c r="B712" s="152"/>
      <c r="P712" s="207"/>
      <c r="AF712" s="207"/>
      <c r="AG712" s="262"/>
      <c r="AH712" s="262"/>
    </row>
    <row r="713" spans="1:34" ht="14.25" customHeight="1">
      <c r="A713" s="259"/>
      <c r="B713" s="152"/>
      <c r="P713" s="207"/>
      <c r="AF713" s="207"/>
      <c r="AG713" s="262"/>
      <c r="AH713" s="262"/>
    </row>
    <row r="714" spans="1:34" ht="14.25" customHeight="1">
      <c r="A714" s="259"/>
      <c r="B714" s="152"/>
      <c r="P714" s="207"/>
      <c r="AF714" s="207"/>
      <c r="AG714" s="262"/>
      <c r="AH714" s="262"/>
    </row>
    <row r="715" spans="1:34" ht="14.25" customHeight="1">
      <c r="A715" s="259"/>
      <c r="B715" s="152"/>
      <c r="P715" s="207"/>
      <c r="AF715" s="207"/>
      <c r="AG715" s="262"/>
      <c r="AH715" s="262"/>
    </row>
    <row r="716" spans="1:34" ht="14.25" customHeight="1">
      <c r="A716" s="259"/>
      <c r="B716" s="152"/>
      <c r="P716" s="207"/>
      <c r="AF716" s="207"/>
      <c r="AG716" s="262"/>
      <c r="AH716" s="262"/>
    </row>
    <row r="717" spans="1:34" ht="14.25" customHeight="1">
      <c r="A717" s="259"/>
      <c r="B717" s="152"/>
      <c r="P717" s="207"/>
      <c r="AF717" s="207"/>
      <c r="AG717" s="262"/>
      <c r="AH717" s="262"/>
    </row>
    <row r="718" spans="1:34" ht="14.25" customHeight="1">
      <c r="A718" s="259"/>
      <c r="B718" s="152"/>
      <c r="P718" s="207"/>
      <c r="AF718" s="207"/>
      <c r="AG718" s="262"/>
      <c r="AH718" s="262"/>
    </row>
    <row r="719" spans="1:34" ht="14.25" customHeight="1">
      <c r="A719" s="259"/>
      <c r="B719" s="152"/>
      <c r="P719" s="207"/>
      <c r="AF719" s="207"/>
      <c r="AG719" s="262"/>
      <c r="AH719" s="262"/>
    </row>
    <row r="720" spans="1:34" ht="14.25" customHeight="1">
      <c r="A720" s="259"/>
      <c r="B720" s="152"/>
      <c r="P720" s="207"/>
      <c r="AF720" s="207"/>
      <c r="AG720" s="262"/>
      <c r="AH720" s="262"/>
    </row>
    <row r="721" spans="1:34" ht="14.25" customHeight="1">
      <c r="A721" s="259"/>
      <c r="B721" s="152"/>
      <c r="P721" s="207"/>
      <c r="AF721" s="207"/>
      <c r="AG721" s="262"/>
      <c r="AH721" s="262"/>
    </row>
    <row r="722" spans="1:34" ht="14.25" customHeight="1">
      <c r="A722" s="259"/>
      <c r="B722" s="152"/>
      <c r="P722" s="207"/>
      <c r="AF722" s="207"/>
      <c r="AG722" s="262"/>
      <c r="AH722" s="262"/>
    </row>
    <row r="723" spans="1:34" ht="14.25" customHeight="1">
      <c r="A723" s="259"/>
      <c r="B723" s="152"/>
      <c r="P723" s="207"/>
      <c r="AF723" s="207"/>
      <c r="AG723" s="262"/>
      <c r="AH723" s="262"/>
    </row>
    <row r="724" spans="1:34" ht="14.25" customHeight="1">
      <c r="A724" s="259"/>
      <c r="B724" s="152"/>
      <c r="P724" s="207"/>
      <c r="AF724" s="207"/>
      <c r="AG724" s="262"/>
      <c r="AH724" s="262"/>
    </row>
    <row r="725" spans="1:34" ht="14.25" customHeight="1">
      <c r="A725" s="259"/>
      <c r="B725" s="152"/>
      <c r="P725" s="207"/>
      <c r="AF725" s="207"/>
      <c r="AG725" s="262"/>
      <c r="AH725" s="262"/>
    </row>
    <row r="726" spans="1:34" ht="14.25" customHeight="1">
      <c r="A726" s="259"/>
      <c r="B726" s="152"/>
      <c r="P726" s="207"/>
      <c r="AF726" s="207"/>
      <c r="AG726" s="262"/>
      <c r="AH726" s="262"/>
    </row>
    <row r="727" spans="1:34" ht="14.25" customHeight="1">
      <c r="A727" s="259"/>
      <c r="B727" s="152"/>
      <c r="P727" s="207"/>
      <c r="AF727" s="207"/>
      <c r="AG727" s="262"/>
      <c r="AH727" s="262"/>
    </row>
    <row r="728" spans="1:34" ht="14.25" customHeight="1">
      <c r="A728" s="259"/>
      <c r="B728" s="152"/>
      <c r="P728" s="207"/>
      <c r="AF728" s="207"/>
      <c r="AG728" s="262"/>
      <c r="AH728" s="262"/>
    </row>
    <row r="729" spans="1:34" ht="14.25" customHeight="1">
      <c r="A729" s="259"/>
      <c r="B729" s="152"/>
      <c r="P729" s="207"/>
      <c r="AF729" s="207"/>
      <c r="AG729" s="262"/>
      <c r="AH729" s="262"/>
    </row>
    <row r="730" spans="1:34" ht="14.25" customHeight="1">
      <c r="A730" s="259"/>
      <c r="B730" s="152"/>
      <c r="P730" s="207"/>
      <c r="AF730" s="207"/>
      <c r="AG730" s="262"/>
      <c r="AH730" s="262"/>
    </row>
    <row r="731" spans="1:34" ht="14.25" customHeight="1">
      <c r="A731" s="259"/>
      <c r="B731" s="152"/>
      <c r="P731" s="207"/>
      <c r="AF731" s="207"/>
      <c r="AG731" s="262"/>
      <c r="AH731" s="262"/>
    </row>
    <row r="732" spans="1:34" ht="14.25" customHeight="1">
      <c r="A732" s="259"/>
      <c r="B732" s="152"/>
      <c r="P732" s="207"/>
      <c r="AF732" s="207"/>
      <c r="AG732" s="262"/>
      <c r="AH732" s="262"/>
    </row>
    <row r="733" spans="1:34" ht="14.25" customHeight="1">
      <c r="A733" s="259"/>
      <c r="B733" s="152"/>
      <c r="P733" s="207"/>
      <c r="AF733" s="207"/>
      <c r="AG733" s="262"/>
      <c r="AH733" s="262"/>
    </row>
    <row r="734" spans="1:34" ht="14.25" customHeight="1">
      <c r="A734" s="259"/>
      <c r="B734" s="152"/>
      <c r="P734" s="207"/>
      <c r="AF734" s="207"/>
      <c r="AG734" s="262"/>
      <c r="AH734" s="262"/>
    </row>
    <row r="735" spans="1:34" ht="14.25" customHeight="1">
      <c r="A735" s="259"/>
      <c r="B735" s="152"/>
      <c r="P735" s="207"/>
      <c r="AF735" s="207"/>
      <c r="AG735" s="262"/>
      <c r="AH735" s="262"/>
    </row>
    <row r="736" spans="1:34" ht="14.25" customHeight="1">
      <c r="A736" s="259"/>
      <c r="B736" s="152"/>
      <c r="P736" s="207"/>
      <c r="AF736" s="207"/>
      <c r="AG736" s="262"/>
      <c r="AH736" s="262"/>
    </row>
    <row r="737" spans="1:34" ht="14.25" customHeight="1">
      <c r="A737" s="259"/>
      <c r="B737" s="152"/>
      <c r="P737" s="207"/>
      <c r="AF737" s="207"/>
      <c r="AG737" s="262"/>
      <c r="AH737" s="262"/>
    </row>
    <row r="738" spans="1:34" ht="14.25" customHeight="1">
      <c r="A738" s="259"/>
      <c r="B738" s="152"/>
      <c r="P738" s="207"/>
      <c r="AF738" s="207"/>
      <c r="AG738" s="262"/>
      <c r="AH738" s="262"/>
    </row>
    <row r="739" spans="1:34" ht="14.25" customHeight="1">
      <c r="A739" s="259"/>
      <c r="B739" s="152"/>
      <c r="P739" s="207"/>
      <c r="AF739" s="207"/>
      <c r="AG739" s="262"/>
      <c r="AH739" s="262"/>
    </row>
    <row r="740" spans="1:34" ht="14.25" customHeight="1">
      <c r="A740" s="259"/>
      <c r="B740" s="152"/>
      <c r="P740" s="207"/>
      <c r="AF740" s="207"/>
      <c r="AG740" s="262"/>
      <c r="AH740" s="262"/>
    </row>
    <row r="741" spans="1:34" ht="14.25" customHeight="1">
      <c r="A741" s="259"/>
      <c r="B741" s="152"/>
      <c r="P741" s="207"/>
      <c r="AF741" s="207"/>
      <c r="AG741" s="262"/>
      <c r="AH741" s="262"/>
    </row>
    <row r="742" spans="1:34" ht="14.25" customHeight="1">
      <c r="A742" s="259"/>
      <c r="B742" s="152"/>
      <c r="P742" s="207"/>
      <c r="AF742" s="207"/>
      <c r="AG742" s="262"/>
      <c r="AH742" s="262"/>
    </row>
    <row r="743" spans="1:34" ht="14.25" customHeight="1">
      <c r="A743" s="259"/>
      <c r="B743" s="152"/>
      <c r="P743" s="207"/>
      <c r="AF743" s="207"/>
      <c r="AG743" s="262"/>
      <c r="AH743" s="262"/>
    </row>
    <row r="744" spans="1:34" ht="14.25" customHeight="1">
      <c r="A744" s="259"/>
      <c r="B744" s="152"/>
      <c r="P744" s="207"/>
      <c r="AF744" s="207"/>
      <c r="AG744" s="262"/>
      <c r="AH744" s="262"/>
    </row>
    <row r="745" spans="1:34" ht="14.25" customHeight="1">
      <c r="A745" s="259"/>
      <c r="B745" s="152"/>
      <c r="P745" s="207"/>
      <c r="AF745" s="207"/>
      <c r="AG745" s="262"/>
      <c r="AH745" s="262"/>
    </row>
    <row r="746" spans="1:34" ht="14.25" customHeight="1">
      <c r="A746" s="259"/>
      <c r="B746" s="152"/>
      <c r="P746" s="207"/>
      <c r="AF746" s="207"/>
      <c r="AG746" s="262"/>
      <c r="AH746" s="262"/>
    </row>
    <row r="747" spans="1:34" ht="14.25" customHeight="1">
      <c r="A747" s="259"/>
      <c r="B747" s="152"/>
      <c r="P747" s="207"/>
      <c r="AF747" s="207"/>
      <c r="AG747" s="262"/>
      <c r="AH747" s="262"/>
    </row>
    <row r="748" spans="1:34" ht="14.25" customHeight="1">
      <c r="A748" s="259"/>
      <c r="B748" s="152"/>
      <c r="P748" s="207"/>
      <c r="AF748" s="207"/>
      <c r="AG748" s="262"/>
      <c r="AH748" s="262"/>
    </row>
    <row r="749" spans="1:34" ht="14.25" customHeight="1">
      <c r="A749" s="259"/>
      <c r="B749" s="152"/>
      <c r="P749" s="207"/>
      <c r="AF749" s="207"/>
      <c r="AG749" s="262"/>
      <c r="AH749" s="262"/>
    </row>
    <row r="750" spans="1:34" ht="14.25" customHeight="1">
      <c r="A750" s="259"/>
      <c r="B750" s="152"/>
      <c r="P750" s="207"/>
      <c r="AF750" s="207"/>
      <c r="AG750" s="262"/>
      <c r="AH750" s="262"/>
    </row>
    <row r="751" spans="1:34" ht="14.25" customHeight="1">
      <c r="A751" s="259"/>
      <c r="B751" s="152"/>
      <c r="P751" s="207"/>
      <c r="AF751" s="207"/>
      <c r="AG751" s="262"/>
      <c r="AH751" s="262"/>
    </row>
    <row r="752" spans="1:34" ht="14.25" customHeight="1">
      <c r="A752" s="259"/>
      <c r="B752" s="152"/>
      <c r="P752" s="207"/>
      <c r="AF752" s="207"/>
      <c r="AG752" s="262"/>
      <c r="AH752" s="262"/>
    </row>
    <row r="753" spans="1:34" ht="14.25" customHeight="1">
      <c r="A753" s="259"/>
      <c r="B753" s="152"/>
      <c r="P753" s="207"/>
      <c r="AF753" s="207"/>
      <c r="AG753" s="262"/>
      <c r="AH753" s="262"/>
    </row>
    <row r="754" spans="1:34" ht="14.25" customHeight="1">
      <c r="A754" s="259"/>
      <c r="B754" s="152"/>
      <c r="P754" s="207"/>
      <c r="AF754" s="207"/>
      <c r="AG754" s="262"/>
      <c r="AH754" s="262"/>
    </row>
    <row r="755" spans="1:34" ht="14.25" customHeight="1">
      <c r="A755" s="259"/>
      <c r="B755" s="152"/>
      <c r="P755" s="207"/>
      <c r="AF755" s="207"/>
      <c r="AG755" s="262"/>
      <c r="AH755" s="262"/>
    </row>
    <row r="756" spans="1:34" ht="14.25" customHeight="1">
      <c r="A756" s="259"/>
      <c r="B756" s="152"/>
      <c r="P756" s="207"/>
      <c r="AF756" s="207"/>
      <c r="AG756" s="262"/>
      <c r="AH756" s="262"/>
    </row>
    <row r="757" spans="1:34" ht="14.25" customHeight="1">
      <c r="A757" s="259"/>
      <c r="B757" s="152"/>
      <c r="P757" s="207"/>
      <c r="AF757" s="207"/>
      <c r="AG757" s="262"/>
      <c r="AH757" s="262"/>
    </row>
    <row r="758" spans="1:34" ht="14.25" customHeight="1">
      <c r="A758" s="259"/>
      <c r="B758" s="152"/>
      <c r="P758" s="207"/>
      <c r="AF758" s="207"/>
      <c r="AG758" s="262"/>
      <c r="AH758" s="262"/>
    </row>
    <row r="759" spans="1:34" ht="14.25" customHeight="1">
      <c r="A759" s="259"/>
      <c r="B759" s="152"/>
      <c r="P759" s="207"/>
      <c r="AF759" s="207"/>
      <c r="AG759" s="262"/>
      <c r="AH759" s="262"/>
    </row>
    <row r="760" spans="1:34" ht="14.25" customHeight="1">
      <c r="A760" s="259"/>
      <c r="B760" s="152"/>
      <c r="P760" s="207"/>
      <c r="AF760" s="207"/>
      <c r="AG760" s="262"/>
      <c r="AH760" s="262"/>
    </row>
    <row r="761" spans="1:34" ht="14.25" customHeight="1">
      <c r="A761" s="259"/>
      <c r="B761" s="152"/>
      <c r="P761" s="207"/>
      <c r="AF761" s="207"/>
      <c r="AG761" s="262"/>
      <c r="AH761" s="262"/>
    </row>
    <row r="762" spans="1:34" ht="14.25" customHeight="1">
      <c r="A762" s="259"/>
      <c r="B762" s="152"/>
      <c r="P762" s="207"/>
      <c r="AF762" s="207"/>
      <c r="AG762" s="262"/>
      <c r="AH762" s="262"/>
    </row>
    <row r="763" spans="1:34" ht="14.25" customHeight="1">
      <c r="A763" s="259"/>
      <c r="B763" s="152"/>
      <c r="P763" s="207"/>
      <c r="AF763" s="207"/>
      <c r="AG763" s="262"/>
      <c r="AH763" s="262"/>
    </row>
    <row r="764" spans="1:34" ht="14.25" customHeight="1">
      <c r="A764" s="259"/>
      <c r="B764" s="152"/>
      <c r="P764" s="207"/>
      <c r="AF764" s="207"/>
      <c r="AG764" s="262"/>
      <c r="AH764" s="262"/>
    </row>
    <row r="765" spans="1:34" ht="14.25" customHeight="1">
      <c r="A765" s="259"/>
      <c r="B765" s="152"/>
      <c r="P765" s="207"/>
      <c r="AF765" s="207"/>
      <c r="AG765" s="262"/>
      <c r="AH765" s="262"/>
    </row>
    <row r="766" spans="1:34" ht="14.25" customHeight="1">
      <c r="A766" s="259"/>
      <c r="B766" s="152"/>
      <c r="P766" s="207"/>
      <c r="AF766" s="207"/>
      <c r="AG766" s="262"/>
      <c r="AH766" s="262"/>
    </row>
    <row r="767" spans="1:34" ht="14.25" customHeight="1">
      <c r="A767" s="259"/>
      <c r="B767" s="152"/>
      <c r="P767" s="207"/>
      <c r="AF767" s="207"/>
      <c r="AG767" s="262"/>
      <c r="AH767" s="262"/>
    </row>
    <row r="768" spans="1:34" ht="14.25" customHeight="1">
      <c r="A768" s="259"/>
      <c r="B768" s="152"/>
      <c r="P768" s="207"/>
      <c r="AF768" s="207"/>
      <c r="AG768" s="262"/>
      <c r="AH768" s="262"/>
    </row>
    <row r="769" spans="1:34" ht="14.25" customHeight="1">
      <c r="A769" s="259"/>
      <c r="B769" s="152"/>
      <c r="P769" s="207"/>
      <c r="AF769" s="207"/>
      <c r="AG769" s="262"/>
      <c r="AH769" s="262"/>
    </row>
    <row r="770" spans="1:34" ht="14.25" customHeight="1">
      <c r="A770" s="259"/>
      <c r="B770" s="152"/>
      <c r="P770" s="207"/>
      <c r="AF770" s="207"/>
      <c r="AG770" s="262"/>
      <c r="AH770" s="262"/>
    </row>
    <row r="771" spans="1:34" ht="14.25" customHeight="1">
      <c r="A771" s="259"/>
      <c r="B771" s="152"/>
      <c r="P771" s="207"/>
      <c r="AF771" s="207"/>
      <c r="AG771" s="262"/>
      <c r="AH771" s="262"/>
    </row>
    <row r="772" spans="1:34" ht="14.25" customHeight="1">
      <c r="A772" s="259"/>
      <c r="B772" s="152"/>
      <c r="P772" s="207"/>
      <c r="AF772" s="207"/>
      <c r="AG772" s="262"/>
      <c r="AH772" s="262"/>
    </row>
    <row r="773" spans="1:34" ht="14.25" customHeight="1">
      <c r="A773" s="259"/>
      <c r="B773" s="152"/>
      <c r="P773" s="207"/>
      <c r="AF773" s="207"/>
      <c r="AG773" s="262"/>
      <c r="AH773" s="262"/>
    </row>
    <row r="774" spans="1:34" ht="14.25" customHeight="1">
      <c r="A774" s="259"/>
      <c r="B774" s="152"/>
      <c r="P774" s="207"/>
      <c r="AF774" s="207"/>
      <c r="AG774" s="262"/>
      <c r="AH774" s="262"/>
    </row>
    <row r="775" spans="1:34" ht="14.25" customHeight="1">
      <c r="A775" s="259"/>
      <c r="B775" s="152"/>
      <c r="P775" s="207"/>
      <c r="AF775" s="207"/>
      <c r="AG775" s="262"/>
      <c r="AH775" s="262"/>
    </row>
    <row r="776" spans="1:34" ht="14.25" customHeight="1">
      <c r="A776" s="259"/>
      <c r="B776" s="152"/>
      <c r="P776" s="207"/>
      <c r="AF776" s="207"/>
      <c r="AG776" s="262"/>
      <c r="AH776" s="262"/>
    </row>
    <row r="777" spans="1:34" ht="14.25" customHeight="1">
      <c r="A777" s="259"/>
      <c r="B777" s="152"/>
      <c r="P777" s="207"/>
      <c r="AF777" s="207"/>
      <c r="AG777" s="262"/>
      <c r="AH777" s="262"/>
    </row>
    <row r="778" spans="1:34" ht="14.25" customHeight="1">
      <c r="A778" s="259"/>
      <c r="B778" s="152"/>
      <c r="P778" s="207"/>
      <c r="AF778" s="207"/>
      <c r="AG778" s="262"/>
      <c r="AH778" s="262"/>
    </row>
    <row r="779" spans="1:34" ht="14.25" customHeight="1">
      <c r="A779" s="259"/>
      <c r="B779" s="152"/>
      <c r="P779" s="207"/>
      <c r="AF779" s="207"/>
      <c r="AG779" s="262"/>
      <c r="AH779" s="262"/>
    </row>
    <row r="780" spans="1:34" ht="14.25" customHeight="1">
      <c r="A780" s="259"/>
      <c r="B780" s="152"/>
      <c r="P780" s="207"/>
      <c r="AF780" s="207"/>
      <c r="AG780" s="262"/>
      <c r="AH780" s="262"/>
    </row>
    <row r="781" spans="1:34" ht="14.25" customHeight="1">
      <c r="A781" s="259"/>
      <c r="B781" s="152"/>
      <c r="P781" s="207"/>
      <c r="AF781" s="207"/>
      <c r="AG781" s="262"/>
      <c r="AH781" s="262"/>
    </row>
    <row r="782" spans="1:34" ht="14.25" customHeight="1">
      <c r="A782" s="259"/>
      <c r="B782" s="152"/>
      <c r="P782" s="207"/>
      <c r="AF782" s="207"/>
      <c r="AG782" s="262"/>
      <c r="AH782" s="262"/>
    </row>
    <row r="783" spans="1:34" ht="14.25" customHeight="1">
      <c r="A783" s="259"/>
      <c r="B783" s="152"/>
      <c r="P783" s="207"/>
      <c r="AF783" s="207"/>
      <c r="AG783" s="262"/>
      <c r="AH783" s="262"/>
    </row>
    <row r="784" spans="1:34" ht="14.25" customHeight="1">
      <c r="A784" s="259"/>
      <c r="B784" s="152"/>
      <c r="P784" s="207"/>
      <c r="AF784" s="207"/>
      <c r="AG784" s="262"/>
      <c r="AH784" s="262"/>
    </row>
    <row r="785" spans="1:34" ht="14.25" customHeight="1">
      <c r="A785" s="259"/>
      <c r="B785" s="152"/>
      <c r="P785" s="207"/>
      <c r="AF785" s="207"/>
      <c r="AG785" s="262"/>
      <c r="AH785" s="262"/>
    </row>
    <row r="786" spans="1:34" ht="14.25" customHeight="1">
      <c r="A786" s="259"/>
      <c r="B786" s="152"/>
      <c r="P786" s="207"/>
      <c r="AF786" s="207"/>
      <c r="AG786" s="262"/>
      <c r="AH786" s="262"/>
    </row>
    <row r="787" spans="1:34" ht="14.25" customHeight="1">
      <c r="A787" s="259"/>
      <c r="B787" s="152"/>
      <c r="P787" s="207"/>
      <c r="AF787" s="207"/>
      <c r="AG787" s="262"/>
      <c r="AH787" s="262"/>
    </row>
    <row r="788" spans="1:34" ht="14.25" customHeight="1">
      <c r="A788" s="259"/>
      <c r="B788" s="152"/>
      <c r="P788" s="207"/>
      <c r="AF788" s="207"/>
      <c r="AG788" s="262"/>
      <c r="AH788" s="262"/>
    </row>
    <row r="789" spans="1:34" ht="14.25" customHeight="1">
      <c r="A789" s="259"/>
      <c r="B789" s="152"/>
      <c r="P789" s="207"/>
      <c r="AF789" s="207"/>
      <c r="AG789" s="262"/>
      <c r="AH789" s="262"/>
    </row>
    <row r="790" spans="1:34" ht="14.25" customHeight="1">
      <c r="A790" s="259"/>
      <c r="B790" s="152"/>
      <c r="P790" s="207"/>
      <c r="AF790" s="207"/>
      <c r="AG790" s="262"/>
      <c r="AH790" s="262"/>
    </row>
    <row r="791" spans="1:34" ht="14.25" customHeight="1">
      <c r="A791" s="259"/>
      <c r="B791" s="152"/>
      <c r="P791" s="207"/>
      <c r="AF791" s="207"/>
      <c r="AG791" s="262"/>
      <c r="AH791" s="262"/>
    </row>
    <row r="792" spans="1:34" ht="14.25" customHeight="1">
      <c r="A792" s="259"/>
      <c r="B792" s="152"/>
      <c r="P792" s="207"/>
      <c r="AF792" s="207"/>
      <c r="AG792" s="262"/>
      <c r="AH792" s="262"/>
    </row>
    <row r="793" spans="1:34" ht="14.25" customHeight="1">
      <c r="A793" s="259"/>
      <c r="B793" s="152"/>
      <c r="P793" s="207"/>
      <c r="AF793" s="207"/>
      <c r="AG793" s="262"/>
      <c r="AH793" s="262"/>
    </row>
    <row r="794" spans="1:34" ht="14.25" customHeight="1">
      <c r="A794" s="259"/>
      <c r="B794" s="152"/>
      <c r="P794" s="207"/>
      <c r="AF794" s="207"/>
      <c r="AG794" s="262"/>
      <c r="AH794" s="262"/>
    </row>
    <row r="795" spans="1:34" ht="14.25" customHeight="1">
      <c r="A795" s="259"/>
      <c r="B795" s="152"/>
      <c r="P795" s="207"/>
      <c r="AF795" s="207"/>
      <c r="AG795" s="262"/>
      <c r="AH795" s="262"/>
    </row>
    <row r="796" spans="1:34" ht="14.25" customHeight="1">
      <c r="A796" s="259"/>
      <c r="B796" s="152"/>
      <c r="P796" s="207"/>
      <c r="AF796" s="207"/>
      <c r="AG796" s="262"/>
      <c r="AH796" s="262"/>
    </row>
    <row r="797" spans="1:34" ht="14.25" customHeight="1">
      <c r="A797" s="259"/>
      <c r="B797" s="152"/>
      <c r="P797" s="207"/>
      <c r="AF797" s="207"/>
      <c r="AG797" s="262"/>
      <c r="AH797" s="262"/>
    </row>
    <row r="798" spans="1:34" ht="14.25" customHeight="1">
      <c r="A798" s="259"/>
      <c r="B798" s="152"/>
      <c r="P798" s="207"/>
      <c r="AF798" s="207"/>
      <c r="AG798" s="262"/>
      <c r="AH798" s="262"/>
    </row>
    <row r="799" spans="1:34" ht="14.25" customHeight="1">
      <c r="A799" s="259"/>
      <c r="B799" s="152"/>
      <c r="P799" s="207"/>
      <c r="AF799" s="207"/>
      <c r="AG799" s="262"/>
      <c r="AH799" s="262"/>
    </row>
    <row r="800" spans="1:34" ht="14.25" customHeight="1">
      <c r="A800" s="259"/>
      <c r="B800" s="152"/>
      <c r="P800" s="207"/>
      <c r="AF800" s="207"/>
      <c r="AG800" s="262"/>
      <c r="AH800" s="262"/>
    </row>
    <row r="801" spans="1:34" ht="14.25" customHeight="1">
      <c r="A801" s="259"/>
      <c r="B801" s="152"/>
      <c r="P801" s="207"/>
      <c r="AF801" s="207"/>
      <c r="AG801" s="262"/>
      <c r="AH801" s="262"/>
    </row>
    <row r="802" spans="1:34" ht="14.25" customHeight="1">
      <c r="A802" s="259"/>
      <c r="B802" s="152"/>
      <c r="P802" s="207"/>
      <c r="AF802" s="207"/>
      <c r="AG802" s="262"/>
      <c r="AH802" s="262"/>
    </row>
    <row r="803" spans="1:34" ht="14.25" customHeight="1">
      <c r="A803" s="259"/>
      <c r="B803" s="152"/>
      <c r="P803" s="207"/>
      <c r="AF803" s="207"/>
      <c r="AG803" s="262"/>
      <c r="AH803" s="262"/>
    </row>
    <row r="804" spans="1:34" ht="14.25" customHeight="1">
      <c r="A804" s="259"/>
      <c r="B804" s="152"/>
      <c r="P804" s="207"/>
      <c r="AF804" s="207"/>
      <c r="AG804" s="262"/>
      <c r="AH804" s="262"/>
    </row>
    <row r="805" spans="1:34" ht="14.25" customHeight="1">
      <c r="A805" s="259"/>
      <c r="B805" s="152"/>
      <c r="P805" s="207"/>
      <c r="AF805" s="207"/>
      <c r="AG805" s="262"/>
      <c r="AH805" s="262"/>
    </row>
    <row r="806" spans="1:34" ht="14.25" customHeight="1">
      <c r="A806" s="259"/>
      <c r="B806" s="152"/>
      <c r="P806" s="207"/>
      <c r="AF806" s="207"/>
      <c r="AG806" s="262"/>
      <c r="AH806" s="262"/>
    </row>
    <row r="807" spans="1:34" ht="14.25" customHeight="1">
      <c r="A807" s="259"/>
      <c r="B807" s="152"/>
      <c r="P807" s="207"/>
      <c r="AF807" s="207"/>
      <c r="AG807" s="262"/>
      <c r="AH807" s="262"/>
    </row>
    <row r="808" spans="1:34" ht="14.25" customHeight="1">
      <c r="A808" s="259"/>
      <c r="B808" s="152"/>
      <c r="P808" s="207"/>
      <c r="AF808" s="207"/>
      <c r="AG808" s="262"/>
      <c r="AH808" s="262"/>
    </row>
    <row r="809" spans="1:34" ht="14.25" customHeight="1">
      <c r="A809" s="259"/>
      <c r="B809" s="152"/>
      <c r="P809" s="207"/>
      <c r="AF809" s="207"/>
      <c r="AG809" s="262"/>
      <c r="AH809" s="262"/>
    </row>
    <row r="810" spans="1:34" ht="14.25" customHeight="1">
      <c r="A810" s="259"/>
      <c r="B810" s="152"/>
      <c r="P810" s="207"/>
      <c r="AF810" s="207"/>
      <c r="AG810" s="262"/>
      <c r="AH810" s="262"/>
    </row>
    <row r="811" spans="1:34" ht="14.25" customHeight="1">
      <c r="A811" s="259"/>
      <c r="B811" s="152"/>
      <c r="P811" s="207"/>
      <c r="AF811" s="207"/>
      <c r="AG811" s="262"/>
      <c r="AH811" s="262"/>
    </row>
    <row r="812" spans="1:34" ht="14.25" customHeight="1">
      <c r="A812" s="259"/>
      <c r="B812" s="152"/>
      <c r="P812" s="207"/>
      <c r="AF812" s="207"/>
      <c r="AG812" s="262"/>
      <c r="AH812" s="262"/>
    </row>
    <row r="813" spans="1:34" ht="14.25" customHeight="1">
      <c r="A813" s="259"/>
      <c r="B813" s="152"/>
      <c r="P813" s="207"/>
      <c r="AF813" s="207"/>
      <c r="AG813" s="262"/>
      <c r="AH813" s="262"/>
    </row>
    <row r="814" spans="1:34" ht="14.25" customHeight="1">
      <c r="A814" s="259"/>
      <c r="B814" s="152"/>
      <c r="P814" s="207"/>
      <c r="AF814" s="207"/>
      <c r="AG814" s="262"/>
      <c r="AH814" s="262"/>
    </row>
    <row r="815" spans="1:34" ht="14.25" customHeight="1">
      <c r="A815" s="259"/>
      <c r="B815" s="152"/>
      <c r="P815" s="207"/>
      <c r="AF815" s="207"/>
      <c r="AG815" s="262"/>
      <c r="AH815" s="262"/>
    </row>
    <row r="816" spans="1:34" ht="14.25" customHeight="1">
      <c r="A816" s="259"/>
      <c r="B816" s="152"/>
      <c r="P816" s="207"/>
      <c r="AF816" s="207"/>
      <c r="AG816" s="262"/>
      <c r="AH816" s="262"/>
    </row>
    <row r="817" spans="1:34" ht="14.25" customHeight="1">
      <c r="A817" s="259"/>
      <c r="B817" s="152"/>
      <c r="P817" s="207"/>
      <c r="AF817" s="207"/>
      <c r="AG817" s="262"/>
      <c r="AH817" s="262"/>
    </row>
    <row r="818" spans="1:34" ht="14.25" customHeight="1">
      <c r="A818" s="259"/>
      <c r="B818" s="152"/>
      <c r="P818" s="207"/>
      <c r="AF818" s="207"/>
      <c r="AG818" s="262"/>
      <c r="AH818" s="262"/>
    </row>
    <row r="819" spans="1:34" ht="14.25" customHeight="1">
      <c r="A819" s="259"/>
      <c r="B819" s="152"/>
      <c r="P819" s="207"/>
      <c r="AF819" s="207"/>
      <c r="AG819" s="262"/>
      <c r="AH819" s="262"/>
    </row>
    <row r="820" spans="1:34" ht="14.25" customHeight="1">
      <c r="A820" s="259"/>
      <c r="B820" s="152"/>
      <c r="P820" s="207"/>
      <c r="AF820" s="207"/>
      <c r="AG820" s="262"/>
      <c r="AH820" s="262"/>
    </row>
    <row r="821" spans="1:34" ht="14.25" customHeight="1">
      <c r="A821" s="259"/>
      <c r="B821" s="152"/>
      <c r="P821" s="207"/>
      <c r="AF821" s="207"/>
      <c r="AG821" s="262"/>
      <c r="AH821" s="262"/>
    </row>
    <row r="822" spans="1:34" ht="14.25" customHeight="1">
      <c r="A822" s="259"/>
      <c r="B822" s="152"/>
      <c r="P822" s="207"/>
      <c r="AF822" s="207"/>
      <c r="AG822" s="262"/>
      <c r="AH822" s="262"/>
    </row>
    <row r="823" spans="1:34" ht="14.25" customHeight="1">
      <c r="A823" s="259"/>
      <c r="B823" s="152"/>
      <c r="P823" s="207"/>
      <c r="AF823" s="207"/>
      <c r="AG823" s="262"/>
      <c r="AH823" s="262"/>
    </row>
    <row r="824" spans="1:34" ht="14.25" customHeight="1">
      <c r="A824" s="259"/>
      <c r="B824" s="152"/>
      <c r="P824" s="207"/>
      <c r="AF824" s="207"/>
      <c r="AG824" s="262"/>
      <c r="AH824" s="262"/>
    </row>
    <row r="825" spans="1:34" ht="14.25" customHeight="1">
      <c r="A825" s="259"/>
      <c r="B825" s="152"/>
      <c r="P825" s="207"/>
      <c r="AF825" s="207"/>
      <c r="AG825" s="262"/>
      <c r="AH825" s="262"/>
    </row>
    <row r="826" spans="1:34" ht="14.25" customHeight="1">
      <c r="A826" s="259"/>
      <c r="B826" s="152"/>
      <c r="P826" s="207"/>
      <c r="AF826" s="207"/>
      <c r="AG826" s="262"/>
      <c r="AH826" s="262"/>
    </row>
    <row r="827" spans="1:34" ht="14.25" customHeight="1">
      <c r="A827" s="259"/>
      <c r="B827" s="152"/>
      <c r="P827" s="207"/>
      <c r="AF827" s="207"/>
      <c r="AG827" s="262"/>
      <c r="AH827" s="262"/>
    </row>
    <row r="828" spans="1:34" ht="14.25" customHeight="1">
      <c r="A828" s="259"/>
      <c r="B828" s="152"/>
      <c r="P828" s="207"/>
      <c r="AF828" s="207"/>
      <c r="AG828" s="262"/>
      <c r="AH828" s="262"/>
    </row>
    <row r="829" spans="1:34" ht="14.25" customHeight="1">
      <c r="A829" s="259"/>
      <c r="B829" s="152"/>
      <c r="P829" s="207"/>
      <c r="AF829" s="207"/>
      <c r="AG829" s="262"/>
      <c r="AH829" s="262"/>
    </row>
    <row r="830" spans="1:34" ht="14.25" customHeight="1">
      <c r="A830" s="259"/>
      <c r="B830" s="152"/>
      <c r="P830" s="207"/>
      <c r="AF830" s="207"/>
      <c r="AG830" s="262"/>
      <c r="AH830" s="262"/>
    </row>
    <row r="831" spans="1:34" ht="14.25" customHeight="1">
      <c r="A831" s="259"/>
      <c r="B831" s="152"/>
      <c r="P831" s="207"/>
      <c r="AF831" s="207"/>
      <c r="AG831" s="262"/>
      <c r="AH831" s="262"/>
    </row>
    <row r="832" spans="1:34" ht="14.25" customHeight="1">
      <c r="A832" s="259"/>
      <c r="B832" s="152"/>
      <c r="P832" s="207"/>
      <c r="AF832" s="207"/>
      <c r="AG832" s="262"/>
      <c r="AH832" s="262"/>
    </row>
    <row r="833" spans="1:34" ht="14.25" customHeight="1">
      <c r="A833" s="259"/>
      <c r="B833" s="152"/>
      <c r="P833" s="207"/>
      <c r="AF833" s="207"/>
      <c r="AG833" s="262"/>
      <c r="AH833" s="262"/>
    </row>
    <row r="834" spans="1:34" ht="14.25" customHeight="1">
      <c r="A834" s="259"/>
      <c r="B834" s="152"/>
      <c r="P834" s="207"/>
      <c r="AF834" s="207"/>
      <c r="AG834" s="262"/>
      <c r="AH834" s="262"/>
    </row>
    <row r="835" spans="1:34" ht="14.25" customHeight="1">
      <c r="A835" s="259"/>
      <c r="B835" s="152"/>
      <c r="P835" s="207"/>
      <c r="AF835" s="207"/>
      <c r="AG835" s="262"/>
      <c r="AH835" s="262"/>
    </row>
    <row r="836" spans="1:34" ht="14.25" customHeight="1">
      <c r="A836" s="259"/>
      <c r="B836" s="152"/>
      <c r="P836" s="207"/>
      <c r="AF836" s="207"/>
      <c r="AG836" s="262"/>
      <c r="AH836" s="262"/>
    </row>
    <row r="837" spans="1:34" ht="14.25" customHeight="1">
      <c r="A837" s="259"/>
      <c r="B837" s="152"/>
      <c r="P837" s="207"/>
      <c r="AF837" s="207"/>
      <c r="AG837" s="262"/>
      <c r="AH837" s="262"/>
    </row>
    <row r="838" spans="1:34" ht="14.25" customHeight="1">
      <c r="A838" s="259"/>
      <c r="B838" s="152"/>
      <c r="P838" s="207"/>
      <c r="AF838" s="207"/>
      <c r="AG838" s="262"/>
      <c r="AH838" s="262"/>
    </row>
    <row r="839" spans="1:34" ht="14.25" customHeight="1">
      <c r="A839" s="259"/>
      <c r="B839" s="152"/>
      <c r="P839" s="207"/>
      <c r="AF839" s="207"/>
      <c r="AG839" s="262"/>
      <c r="AH839" s="262"/>
    </row>
    <row r="840" spans="1:34" ht="14.25" customHeight="1">
      <c r="A840" s="259"/>
      <c r="B840" s="152"/>
      <c r="P840" s="207"/>
      <c r="AF840" s="207"/>
      <c r="AG840" s="262"/>
      <c r="AH840" s="262"/>
    </row>
    <row r="841" spans="1:34" ht="14.25" customHeight="1">
      <c r="A841" s="259"/>
      <c r="B841" s="152"/>
      <c r="P841" s="207"/>
      <c r="AF841" s="207"/>
      <c r="AG841" s="262"/>
      <c r="AH841" s="262"/>
    </row>
    <row r="842" spans="1:34" ht="14.25" customHeight="1">
      <c r="A842" s="259"/>
      <c r="B842" s="152"/>
      <c r="P842" s="207"/>
      <c r="AF842" s="207"/>
      <c r="AG842" s="262"/>
      <c r="AH842" s="262"/>
    </row>
    <row r="843" spans="1:34" ht="14.25" customHeight="1">
      <c r="A843" s="259"/>
      <c r="B843" s="152"/>
      <c r="P843" s="207"/>
      <c r="AF843" s="207"/>
      <c r="AG843" s="262"/>
      <c r="AH843" s="262"/>
    </row>
    <row r="844" spans="1:34" ht="14.25" customHeight="1">
      <c r="A844" s="259"/>
      <c r="B844" s="152"/>
      <c r="P844" s="207"/>
      <c r="AF844" s="207"/>
      <c r="AG844" s="262"/>
      <c r="AH844" s="262"/>
    </row>
    <row r="845" spans="1:34" ht="14.25" customHeight="1">
      <c r="A845" s="259"/>
      <c r="B845" s="152"/>
      <c r="P845" s="207"/>
      <c r="AF845" s="207"/>
      <c r="AG845" s="262"/>
      <c r="AH845" s="262"/>
    </row>
    <row r="846" spans="1:34" ht="14.25" customHeight="1">
      <c r="A846" s="259"/>
      <c r="B846" s="152"/>
      <c r="P846" s="207"/>
      <c r="AF846" s="207"/>
      <c r="AG846" s="262"/>
      <c r="AH846" s="262"/>
    </row>
    <row r="847" spans="1:34" ht="14.25" customHeight="1">
      <c r="A847" s="259"/>
      <c r="B847" s="152"/>
      <c r="P847" s="207"/>
      <c r="AF847" s="207"/>
      <c r="AG847" s="262"/>
      <c r="AH847" s="262"/>
    </row>
    <row r="848" spans="1:34" ht="14.25" customHeight="1">
      <c r="A848" s="259"/>
      <c r="B848" s="152"/>
      <c r="P848" s="207"/>
      <c r="AF848" s="207"/>
      <c r="AG848" s="262"/>
      <c r="AH848" s="262"/>
    </row>
    <row r="849" spans="1:34" ht="14.25" customHeight="1">
      <c r="A849" s="259"/>
      <c r="B849" s="152"/>
      <c r="P849" s="207"/>
      <c r="AF849" s="207"/>
      <c r="AG849" s="262"/>
      <c r="AH849" s="262"/>
    </row>
    <row r="850" spans="1:34" ht="14.25" customHeight="1">
      <c r="A850" s="259"/>
      <c r="B850" s="152"/>
      <c r="P850" s="207"/>
      <c r="AF850" s="207"/>
      <c r="AG850" s="262"/>
      <c r="AH850" s="262"/>
    </row>
    <row r="851" spans="1:34" ht="14.25" customHeight="1">
      <c r="A851" s="259"/>
      <c r="B851" s="152"/>
      <c r="P851" s="207"/>
      <c r="AF851" s="207"/>
      <c r="AG851" s="262"/>
      <c r="AH851" s="262"/>
    </row>
    <row r="852" spans="1:34" ht="14.25" customHeight="1">
      <c r="A852" s="259"/>
      <c r="B852" s="152"/>
      <c r="P852" s="207"/>
      <c r="AF852" s="207"/>
      <c r="AG852" s="262"/>
      <c r="AH852" s="262"/>
    </row>
    <row r="853" spans="1:34" ht="14.25" customHeight="1">
      <c r="A853" s="259"/>
      <c r="B853" s="152"/>
      <c r="P853" s="207"/>
      <c r="AF853" s="207"/>
      <c r="AG853" s="262"/>
      <c r="AH853" s="262"/>
    </row>
    <row r="854" spans="1:34" ht="14.25" customHeight="1">
      <c r="A854" s="259"/>
      <c r="B854" s="152"/>
      <c r="P854" s="207"/>
      <c r="AF854" s="207"/>
      <c r="AG854" s="262"/>
      <c r="AH854" s="262"/>
    </row>
    <row r="855" spans="1:34" ht="14.25" customHeight="1">
      <c r="A855" s="259"/>
      <c r="B855" s="152"/>
      <c r="P855" s="207"/>
      <c r="AF855" s="207"/>
      <c r="AG855" s="262"/>
      <c r="AH855" s="262"/>
    </row>
    <row r="856" spans="1:34" ht="14.25" customHeight="1">
      <c r="A856" s="259"/>
      <c r="B856" s="152"/>
      <c r="P856" s="207"/>
      <c r="AF856" s="207"/>
      <c r="AG856" s="262"/>
      <c r="AH856" s="262"/>
    </row>
    <row r="857" spans="1:34" ht="14.25" customHeight="1">
      <c r="A857" s="259"/>
      <c r="B857" s="152"/>
      <c r="P857" s="207"/>
      <c r="AF857" s="207"/>
      <c r="AG857" s="262"/>
      <c r="AH857" s="262"/>
    </row>
    <row r="858" spans="1:34" ht="14.25" customHeight="1">
      <c r="A858" s="259"/>
      <c r="B858" s="152"/>
      <c r="P858" s="207"/>
      <c r="AF858" s="207"/>
      <c r="AG858" s="262"/>
      <c r="AH858" s="262"/>
    </row>
    <row r="859" spans="1:34" ht="14.25" customHeight="1">
      <c r="A859" s="259"/>
      <c r="B859" s="152"/>
      <c r="P859" s="207"/>
      <c r="AF859" s="207"/>
      <c r="AG859" s="262"/>
      <c r="AH859" s="262"/>
    </row>
    <row r="860" spans="1:34" ht="14.25" customHeight="1">
      <c r="A860" s="259"/>
      <c r="B860" s="152"/>
      <c r="P860" s="207"/>
      <c r="AF860" s="207"/>
      <c r="AG860" s="262"/>
      <c r="AH860" s="262"/>
    </row>
    <row r="861" spans="1:34" ht="14.25" customHeight="1">
      <c r="A861" s="259"/>
      <c r="B861" s="152"/>
      <c r="P861" s="207"/>
      <c r="AF861" s="207"/>
      <c r="AG861" s="262"/>
      <c r="AH861" s="262"/>
    </row>
    <row r="862" spans="1:34" ht="14.25" customHeight="1">
      <c r="A862" s="259"/>
      <c r="B862" s="152"/>
      <c r="P862" s="207"/>
      <c r="AF862" s="207"/>
      <c r="AG862" s="262"/>
      <c r="AH862" s="262"/>
    </row>
    <row r="863" spans="1:34" ht="14.25" customHeight="1">
      <c r="A863" s="259"/>
      <c r="B863" s="152"/>
      <c r="P863" s="207"/>
      <c r="AF863" s="207"/>
      <c r="AG863" s="262"/>
      <c r="AH863" s="262"/>
    </row>
    <row r="864" spans="1:34" ht="14.25" customHeight="1">
      <c r="A864" s="259"/>
      <c r="B864" s="152"/>
      <c r="P864" s="207"/>
      <c r="AF864" s="207"/>
      <c r="AG864" s="262"/>
      <c r="AH864" s="262"/>
    </row>
    <row r="865" spans="1:34" ht="14.25" customHeight="1">
      <c r="A865" s="259"/>
      <c r="B865" s="152"/>
      <c r="P865" s="207"/>
      <c r="AF865" s="207"/>
      <c r="AG865" s="262"/>
      <c r="AH865" s="262"/>
    </row>
    <row r="866" spans="1:34" ht="14.25" customHeight="1">
      <c r="A866" s="259"/>
      <c r="B866" s="152"/>
      <c r="P866" s="207"/>
      <c r="AF866" s="207"/>
      <c r="AG866" s="262"/>
      <c r="AH866" s="262"/>
    </row>
    <row r="867" spans="1:34" ht="14.25" customHeight="1">
      <c r="A867" s="259"/>
      <c r="B867" s="152"/>
      <c r="P867" s="207"/>
      <c r="AF867" s="207"/>
      <c r="AG867" s="262"/>
      <c r="AH867" s="262"/>
    </row>
    <row r="868" spans="1:34" ht="14.25" customHeight="1">
      <c r="A868" s="259"/>
      <c r="B868" s="152"/>
      <c r="P868" s="207"/>
      <c r="AF868" s="207"/>
      <c r="AG868" s="262"/>
      <c r="AH868" s="262"/>
    </row>
    <row r="869" spans="1:34" ht="14.25" customHeight="1">
      <c r="A869" s="259"/>
      <c r="B869" s="152"/>
      <c r="P869" s="207"/>
      <c r="AF869" s="207"/>
      <c r="AG869" s="262"/>
      <c r="AH869" s="262"/>
    </row>
    <row r="870" spans="1:34" ht="14.25" customHeight="1">
      <c r="A870" s="259"/>
      <c r="B870" s="152"/>
      <c r="P870" s="207"/>
      <c r="AF870" s="207"/>
      <c r="AG870" s="262"/>
      <c r="AH870" s="262"/>
    </row>
    <row r="871" spans="1:34" ht="14.25" customHeight="1">
      <c r="A871" s="259"/>
      <c r="B871" s="152"/>
      <c r="P871" s="207"/>
      <c r="AF871" s="207"/>
      <c r="AG871" s="262"/>
      <c r="AH871" s="262"/>
    </row>
    <row r="872" spans="1:34" ht="14.25" customHeight="1">
      <c r="A872" s="259"/>
      <c r="B872" s="152"/>
      <c r="P872" s="207"/>
      <c r="AF872" s="207"/>
      <c r="AG872" s="262"/>
      <c r="AH872" s="262"/>
    </row>
    <row r="873" spans="1:34" ht="14.25" customHeight="1">
      <c r="A873" s="259"/>
      <c r="B873" s="152"/>
      <c r="P873" s="207"/>
      <c r="AF873" s="207"/>
      <c r="AG873" s="262"/>
      <c r="AH873" s="262"/>
    </row>
    <row r="874" spans="1:34" ht="14.25" customHeight="1">
      <c r="A874" s="259"/>
      <c r="B874" s="152"/>
      <c r="P874" s="207"/>
      <c r="AF874" s="207"/>
      <c r="AG874" s="262"/>
      <c r="AH874" s="262"/>
    </row>
    <row r="875" spans="1:34" ht="14.25" customHeight="1">
      <c r="A875" s="259"/>
      <c r="B875" s="152"/>
      <c r="P875" s="207"/>
      <c r="AF875" s="207"/>
      <c r="AG875" s="262"/>
      <c r="AH875" s="262"/>
    </row>
    <row r="876" spans="1:34" ht="14.25" customHeight="1">
      <c r="A876" s="259"/>
      <c r="B876" s="152"/>
      <c r="P876" s="207"/>
      <c r="AF876" s="207"/>
      <c r="AG876" s="262"/>
      <c r="AH876" s="262"/>
    </row>
    <row r="877" spans="1:34" ht="14.25" customHeight="1">
      <c r="A877" s="259"/>
      <c r="B877" s="152"/>
      <c r="P877" s="207"/>
      <c r="AF877" s="207"/>
      <c r="AG877" s="262"/>
      <c r="AH877" s="262"/>
    </row>
    <row r="878" spans="1:34" ht="14.25" customHeight="1">
      <c r="A878" s="259"/>
      <c r="B878" s="152"/>
      <c r="P878" s="207"/>
      <c r="AF878" s="207"/>
      <c r="AG878" s="262"/>
      <c r="AH878" s="262"/>
    </row>
    <row r="879" spans="1:34" ht="14.25" customHeight="1">
      <c r="A879" s="259"/>
      <c r="B879" s="152"/>
      <c r="P879" s="207"/>
      <c r="AF879" s="207"/>
      <c r="AG879" s="262"/>
      <c r="AH879" s="262"/>
    </row>
    <row r="880" spans="1:34" ht="14.25" customHeight="1">
      <c r="A880" s="259"/>
      <c r="B880" s="152"/>
      <c r="P880" s="207"/>
      <c r="AF880" s="207"/>
      <c r="AG880" s="262"/>
      <c r="AH880" s="262"/>
    </row>
    <row r="881" spans="1:34" ht="14.25" customHeight="1">
      <c r="A881" s="259"/>
      <c r="B881" s="152"/>
      <c r="P881" s="207"/>
      <c r="AF881" s="207"/>
      <c r="AG881" s="262"/>
      <c r="AH881" s="262"/>
    </row>
    <row r="882" spans="1:34" ht="14.25" customHeight="1">
      <c r="A882" s="259"/>
      <c r="B882" s="152"/>
      <c r="P882" s="207"/>
      <c r="AF882" s="207"/>
      <c r="AG882" s="262"/>
      <c r="AH882" s="262"/>
    </row>
    <row r="883" spans="1:34" ht="14.25" customHeight="1">
      <c r="A883" s="259"/>
      <c r="B883" s="152"/>
      <c r="P883" s="207"/>
      <c r="AF883" s="207"/>
      <c r="AG883" s="262"/>
      <c r="AH883" s="262"/>
    </row>
    <row r="884" spans="1:34" ht="14.25" customHeight="1">
      <c r="A884" s="259"/>
      <c r="B884" s="152"/>
      <c r="P884" s="207"/>
      <c r="AF884" s="207"/>
      <c r="AG884" s="262"/>
      <c r="AH884" s="262"/>
    </row>
    <row r="885" spans="1:34" ht="14.25" customHeight="1">
      <c r="A885" s="259"/>
      <c r="B885" s="152"/>
      <c r="P885" s="207"/>
      <c r="AF885" s="207"/>
      <c r="AG885" s="262"/>
      <c r="AH885" s="262"/>
    </row>
    <row r="886" spans="1:34" ht="14.25" customHeight="1">
      <c r="A886" s="259"/>
      <c r="B886" s="152"/>
      <c r="P886" s="207"/>
      <c r="AF886" s="207"/>
      <c r="AG886" s="262"/>
      <c r="AH886" s="262"/>
    </row>
    <row r="887" spans="1:34" ht="14.25" customHeight="1">
      <c r="A887" s="259"/>
      <c r="B887" s="152"/>
      <c r="P887" s="207"/>
      <c r="AF887" s="207"/>
      <c r="AG887" s="262"/>
      <c r="AH887" s="262"/>
    </row>
    <row r="888" spans="1:34" ht="14.25" customHeight="1">
      <c r="A888" s="259"/>
      <c r="B888" s="152"/>
      <c r="P888" s="207"/>
      <c r="AF888" s="207"/>
      <c r="AG888" s="262"/>
      <c r="AH888" s="262"/>
    </row>
    <row r="889" spans="1:34" ht="14.25" customHeight="1">
      <c r="A889" s="259"/>
      <c r="B889" s="152"/>
      <c r="P889" s="207"/>
      <c r="AF889" s="207"/>
      <c r="AG889" s="262"/>
      <c r="AH889" s="262"/>
    </row>
    <row r="890" spans="1:34" ht="14.25" customHeight="1">
      <c r="A890" s="259"/>
      <c r="B890" s="152"/>
      <c r="P890" s="207"/>
      <c r="AF890" s="207"/>
      <c r="AG890" s="262"/>
      <c r="AH890" s="262"/>
    </row>
    <row r="891" spans="1:34" ht="14.25" customHeight="1">
      <c r="A891" s="259"/>
      <c r="B891" s="152"/>
      <c r="P891" s="207"/>
      <c r="AF891" s="207"/>
      <c r="AG891" s="262"/>
      <c r="AH891" s="262"/>
    </row>
    <row r="892" spans="1:34" ht="14.25" customHeight="1">
      <c r="A892" s="259"/>
      <c r="B892" s="152"/>
      <c r="P892" s="207"/>
      <c r="AF892" s="207"/>
      <c r="AG892" s="262"/>
      <c r="AH892" s="262"/>
    </row>
    <row r="893" spans="1:34" ht="14.25" customHeight="1">
      <c r="A893" s="259"/>
      <c r="B893" s="152"/>
      <c r="P893" s="207"/>
      <c r="AF893" s="207"/>
      <c r="AG893" s="262"/>
      <c r="AH893" s="262"/>
    </row>
    <row r="894" spans="1:34" ht="14.25" customHeight="1">
      <c r="A894" s="259"/>
      <c r="B894" s="152"/>
      <c r="P894" s="207"/>
      <c r="AF894" s="207"/>
      <c r="AG894" s="262"/>
      <c r="AH894" s="262"/>
    </row>
    <row r="895" spans="1:34" ht="14.25" customHeight="1">
      <c r="A895" s="259"/>
      <c r="B895" s="152"/>
      <c r="P895" s="207"/>
      <c r="AF895" s="207"/>
      <c r="AG895" s="262"/>
      <c r="AH895" s="262"/>
    </row>
    <row r="896" spans="1:34" ht="14.25" customHeight="1">
      <c r="A896" s="259"/>
      <c r="B896" s="152"/>
      <c r="P896" s="207"/>
      <c r="AF896" s="207"/>
      <c r="AG896" s="262"/>
      <c r="AH896" s="262"/>
    </row>
    <row r="897" spans="1:34" ht="14.25" customHeight="1">
      <c r="A897" s="259"/>
      <c r="B897" s="152"/>
      <c r="P897" s="207"/>
      <c r="AF897" s="207"/>
      <c r="AG897" s="262"/>
      <c r="AH897" s="262"/>
    </row>
    <row r="898" spans="1:34" ht="14.25" customHeight="1">
      <c r="A898" s="259"/>
      <c r="B898" s="152"/>
      <c r="P898" s="207"/>
      <c r="AF898" s="207"/>
      <c r="AG898" s="262"/>
      <c r="AH898" s="262"/>
    </row>
    <row r="899" spans="1:34" ht="14.25" customHeight="1">
      <c r="A899" s="259"/>
      <c r="B899" s="152"/>
      <c r="P899" s="207"/>
      <c r="AF899" s="207"/>
      <c r="AG899" s="262"/>
      <c r="AH899" s="262"/>
    </row>
    <row r="900" spans="1:34" ht="14.25" customHeight="1">
      <c r="A900" s="259"/>
      <c r="B900" s="152"/>
      <c r="P900" s="207"/>
      <c r="AF900" s="207"/>
      <c r="AG900" s="262"/>
      <c r="AH900" s="262"/>
    </row>
    <row r="901" spans="1:34" ht="14.25" customHeight="1">
      <c r="A901" s="259"/>
      <c r="B901" s="152"/>
      <c r="P901" s="207"/>
      <c r="AF901" s="207"/>
      <c r="AG901" s="262"/>
      <c r="AH901" s="262"/>
    </row>
    <row r="902" spans="1:34" ht="14.25" customHeight="1">
      <c r="A902" s="259"/>
      <c r="B902" s="152"/>
      <c r="P902" s="207"/>
      <c r="AF902" s="207"/>
      <c r="AG902" s="262"/>
      <c r="AH902" s="262"/>
    </row>
    <row r="903" spans="1:34" ht="14.25" customHeight="1">
      <c r="A903" s="259"/>
      <c r="B903" s="152"/>
      <c r="P903" s="207"/>
      <c r="AF903" s="207"/>
      <c r="AG903" s="262"/>
      <c r="AH903" s="262"/>
    </row>
    <row r="904" spans="1:34" ht="14.25" customHeight="1">
      <c r="A904" s="259"/>
      <c r="B904" s="152"/>
      <c r="P904" s="207"/>
      <c r="AF904" s="207"/>
      <c r="AG904" s="262"/>
      <c r="AH904" s="262"/>
    </row>
    <row r="905" spans="1:34" ht="14.25" customHeight="1">
      <c r="A905" s="259"/>
      <c r="B905" s="152"/>
      <c r="P905" s="207"/>
      <c r="AF905" s="207"/>
      <c r="AG905" s="262"/>
      <c r="AH905" s="262"/>
    </row>
    <row r="906" spans="1:34" ht="14.25" customHeight="1">
      <c r="A906" s="259"/>
      <c r="B906" s="152"/>
      <c r="P906" s="207"/>
      <c r="AF906" s="207"/>
      <c r="AG906" s="262"/>
      <c r="AH906" s="262"/>
    </row>
    <row r="907" spans="1:34" ht="14.25" customHeight="1">
      <c r="A907" s="259"/>
      <c r="B907" s="152"/>
      <c r="P907" s="207"/>
      <c r="AF907" s="207"/>
      <c r="AG907" s="262"/>
      <c r="AH907" s="262"/>
    </row>
    <row r="908" spans="1:34" ht="14.25" customHeight="1">
      <c r="A908" s="259"/>
      <c r="B908" s="152"/>
      <c r="P908" s="207"/>
      <c r="AF908" s="207"/>
      <c r="AG908" s="262"/>
      <c r="AH908" s="262"/>
    </row>
    <row r="909" spans="1:34" ht="14.25" customHeight="1">
      <c r="A909" s="259"/>
      <c r="B909" s="152"/>
      <c r="P909" s="207"/>
      <c r="AF909" s="207"/>
      <c r="AG909" s="262"/>
      <c r="AH909" s="262"/>
    </row>
    <row r="910" spans="1:34" ht="14.25" customHeight="1">
      <c r="A910" s="259"/>
      <c r="B910" s="152"/>
      <c r="P910" s="207"/>
      <c r="AF910" s="207"/>
      <c r="AG910" s="262"/>
      <c r="AH910" s="262"/>
    </row>
    <row r="911" spans="1:34" ht="14.25" customHeight="1">
      <c r="A911" s="259"/>
      <c r="B911" s="152"/>
      <c r="P911" s="207"/>
      <c r="AF911" s="207"/>
      <c r="AG911" s="262"/>
      <c r="AH911" s="262"/>
    </row>
    <row r="912" spans="1:34" ht="14.25" customHeight="1">
      <c r="A912" s="259"/>
      <c r="B912" s="152"/>
      <c r="P912" s="207"/>
      <c r="AF912" s="207"/>
      <c r="AG912" s="262"/>
      <c r="AH912" s="262"/>
    </row>
    <row r="913" spans="1:34" ht="14.25" customHeight="1">
      <c r="A913" s="259"/>
      <c r="B913" s="152"/>
      <c r="P913" s="207"/>
      <c r="AF913" s="207"/>
      <c r="AG913" s="262"/>
      <c r="AH913" s="262"/>
    </row>
    <row r="914" spans="1:34" ht="14.25" customHeight="1">
      <c r="A914" s="259"/>
      <c r="B914" s="152"/>
      <c r="P914" s="207"/>
      <c r="AF914" s="207"/>
      <c r="AG914" s="262"/>
      <c r="AH914" s="262"/>
    </row>
    <row r="915" spans="1:34" ht="14.25" customHeight="1">
      <c r="A915" s="259"/>
      <c r="B915" s="152"/>
      <c r="P915" s="207"/>
      <c r="AF915" s="207"/>
      <c r="AG915" s="262"/>
      <c r="AH915" s="262"/>
    </row>
    <row r="916" spans="1:34" ht="14.25" customHeight="1">
      <c r="A916" s="259"/>
      <c r="B916" s="152"/>
      <c r="P916" s="207"/>
      <c r="AF916" s="207"/>
      <c r="AG916" s="262"/>
      <c r="AH916" s="262"/>
    </row>
    <row r="917" spans="1:34" ht="14.25" customHeight="1">
      <c r="A917" s="259"/>
      <c r="B917" s="152"/>
      <c r="P917" s="207"/>
      <c r="AF917" s="207"/>
      <c r="AG917" s="262"/>
      <c r="AH917" s="262"/>
    </row>
    <row r="918" spans="1:34" ht="14.25" customHeight="1">
      <c r="A918" s="259"/>
      <c r="B918" s="152"/>
      <c r="P918" s="207"/>
      <c r="AF918" s="207"/>
      <c r="AG918" s="262"/>
      <c r="AH918" s="262"/>
    </row>
    <row r="919" spans="1:34" ht="14.25" customHeight="1">
      <c r="A919" s="259"/>
      <c r="B919" s="152"/>
      <c r="P919" s="207"/>
      <c r="AF919" s="207"/>
      <c r="AG919" s="262"/>
      <c r="AH919" s="262"/>
    </row>
    <row r="920" spans="1:34" ht="14.25" customHeight="1">
      <c r="A920" s="259"/>
      <c r="B920" s="152"/>
      <c r="P920" s="207"/>
      <c r="AF920" s="207"/>
      <c r="AG920" s="262"/>
      <c r="AH920" s="262"/>
    </row>
    <row r="921" spans="1:34" ht="14.25" customHeight="1">
      <c r="A921" s="259"/>
      <c r="B921" s="152"/>
      <c r="P921" s="207"/>
      <c r="AF921" s="207"/>
      <c r="AG921" s="262"/>
      <c r="AH921" s="262"/>
    </row>
    <row r="922" spans="1:34" ht="14.25" customHeight="1">
      <c r="A922" s="259"/>
      <c r="B922" s="152"/>
      <c r="P922" s="207"/>
      <c r="AF922" s="207"/>
      <c r="AG922" s="262"/>
      <c r="AH922" s="262"/>
    </row>
    <row r="923" spans="1:34" ht="14.25" customHeight="1">
      <c r="A923" s="259"/>
      <c r="B923" s="152"/>
      <c r="P923" s="207"/>
      <c r="AF923" s="207"/>
      <c r="AG923" s="262"/>
      <c r="AH923" s="262"/>
    </row>
    <row r="924" spans="1:34" ht="14.25" customHeight="1">
      <c r="A924" s="259"/>
      <c r="B924" s="152"/>
      <c r="P924" s="207"/>
      <c r="AF924" s="207"/>
      <c r="AG924" s="262"/>
      <c r="AH924" s="262"/>
    </row>
    <row r="925" spans="1:34" ht="14.25" customHeight="1">
      <c r="A925" s="259"/>
      <c r="B925" s="152"/>
      <c r="P925" s="207"/>
      <c r="AF925" s="207"/>
      <c r="AG925" s="262"/>
      <c r="AH925" s="262"/>
    </row>
    <row r="926" spans="1:34" ht="14.25" customHeight="1">
      <c r="A926" s="259"/>
      <c r="B926" s="152"/>
      <c r="P926" s="207"/>
      <c r="AF926" s="207"/>
      <c r="AG926" s="262"/>
      <c r="AH926" s="262"/>
    </row>
    <row r="927" spans="1:34" ht="14.25" customHeight="1">
      <c r="A927" s="259"/>
      <c r="B927" s="152"/>
      <c r="P927" s="207"/>
      <c r="AF927" s="207"/>
      <c r="AG927" s="262"/>
      <c r="AH927" s="262"/>
    </row>
    <row r="928" spans="1:34" ht="14.25" customHeight="1">
      <c r="A928" s="259"/>
      <c r="B928" s="152"/>
      <c r="P928" s="207"/>
      <c r="AF928" s="207"/>
      <c r="AG928" s="262"/>
      <c r="AH928" s="262"/>
    </row>
    <row r="929" spans="1:34" ht="14.25" customHeight="1">
      <c r="A929" s="259"/>
      <c r="B929" s="152"/>
      <c r="P929" s="207"/>
      <c r="AF929" s="207"/>
      <c r="AG929" s="262"/>
      <c r="AH929" s="262"/>
    </row>
    <row r="930" spans="1:34" ht="14.25" customHeight="1">
      <c r="A930" s="259"/>
      <c r="B930" s="152"/>
      <c r="P930" s="207"/>
      <c r="AF930" s="207"/>
      <c r="AG930" s="262"/>
      <c r="AH930" s="262"/>
    </row>
    <row r="931" spans="1:34" ht="14.25" customHeight="1">
      <c r="A931" s="259"/>
      <c r="B931" s="152"/>
      <c r="P931" s="207"/>
      <c r="AF931" s="207"/>
      <c r="AG931" s="262"/>
      <c r="AH931" s="262"/>
    </row>
    <row r="932" spans="1:34" ht="14.25" customHeight="1">
      <c r="A932" s="259"/>
      <c r="B932" s="152"/>
      <c r="P932" s="207"/>
      <c r="AF932" s="207"/>
      <c r="AG932" s="262"/>
      <c r="AH932" s="262"/>
    </row>
    <row r="933" spans="1:34" ht="14.25" customHeight="1">
      <c r="A933" s="259"/>
      <c r="B933" s="152"/>
      <c r="P933" s="207"/>
      <c r="AF933" s="207"/>
      <c r="AG933" s="262"/>
      <c r="AH933" s="262"/>
    </row>
    <row r="934" spans="1:34" ht="14.25" customHeight="1">
      <c r="A934" s="259"/>
      <c r="B934" s="152"/>
      <c r="P934" s="207"/>
      <c r="AF934" s="207"/>
      <c r="AG934" s="262"/>
      <c r="AH934" s="262"/>
    </row>
    <row r="935" spans="1:34" ht="14.25" customHeight="1">
      <c r="A935" s="259"/>
      <c r="B935" s="152"/>
      <c r="P935" s="207"/>
      <c r="AF935" s="207"/>
      <c r="AG935" s="262"/>
      <c r="AH935" s="262"/>
    </row>
    <row r="936" spans="1:34" ht="14.25" customHeight="1">
      <c r="A936" s="259"/>
      <c r="B936" s="152"/>
      <c r="P936" s="207"/>
      <c r="AF936" s="207"/>
      <c r="AG936" s="262"/>
      <c r="AH936" s="262"/>
    </row>
    <row r="937" spans="1:34" ht="14.25" customHeight="1">
      <c r="A937" s="259"/>
      <c r="B937" s="152"/>
      <c r="P937" s="207"/>
      <c r="AF937" s="207"/>
      <c r="AG937" s="262"/>
      <c r="AH937" s="262"/>
    </row>
    <row r="938" spans="1:34" ht="14.25" customHeight="1">
      <c r="A938" s="259"/>
      <c r="B938" s="152"/>
      <c r="P938" s="207"/>
      <c r="AF938" s="207"/>
      <c r="AG938" s="262"/>
      <c r="AH938" s="262"/>
    </row>
    <row r="939" spans="1:34" ht="14.25" customHeight="1">
      <c r="A939" s="259"/>
      <c r="B939" s="152"/>
      <c r="P939" s="207"/>
      <c r="AF939" s="207"/>
      <c r="AG939" s="262"/>
      <c r="AH939" s="262"/>
    </row>
    <row r="940" spans="1:34" ht="14.25" customHeight="1">
      <c r="A940" s="259"/>
      <c r="B940" s="152"/>
      <c r="P940" s="207"/>
      <c r="AF940" s="207"/>
      <c r="AG940" s="262"/>
      <c r="AH940" s="262"/>
    </row>
    <row r="941" spans="1:34" ht="14.25" customHeight="1">
      <c r="A941" s="259"/>
      <c r="B941" s="152"/>
      <c r="P941" s="207"/>
      <c r="AF941" s="207"/>
      <c r="AG941" s="262"/>
      <c r="AH941" s="262"/>
    </row>
    <row r="942" spans="1:34" ht="14.25" customHeight="1">
      <c r="A942" s="259"/>
      <c r="B942" s="152"/>
      <c r="P942" s="207"/>
      <c r="AF942" s="207"/>
      <c r="AG942" s="262"/>
      <c r="AH942" s="262"/>
    </row>
    <row r="943" spans="1:34" ht="14.25" customHeight="1">
      <c r="A943" s="259"/>
      <c r="B943" s="152"/>
      <c r="P943" s="207"/>
      <c r="AF943" s="207"/>
      <c r="AG943" s="262"/>
      <c r="AH943" s="262"/>
    </row>
    <row r="944" spans="1:34" ht="14.25" customHeight="1">
      <c r="A944" s="259"/>
      <c r="B944" s="152"/>
      <c r="P944" s="207"/>
      <c r="AF944" s="207"/>
      <c r="AG944" s="262"/>
      <c r="AH944" s="262"/>
    </row>
    <row r="945" spans="1:34" ht="14.25" customHeight="1">
      <c r="A945" s="259"/>
      <c r="B945" s="152"/>
      <c r="P945" s="207"/>
      <c r="AF945" s="207"/>
      <c r="AG945" s="262"/>
      <c r="AH945" s="262"/>
    </row>
    <row r="946" spans="1:34" ht="14.25" customHeight="1">
      <c r="A946" s="259"/>
      <c r="B946" s="152"/>
      <c r="P946" s="207"/>
      <c r="AF946" s="207"/>
      <c r="AG946" s="262"/>
      <c r="AH946" s="262"/>
    </row>
    <row r="947" spans="1:34" ht="14.25" customHeight="1">
      <c r="A947" s="259"/>
      <c r="B947" s="152"/>
      <c r="P947" s="207"/>
      <c r="AF947" s="207"/>
      <c r="AG947" s="262"/>
      <c r="AH947" s="262"/>
    </row>
    <row r="948" spans="1:34" ht="14.25" customHeight="1">
      <c r="A948" s="259"/>
      <c r="B948" s="152"/>
      <c r="P948" s="207"/>
      <c r="AF948" s="207"/>
      <c r="AG948" s="262"/>
      <c r="AH948" s="262"/>
    </row>
    <row r="949" spans="1:34" ht="14.25" customHeight="1">
      <c r="A949" s="259"/>
      <c r="B949" s="152"/>
      <c r="P949" s="207"/>
      <c r="AF949" s="207"/>
      <c r="AG949" s="262"/>
      <c r="AH949" s="262"/>
    </row>
    <row r="950" spans="1:34" ht="14.25" customHeight="1">
      <c r="A950" s="259"/>
      <c r="B950" s="152"/>
      <c r="P950" s="207"/>
      <c r="AF950" s="207"/>
      <c r="AG950" s="262"/>
      <c r="AH950" s="262"/>
    </row>
    <row r="951" spans="1:34" ht="14.25" customHeight="1">
      <c r="A951" s="259"/>
      <c r="B951" s="152"/>
      <c r="P951" s="207"/>
      <c r="AF951" s="207"/>
      <c r="AG951" s="262"/>
      <c r="AH951" s="262"/>
    </row>
    <row r="952" spans="1:34" ht="14.25" customHeight="1">
      <c r="A952" s="259"/>
      <c r="B952" s="152"/>
      <c r="P952" s="207"/>
      <c r="AF952" s="207"/>
      <c r="AG952" s="262"/>
      <c r="AH952" s="262"/>
    </row>
    <row r="953" spans="1:34" ht="14.25" customHeight="1">
      <c r="A953" s="259"/>
      <c r="B953" s="152"/>
      <c r="P953" s="207"/>
      <c r="AF953" s="207"/>
      <c r="AG953" s="262"/>
      <c r="AH953" s="262"/>
    </row>
    <row r="954" spans="1:34" ht="14.25" customHeight="1">
      <c r="A954" s="259"/>
      <c r="B954" s="152"/>
      <c r="P954" s="207"/>
      <c r="AF954" s="207"/>
      <c r="AG954" s="262"/>
      <c r="AH954" s="262"/>
    </row>
    <row r="955" spans="1:34" ht="14.25" customHeight="1">
      <c r="A955" s="259"/>
      <c r="B955" s="152"/>
      <c r="P955" s="207"/>
      <c r="AF955" s="207"/>
      <c r="AG955" s="262"/>
      <c r="AH955" s="262"/>
    </row>
    <row r="956" spans="1:34" ht="14.25" customHeight="1">
      <c r="A956" s="259"/>
      <c r="B956" s="152"/>
      <c r="P956" s="207"/>
      <c r="AF956" s="207"/>
      <c r="AG956" s="262"/>
      <c r="AH956" s="262"/>
    </row>
    <row r="957" spans="1:34" ht="14.25" customHeight="1">
      <c r="A957" s="259"/>
      <c r="B957" s="152"/>
      <c r="P957" s="207"/>
      <c r="AF957" s="207"/>
      <c r="AG957" s="262"/>
      <c r="AH957" s="262"/>
    </row>
    <row r="958" spans="1:34" ht="14.25" customHeight="1">
      <c r="A958" s="259"/>
      <c r="B958" s="152"/>
      <c r="P958" s="207"/>
      <c r="AF958" s="207"/>
      <c r="AG958" s="262"/>
      <c r="AH958" s="262"/>
    </row>
    <row r="959" spans="1:34" ht="14.25" customHeight="1">
      <c r="A959" s="259"/>
      <c r="B959" s="152"/>
      <c r="P959" s="207"/>
      <c r="AF959" s="207"/>
      <c r="AG959" s="262"/>
      <c r="AH959" s="262"/>
    </row>
    <row r="960" spans="1:34" ht="14.25" customHeight="1">
      <c r="A960" s="259"/>
      <c r="B960" s="152"/>
      <c r="P960" s="207"/>
      <c r="AF960" s="207"/>
      <c r="AG960" s="262"/>
      <c r="AH960" s="262"/>
    </row>
    <row r="961" spans="1:34" ht="14.25" customHeight="1">
      <c r="A961" s="259"/>
      <c r="B961" s="152"/>
      <c r="P961" s="207"/>
      <c r="AF961" s="207"/>
      <c r="AG961" s="262"/>
      <c r="AH961" s="262"/>
    </row>
    <row r="962" spans="1:34" ht="14.25" customHeight="1">
      <c r="A962" s="259"/>
      <c r="B962" s="152"/>
      <c r="P962" s="207"/>
      <c r="AF962" s="207"/>
      <c r="AG962" s="262"/>
      <c r="AH962" s="262"/>
    </row>
    <row r="963" spans="1:34" ht="14.25" customHeight="1">
      <c r="A963" s="259"/>
      <c r="B963" s="152"/>
      <c r="P963" s="207"/>
      <c r="AF963" s="207"/>
      <c r="AG963" s="262"/>
      <c r="AH963" s="262"/>
    </row>
    <row r="964" spans="1:34" ht="14.25" customHeight="1">
      <c r="A964" s="259"/>
      <c r="B964" s="152"/>
      <c r="P964" s="207"/>
      <c r="AF964" s="207"/>
      <c r="AG964" s="262"/>
      <c r="AH964" s="262"/>
    </row>
    <row r="965" spans="1:34" ht="14.25" customHeight="1">
      <c r="A965" s="259"/>
      <c r="B965" s="152"/>
      <c r="P965" s="207"/>
      <c r="AF965" s="207"/>
      <c r="AG965" s="262"/>
      <c r="AH965" s="262"/>
    </row>
    <row r="966" spans="1:34" ht="14.25" customHeight="1">
      <c r="A966" s="259"/>
      <c r="B966" s="152"/>
      <c r="P966" s="207"/>
      <c r="AF966" s="207"/>
      <c r="AG966" s="262"/>
      <c r="AH966" s="262"/>
    </row>
    <row r="967" spans="1:34" ht="14.25" customHeight="1">
      <c r="A967" s="259"/>
      <c r="B967" s="152"/>
      <c r="P967" s="207"/>
      <c r="AF967" s="207"/>
      <c r="AG967" s="262"/>
      <c r="AH967" s="262"/>
    </row>
    <row r="968" spans="1:34" ht="14.25" customHeight="1">
      <c r="A968" s="152"/>
      <c r="B968" s="152"/>
      <c r="F968" s="152"/>
      <c r="G968" s="152"/>
      <c r="P968" s="207"/>
      <c r="AF968" s="152"/>
      <c r="AG968" s="152"/>
      <c r="AH968" s="152"/>
    </row>
    <row r="969" spans="1:34" ht="14.25" customHeight="1">
      <c r="A969" s="152"/>
      <c r="B969" s="152"/>
      <c r="F969" s="152"/>
      <c r="G969" s="152"/>
      <c r="P969" s="207"/>
      <c r="AF969" s="152"/>
      <c r="AG969" s="152"/>
      <c r="AH969" s="152"/>
    </row>
    <row r="970" spans="1:34" ht="14.25" customHeight="1">
      <c r="A970" s="152"/>
      <c r="B970" s="152"/>
      <c r="F970" s="152"/>
      <c r="G970" s="152"/>
      <c r="P970" s="207"/>
      <c r="AF970" s="152"/>
      <c r="AG970" s="152"/>
      <c r="AH970" s="152"/>
    </row>
  </sheetData>
  <pageMargins left="0.7" right="0.7" top="0.75" bottom="0.75" header="0" footer="0"/>
  <pageSetup fitToHeight="0"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E0B141-3670-4956-93F9-2D35E212350E}">
  <dimension ref="A1:V148"/>
  <sheetViews>
    <sheetView zoomScale="84" zoomScaleNormal="84" workbookViewId="0">
      <selection activeCell="L1" sqref="L1:N29"/>
    </sheetView>
  </sheetViews>
  <sheetFormatPr defaultRowHeight="15"/>
  <cols>
    <col min="1" max="1" width="16.85546875" bestFit="1" customWidth="1"/>
    <col min="2" max="2" width="11" customWidth="1"/>
    <col min="3" max="4" width="13" customWidth="1"/>
    <col min="5" max="5" width="14.5703125" customWidth="1"/>
    <col min="6" max="6" width="13.140625" customWidth="1"/>
    <col min="7" max="7" width="14.28515625" customWidth="1"/>
    <col min="9" max="9" width="20" customWidth="1"/>
    <col min="10" max="10" width="18.140625" customWidth="1"/>
    <col min="11" max="11" width="19.28515625" customWidth="1"/>
    <col min="12" max="12" width="32.140625" bestFit="1" customWidth="1"/>
    <col min="13" max="13" width="4.7109375" bestFit="1" customWidth="1"/>
  </cols>
  <sheetData>
    <row r="1" spans="1:14" ht="60.75" thickBot="1">
      <c r="A1" s="323" t="s">
        <v>183</v>
      </c>
      <c r="B1" s="333" t="s">
        <v>184</v>
      </c>
      <c r="C1" s="333" t="s">
        <v>0</v>
      </c>
      <c r="D1" s="333" t="s">
        <v>185</v>
      </c>
      <c r="E1" s="333" t="s">
        <v>210</v>
      </c>
      <c r="F1" s="334" t="s">
        <v>211</v>
      </c>
      <c r="G1" s="335" t="s">
        <v>212</v>
      </c>
      <c r="I1" s="312"/>
      <c r="J1" s="325" t="s">
        <v>420</v>
      </c>
      <c r="K1" s="325" t="s">
        <v>421</v>
      </c>
      <c r="L1" s="312" t="s">
        <v>422</v>
      </c>
      <c r="M1" s="312" t="s">
        <v>418</v>
      </c>
      <c r="N1" s="312" t="s">
        <v>419</v>
      </c>
    </row>
    <row r="2" spans="1:14">
      <c r="A2" s="336" t="s">
        <v>213</v>
      </c>
      <c r="B2" s="49">
        <v>25</v>
      </c>
      <c r="C2" s="337" t="s">
        <v>3</v>
      </c>
      <c r="D2" s="337">
        <v>86</v>
      </c>
      <c r="E2" s="338">
        <v>31.8</v>
      </c>
      <c r="F2" s="337" t="s">
        <v>4</v>
      </c>
      <c r="G2" s="339" t="s">
        <v>4</v>
      </c>
      <c r="I2" s="312"/>
      <c r="J2" s="312"/>
      <c r="K2" s="326"/>
      <c r="L2" s="327" t="s">
        <v>147</v>
      </c>
      <c r="M2" s="328">
        <f>SMALL(Tabel137[BL_Increase],1)</f>
        <v>0.54999999999999716</v>
      </c>
      <c r="N2" s="329">
        <f>SMALL(Tabel137[BL_Prop_Increase],1)</f>
        <v>1.3265306122448951E-2</v>
      </c>
    </row>
    <row r="3" spans="1:14">
      <c r="A3" s="340" t="s">
        <v>213</v>
      </c>
      <c r="B3" s="12">
        <v>26</v>
      </c>
      <c r="C3" s="309" t="s">
        <v>3</v>
      </c>
      <c r="D3" s="309">
        <v>86</v>
      </c>
      <c r="E3" s="312">
        <v>32.5</v>
      </c>
      <c r="F3" s="315">
        <f t="shared" ref="F3:F14" si="0">E3-E2</f>
        <v>0.69999999999999929</v>
      </c>
      <c r="G3" s="341">
        <f t="shared" ref="G3:G14" si="1">F3/E2</f>
        <v>2.2012578616352179E-2</v>
      </c>
      <c r="I3" s="312" t="s">
        <v>14</v>
      </c>
      <c r="J3" s="326">
        <f>SMALL(F28:F63,1)</f>
        <v>0.70000000000000284</v>
      </c>
      <c r="K3" s="326">
        <f>SMALL(G28:G63,1)</f>
        <v>1.4462809917355431E-2</v>
      </c>
      <c r="L3" s="327" t="s">
        <v>148</v>
      </c>
      <c r="M3" s="328">
        <f>LARGE(Tabel137[BL_Increase],1)</f>
        <v>2</v>
      </c>
      <c r="N3" s="329">
        <f>LARGE(Tabel137[BL_Prop_Increase],1)</f>
        <v>5.8823529411764705E-2</v>
      </c>
    </row>
    <row r="4" spans="1:14">
      <c r="A4" s="340" t="s">
        <v>213</v>
      </c>
      <c r="B4" s="12">
        <v>27</v>
      </c>
      <c r="C4" s="309" t="s">
        <v>3</v>
      </c>
      <c r="D4" s="309">
        <v>86</v>
      </c>
      <c r="E4" s="312">
        <v>33.049999999999997</v>
      </c>
      <c r="F4" s="315">
        <f t="shared" si="0"/>
        <v>0.54999999999999716</v>
      </c>
      <c r="G4" s="341">
        <f t="shared" si="1"/>
        <v>1.6923076923076836E-2</v>
      </c>
      <c r="I4" s="312" t="s">
        <v>32</v>
      </c>
      <c r="J4" s="326">
        <f>SMALL(F64:F81,1)</f>
        <v>1.269999999999996</v>
      </c>
      <c r="K4" s="326">
        <f>SMALL(G64:G81,1)</f>
        <v>3.0900243309002335E-2</v>
      </c>
      <c r="L4" s="312" t="s">
        <v>150</v>
      </c>
      <c r="M4" s="328">
        <f>AVERAGE(Tabel137[BL_Increase])</f>
        <v>1.0320769230769227</v>
      </c>
      <c r="N4" s="329">
        <f>AVERAGE(Tabel137[BL_Prop_Increase])</f>
        <v>2.6507130610128927E-2</v>
      </c>
    </row>
    <row r="5" spans="1:14">
      <c r="A5" s="340" t="s">
        <v>213</v>
      </c>
      <c r="B5" s="12">
        <v>28</v>
      </c>
      <c r="C5" s="309" t="s">
        <v>3</v>
      </c>
      <c r="D5" s="309">
        <v>86</v>
      </c>
      <c r="E5" s="312">
        <v>33.9</v>
      </c>
      <c r="F5" s="315">
        <f t="shared" si="0"/>
        <v>0.85000000000000142</v>
      </c>
      <c r="G5" s="341">
        <f t="shared" si="1"/>
        <v>2.5718608169440289E-2</v>
      </c>
      <c r="I5" s="312" t="s">
        <v>15</v>
      </c>
      <c r="J5" s="326">
        <f>SMALL(F82:F106,1)</f>
        <v>0.80000000000000071</v>
      </c>
      <c r="K5" s="326">
        <f>SMALL(G82:G106,1)</f>
        <v>2.605863192182413E-2</v>
      </c>
      <c r="L5" s="312" t="s">
        <v>141</v>
      </c>
      <c r="M5" s="328">
        <f>MEDIAN(Tabel137[BL_Increase])</f>
        <v>1</v>
      </c>
      <c r="N5" s="329">
        <f>MEDIAN(Tabel137[BL_Prop_Increase])</f>
        <v>2.571451382761589E-2</v>
      </c>
    </row>
    <row r="6" spans="1:14">
      <c r="A6" s="340" t="s">
        <v>213</v>
      </c>
      <c r="B6" s="12">
        <v>29</v>
      </c>
      <c r="C6" s="309" t="s">
        <v>3</v>
      </c>
      <c r="D6" s="309">
        <v>86</v>
      </c>
      <c r="E6" s="312">
        <v>34.549999999999997</v>
      </c>
      <c r="F6" s="315">
        <f t="shared" si="0"/>
        <v>0.64999999999999858</v>
      </c>
      <c r="G6" s="341">
        <f t="shared" si="1"/>
        <v>1.9174041297935061E-2</v>
      </c>
      <c r="I6" s="312" t="s">
        <v>213</v>
      </c>
      <c r="J6" s="326">
        <f>SMALL(F2:F27,1)</f>
        <v>0.54999999999999716</v>
      </c>
      <c r="K6" s="326">
        <f>SMALL(G2:G27,1)</f>
        <v>1.6272189349112343E-2</v>
      </c>
      <c r="L6" s="312" t="s">
        <v>159</v>
      </c>
      <c r="M6" s="310">
        <f>_xlfn.PERCENTILE.INC(Tabel137[BL_Increase],0.025)</f>
        <v>0.61125000000000074</v>
      </c>
      <c r="N6" s="330">
        <f>_xlfn.PERCENTILE.INC(Tabel137[BL_Prop_Increase],0.025)</f>
        <v>1.5697747743013607E-2</v>
      </c>
    </row>
    <row r="7" spans="1:14">
      <c r="A7" s="340" t="s">
        <v>213</v>
      </c>
      <c r="B7" s="12">
        <v>30</v>
      </c>
      <c r="C7" s="309" t="s">
        <v>3</v>
      </c>
      <c r="D7" s="309">
        <v>86</v>
      </c>
      <c r="E7" s="312">
        <v>35.25</v>
      </c>
      <c r="F7" s="315">
        <f t="shared" si="0"/>
        <v>0.70000000000000284</v>
      </c>
      <c r="G7" s="341">
        <f t="shared" si="1"/>
        <v>2.0260492040521067E-2</v>
      </c>
      <c r="I7" s="312" t="s">
        <v>214</v>
      </c>
      <c r="J7" s="326">
        <f>SMALL(F107:F120,1)</f>
        <v>1</v>
      </c>
      <c r="K7" s="326">
        <f>SMALL(G107:G120,1)</f>
        <v>2.0833333333333332E-2</v>
      </c>
      <c r="L7" s="312" t="s">
        <v>160</v>
      </c>
      <c r="M7" s="310">
        <f>_xlfn.PERCENTILE.INC(Tabel137[BL_Increase],0.05)</f>
        <v>0.6500000000000018</v>
      </c>
      <c r="N7" s="330">
        <f>_xlfn.PERCENTILE.INC(Tabel137[BL_Prop_Increase],0.05)</f>
        <v>1.6576688077706337E-2</v>
      </c>
    </row>
    <row r="8" spans="1:14">
      <c r="A8" s="340" t="s">
        <v>213</v>
      </c>
      <c r="B8" s="12">
        <v>31</v>
      </c>
      <c r="C8" s="309" t="s">
        <v>3</v>
      </c>
      <c r="D8" s="309">
        <v>86</v>
      </c>
      <c r="E8" s="312">
        <v>36.200000000000003</v>
      </c>
      <c r="F8" s="315">
        <f t="shared" si="0"/>
        <v>0.95000000000000284</v>
      </c>
      <c r="G8" s="341">
        <f t="shared" si="1"/>
        <v>2.6950354609929159E-2</v>
      </c>
      <c r="I8" s="312" t="s">
        <v>217</v>
      </c>
      <c r="J8" s="326">
        <f>SMALL(F121:F134,1)</f>
        <v>0.89999999999999858</v>
      </c>
      <c r="K8" s="326">
        <f>SMALL(G121:G134,1)</f>
        <v>1.769911504424776E-2</v>
      </c>
      <c r="L8" s="312" t="s">
        <v>162</v>
      </c>
      <c r="M8" s="310">
        <f>_xlfn.PERCENTILE.INC(Tabel137[BL_Increase],0.075)</f>
        <v>0.70000000000000173</v>
      </c>
      <c r="N8" s="330">
        <f>_xlfn.PERCENTILE.INC(Tabel137[BL_Prop_Increase],0.075)</f>
        <v>1.7953807574723962E-2</v>
      </c>
    </row>
    <row r="9" spans="1:14">
      <c r="A9" s="340" t="s">
        <v>213</v>
      </c>
      <c r="B9" s="12">
        <v>32</v>
      </c>
      <c r="C9" s="309" t="s">
        <v>3</v>
      </c>
      <c r="D9" s="309">
        <v>86</v>
      </c>
      <c r="E9" s="312">
        <v>36.950000000000003</v>
      </c>
      <c r="F9" s="315">
        <f t="shared" si="0"/>
        <v>0.75</v>
      </c>
      <c r="G9" s="341">
        <f t="shared" si="1"/>
        <v>2.0718232044198894E-2</v>
      </c>
      <c r="I9" s="312" t="s">
        <v>218</v>
      </c>
      <c r="J9" s="326">
        <f>SMALL(F135:F148,1)</f>
        <v>0.54999999999999716</v>
      </c>
      <c r="K9" s="326">
        <f>SMALL(G135:G148,1)</f>
        <v>1.3265306122448951E-2</v>
      </c>
      <c r="L9" s="312" t="s">
        <v>163</v>
      </c>
      <c r="M9" s="310">
        <f>_xlfn.PERCENTILE.INC(Tabel137[BL_Increase],0.08)</f>
        <v>0.70000000000000284</v>
      </c>
      <c r="N9" s="330">
        <f>_xlfn.PERCENTILE.INC(Tabel137[BL_Prop_Increase],0.08)</f>
        <v>1.8033750680457237E-2</v>
      </c>
    </row>
    <row r="10" spans="1:14">
      <c r="A10" s="340" t="s">
        <v>213</v>
      </c>
      <c r="B10" s="12">
        <v>33</v>
      </c>
      <c r="C10" s="309" t="s">
        <v>3</v>
      </c>
      <c r="D10" s="309">
        <v>86</v>
      </c>
      <c r="E10" s="312">
        <v>37.9</v>
      </c>
      <c r="F10" s="315">
        <f t="shared" si="0"/>
        <v>0.94999999999999574</v>
      </c>
      <c r="G10" s="341">
        <f t="shared" si="1"/>
        <v>2.5710419485791492E-2</v>
      </c>
      <c r="I10" s="331" t="s">
        <v>150</v>
      </c>
      <c r="J10" s="332">
        <f>AVERAGE(J2:J9)</f>
        <v>0.82428571428571318</v>
      </c>
      <c r="K10" s="332">
        <f>AVERAGE(K2:K9)</f>
        <v>1.9927375571046325E-2</v>
      </c>
      <c r="L10" s="312" t="s">
        <v>164</v>
      </c>
      <c r="M10" s="310">
        <f>_xlfn.PERCENTILE.INC(Tabel137[BL_Increase],0.09)</f>
        <v>0.70000000000000284</v>
      </c>
      <c r="N10" s="330">
        <f>_xlfn.PERCENTILE.INC(Tabel137[BL_Prop_Increase],0.09)</f>
        <v>1.832775119617228E-2</v>
      </c>
    </row>
    <row r="11" spans="1:14">
      <c r="A11" s="340" t="s">
        <v>213</v>
      </c>
      <c r="B11" s="12">
        <v>34</v>
      </c>
      <c r="C11" s="309" t="s">
        <v>3</v>
      </c>
      <c r="D11" s="309">
        <v>86</v>
      </c>
      <c r="E11" s="312">
        <v>38.75</v>
      </c>
      <c r="F11" s="315">
        <f t="shared" si="0"/>
        <v>0.85000000000000142</v>
      </c>
      <c r="G11" s="341">
        <f t="shared" si="1"/>
        <v>2.2427440633245421E-2</v>
      </c>
      <c r="I11" s="312"/>
      <c r="J11" s="312"/>
      <c r="K11" s="312"/>
      <c r="L11" s="312" t="s">
        <v>161</v>
      </c>
      <c r="M11" s="310">
        <f>_xlfn.PERCENTILE.INC(Tabel137[BL_Increase],0.1)</f>
        <v>0.74500000000000033</v>
      </c>
      <c r="N11" s="330">
        <f>_xlfn.PERCENTILE.INC(Tabel137[BL_Prop_Increase],0.1)</f>
        <v>1.8457489878542555E-2</v>
      </c>
    </row>
    <row r="12" spans="1:14">
      <c r="A12" s="340" t="s">
        <v>213</v>
      </c>
      <c r="B12" s="12">
        <v>35</v>
      </c>
      <c r="C12" s="309" t="s">
        <v>3</v>
      </c>
      <c r="D12" s="309">
        <v>86</v>
      </c>
      <c r="E12" s="312">
        <v>39.549999999999997</v>
      </c>
      <c r="F12" s="315">
        <f t="shared" si="0"/>
        <v>0.79999999999999716</v>
      </c>
      <c r="G12" s="341">
        <f t="shared" si="1"/>
        <v>2.0645161290322508E-2</v>
      </c>
      <c r="I12" s="312"/>
      <c r="J12" s="312"/>
      <c r="K12" s="312"/>
      <c r="L12" s="312" t="s">
        <v>165</v>
      </c>
      <c r="M12" s="310">
        <f>_xlfn.PERCENTILE.INC(Tabel137[BL_Increase],0.11)</f>
        <v>0.75</v>
      </c>
      <c r="N12" s="330">
        <f>_xlfn.PERCENTILE.INC(Tabel137[BL_Prop_Increase],0.11)</f>
        <v>1.8927510917030699E-2</v>
      </c>
    </row>
    <row r="13" spans="1:14">
      <c r="A13" s="340" t="s">
        <v>213</v>
      </c>
      <c r="B13" s="12">
        <v>36</v>
      </c>
      <c r="C13" s="309" t="s">
        <v>3</v>
      </c>
      <c r="D13" s="309">
        <v>86</v>
      </c>
      <c r="E13" s="312">
        <v>40.349999999999994</v>
      </c>
      <c r="F13" s="315">
        <f t="shared" si="0"/>
        <v>0.79999999999999716</v>
      </c>
      <c r="G13" s="341">
        <f t="shared" si="1"/>
        <v>2.0227560050568829E-2</v>
      </c>
      <c r="I13" s="312"/>
      <c r="J13" s="312"/>
      <c r="K13" s="312"/>
      <c r="L13" s="312" t="s">
        <v>166</v>
      </c>
      <c r="M13" s="310">
        <f>_xlfn.PERCENTILE.INC(Tabel137[BL_Increase],0.12)</f>
        <v>0.75</v>
      </c>
      <c r="N13" s="330">
        <f>_xlfn.PERCENTILE.INC(Tabel137[BL_Prop_Increase],0.12)</f>
        <v>1.9024606101240345E-2</v>
      </c>
    </row>
    <row r="14" spans="1:14">
      <c r="A14" s="340" t="s">
        <v>213</v>
      </c>
      <c r="B14" s="12">
        <v>37</v>
      </c>
      <c r="C14" s="309" t="s">
        <v>3</v>
      </c>
      <c r="D14" s="309">
        <v>86</v>
      </c>
      <c r="E14" s="312">
        <v>41.3</v>
      </c>
      <c r="F14" s="315">
        <f t="shared" si="0"/>
        <v>0.95000000000000284</v>
      </c>
      <c r="G14" s="341">
        <f t="shared" si="1"/>
        <v>2.3543990086741091E-2</v>
      </c>
      <c r="I14" s="312"/>
      <c r="J14" s="312"/>
      <c r="K14" s="312"/>
      <c r="L14" s="312" t="s">
        <v>167</v>
      </c>
      <c r="M14" s="310">
        <f>_xlfn.PERCENTILE.INC(Tabel137[BL_Increase],0.13)</f>
        <v>0.75</v>
      </c>
      <c r="N14" s="330">
        <f>_xlfn.PERCENTILE.INC(Tabel137[BL_Prop_Increase],0.13)</f>
        <v>1.9158916258008724E-2</v>
      </c>
    </row>
    <row r="15" spans="1:14">
      <c r="A15" s="340" t="s">
        <v>213</v>
      </c>
      <c r="B15" s="312">
        <v>25</v>
      </c>
      <c r="C15" s="309" t="s">
        <v>5</v>
      </c>
      <c r="D15" s="309">
        <v>76</v>
      </c>
      <c r="E15" s="312">
        <v>32.5</v>
      </c>
      <c r="F15" s="309" t="s">
        <v>4</v>
      </c>
      <c r="G15" s="341" t="s">
        <v>4</v>
      </c>
      <c r="I15" s="312"/>
      <c r="J15" s="312"/>
      <c r="K15" s="312"/>
      <c r="L15" s="312" t="s">
        <v>168</v>
      </c>
      <c r="M15" s="310">
        <f>_xlfn.PERCENTILE.INC(Tabel137[BL_Increase],0.14)</f>
        <v>0.79999999999999716</v>
      </c>
      <c r="N15" s="330">
        <f>_xlfn.PERCENTILE.INC(Tabel137[BL_Prop_Increase],0.15)</f>
        <v>1.9832523865349179E-2</v>
      </c>
    </row>
    <row r="16" spans="1:14">
      <c r="A16" s="340" t="s">
        <v>213</v>
      </c>
      <c r="B16" s="312">
        <v>26</v>
      </c>
      <c r="C16" s="309" t="s">
        <v>5</v>
      </c>
      <c r="D16" s="309">
        <v>76</v>
      </c>
      <c r="E16" s="312">
        <v>33.1</v>
      </c>
      <c r="F16" s="315">
        <f t="shared" ref="F16:F27" si="2">E16-E15</f>
        <v>0.60000000000000142</v>
      </c>
      <c r="G16" s="341">
        <f t="shared" ref="G16:G27" si="3">F16/E15</f>
        <v>1.8461538461538505E-2</v>
      </c>
      <c r="I16" s="312"/>
      <c r="J16" s="312"/>
      <c r="K16" s="312"/>
      <c r="L16" s="312" t="s">
        <v>169</v>
      </c>
      <c r="M16" s="310">
        <f>_xlfn.PERCENTILE.INC(Tabel137[BL_Increase],0.15)</f>
        <v>0.79999999999999716</v>
      </c>
      <c r="N16" s="330">
        <f>_xlfn.PERCENTILE.INC(Tabel137[BL_Prop_Increase],0.15)</f>
        <v>1.9832523865349179E-2</v>
      </c>
    </row>
    <row r="17" spans="1:14">
      <c r="A17" s="340" t="s">
        <v>213</v>
      </c>
      <c r="B17" s="312">
        <v>27</v>
      </c>
      <c r="C17" s="309" t="s">
        <v>5</v>
      </c>
      <c r="D17" s="309">
        <v>76</v>
      </c>
      <c r="E17" s="312">
        <v>33.799999999999997</v>
      </c>
      <c r="F17" s="315">
        <f t="shared" si="2"/>
        <v>0.69999999999999574</v>
      </c>
      <c r="G17" s="341">
        <f t="shared" si="3"/>
        <v>2.1148036253776304E-2</v>
      </c>
      <c r="I17" s="312"/>
      <c r="J17" s="312"/>
      <c r="K17" s="312"/>
      <c r="L17" s="312" t="s">
        <v>170</v>
      </c>
      <c r="M17" s="310">
        <f>_xlfn.PERCENTILE.INC(Tabel137[BL_Increase],0.16)</f>
        <v>0.79999999999999938</v>
      </c>
      <c r="N17" s="330">
        <f>_xlfn.PERCENTILE.INC(Tabel137[BL_Prop_Increase],0.16)</f>
        <v>2.0060583648709267E-2</v>
      </c>
    </row>
    <row r="18" spans="1:14">
      <c r="A18" s="340" t="s">
        <v>213</v>
      </c>
      <c r="B18" s="312">
        <v>28</v>
      </c>
      <c r="C18" s="309" t="s">
        <v>5</v>
      </c>
      <c r="D18" s="309">
        <v>76</v>
      </c>
      <c r="E18" s="312">
        <v>34.349999999999994</v>
      </c>
      <c r="F18" s="315">
        <f t="shared" si="2"/>
        <v>0.54999999999999716</v>
      </c>
      <c r="G18" s="341">
        <f t="shared" si="3"/>
        <v>1.6272189349112343E-2</v>
      </c>
      <c r="I18" s="312"/>
      <c r="J18" s="312"/>
      <c r="K18" s="312"/>
      <c r="L18" s="312" t="s">
        <v>171</v>
      </c>
      <c r="M18" s="310">
        <f>_xlfn.PERCENTILE.INC(Tabel137[BL_Increase],0.17)</f>
        <v>0.80000000000000404</v>
      </c>
      <c r="N18" s="330">
        <f>_xlfn.PERCENTILE.INC(Tabel137[BL_Prop_Increase],0.17)</f>
        <v>2.0221026820183372E-2</v>
      </c>
    </row>
    <row r="19" spans="1:14">
      <c r="A19" s="340" t="s">
        <v>213</v>
      </c>
      <c r="B19" s="312">
        <v>29</v>
      </c>
      <c r="C19" s="309" t="s">
        <v>5</v>
      </c>
      <c r="D19" s="309">
        <v>76</v>
      </c>
      <c r="E19" s="312">
        <v>35</v>
      </c>
      <c r="F19" s="315">
        <f t="shared" si="2"/>
        <v>0.65000000000000568</v>
      </c>
      <c r="G19" s="341">
        <f t="shared" si="3"/>
        <v>1.8922852983988523E-2</v>
      </c>
      <c r="I19" s="312"/>
      <c r="J19" s="312"/>
      <c r="K19" s="312"/>
      <c r="L19" s="312" t="s">
        <v>172</v>
      </c>
      <c r="M19" s="310">
        <f>_xlfn.PERCENTILE.INC(Tabel137[BL_Increase],0.18)</f>
        <v>0.85000000000000142</v>
      </c>
      <c r="N19" s="330">
        <f>_xlfn.PERCENTILE.INC(Tabel137[BL_Prop_Increase],0.18)</f>
        <v>2.0276868002132756E-2</v>
      </c>
    </row>
    <row r="20" spans="1:14">
      <c r="A20" s="340" t="s">
        <v>213</v>
      </c>
      <c r="B20" s="312">
        <v>30</v>
      </c>
      <c r="C20" s="309" t="s">
        <v>5</v>
      </c>
      <c r="D20" s="309">
        <v>76</v>
      </c>
      <c r="E20" s="312">
        <v>35.75</v>
      </c>
      <c r="F20" s="315">
        <f t="shared" si="2"/>
        <v>0.75</v>
      </c>
      <c r="G20" s="341">
        <f t="shared" si="3"/>
        <v>2.1428571428571429E-2</v>
      </c>
      <c r="I20" s="312"/>
      <c r="J20" s="312"/>
      <c r="K20" s="312"/>
      <c r="L20" s="312" t="s">
        <v>173</v>
      </c>
      <c r="M20" s="310">
        <f>_xlfn.PERCENTILE.INC(Tabel137[BL_Increase],0.19)</f>
        <v>0.85000000000000142</v>
      </c>
      <c r="N20" s="330">
        <f>_xlfn.PERCENTILE.INC(Tabel137[BL_Prop_Increase],0.19)</f>
        <v>2.0425653294074364E-2</v>
      </c>
    </row>
    <row r="21" spans="1:14">
      <c r="A21" s="340" t="s">
        <v>213</v>
      </c>
      <c r="B21" s="312">
        <v>31</v>
      </c>
      <c r="C21" s="309" t="s">
        <v>5</v>
      </c>
      <c r="D21" s="309">
        <v>76</v>
      </c>
      <c r="E21" s="312">
        <v>36.4</v>
      </c>
      <c r="F21" s="315">
        <f t="shared" si="2"/>
        <v>0.64999999999999858</v>
      </c>
      <c r="G21" s="341">
        <f t="shared" si="3"/>
        <v>1.8181818181818143E-2</v>
      </c>
      <c r="I21" s="312"/>
      <c r="J21" s="312"/>
      <c r="K21" s="312"/>
      <c r="L21" s="312" t="s">
        <v>174</v>
      </c>
      <c r="M21" s="310">
        <f>_xlfn.PERCENTILE.INC(Tabel137[BL_Increase],0.2)</f>
        <v>0.85000000000000142</v>
      </c>
      <c r="N21" s="330">
        <f>_xlfn.PERCENTILE.INC(Tabel137[BL_Prop_Increase],0.2)</f>
        <v>2.0618693134822109E-2</v>
      </c>
    </row>
    <row r="22" spans="1:14">
      <c r="A22" s="340" t="s">
        <v>213</v>
      </c>
      <c r="B22" s="312">
        <v>32</v>
      </c>
      <c r="C22" s="309" t="s">
        <v>5</v>
      </c>
      <c r="D22" s="309">
        <v>76</v>
      </c>
      <c r="E22" s="312">
        <v>37.25</v>
      </c>
      <c r="F22" s="315">
        <f t="shared" si="2"/>
        <v>0.85000000000000142</v>
      </c>
      <c r="G22" s="341">
        <f t="shared" si="3"/>
        <v>2.335164835164839E-2</v>
      </c>
      <c r="I22" s="312"/>
      <c r="J22" s="312"/>
      <c r="K22" s="312"/>
      <c r="L22" s="312" t="s">
        <v>175</v>
      </c>
      <c r="M22" s="310">
        <f>_xlfn.PERCENTILE.INC(Tabel137[BL_Increase],0.3)</f>
        <v>0.89999999999999858</v>
      </c>
      <c r="N22" s="330">
        <f>_xlfn.PERCENTILE.INC(Tabel137[BL_Prop_Increase],0.3)</f>
        <v>2.2332374272417532E-2</v>
      </c>
    </row>
    <row r="23" spans="1:14">
      <c r="A23" s="340" t="s">
        <v>213</v>
      </c>
      <c r="B23" s="312">
        <v>33</v>
      </c>
      <c r="C23" s="309" t="s">
        <v>5</v>
      </c>
      <c r="D23" s="309">
        <v>76</v>
      </c>
      <c r="E23" s="312">
        <v>38</v>
      </c>
      <c r="F23" s="315">
        <f t="shared" si="2"/>
        <v>0.75</v>
      </c>
      <c r="G23" s="341">
        <f t="shared" si="3"/>
        <v>2.0134228187919462E-2</v>
      </c>
      <c r="I23" s="312"/>
      <c r="J23" s="312"/>
      <c r="K23" s="312"/>
      <c r="L23" s="312" t="s">
        <v>176</v>
      </c>
      <c r="M23" s="310">
        <f>_xlfn.PERCENTILE.INC(Tabel137[BL_Increase],0.4)</f>
        <v>1</v>
      </c>
      <c r="N23" s="330">
        <f>_xlfn.PERCENTILE.INC(Tabel137[BL_Prop_Increase],0.4)</f>
        <v>2.3628122350485888E-2</v>
      </c>
    </row>
    <row r="24" spans="1:14">
      <c r="A24" s="340" t="s">
        <v>213</v>
      </c>
      <c r="B24" s="312">
        <v>34</v>
      </c>
      <c r="C24" s="309" t="s">
        <v>5</v>
      </c>
      <c r="D24" s="309">
        <v>76</v>
      </c>
      <c r="E24" s="312">
        <v>38.9</v>
      </c>
      <c r="F24" s="315">
        <f t="shared" si="2"/>
        <v>0.89999999999999858</v>
      </c>
      <c r="G24" s="341">
        <f t="shared" si="3"/>
        <v>2.3684210526315752E-2</v>
      </c>
      <c r="I24" s="312"/>
      <c r="J24" s="312"/>
      <c r="K24" s="312"/>
      <c r="L24" s="312" t="s">
        <v>177</v>
      </c>
      <c r="M24" s="310">
        <f>_xlfn.PERCENTILE.INC(Tabel137[BL_Increase],0.5)</f>
        <v>1</v>
      </c>
      <c r="N24" s="330">
        <f>_xlfn.PERCENTILE.INC(Tabel137[BL_Prop_Increase],0.5)</f>
        <v>2.571451382761589E-2</v>
      </c>
    </row>
    <row r="25" spans="1:14">
      <c r="A25" s="340" t="s">
        <v>213</v>
      </c>
      <c r="B25" s="312">
        <v>35</v>
      </c>
      <c r="C25" s="309" t="s">
        <v>5</v>
      </c>
      <c r="D25" s="309">
        <v>76</v>
      </c>
      <c r="E25" s="312">
        <v>39.75</v>
      </c>
      <c r="F25" s="315">
        <f t="shared" si="2"/>
        <v>0.85000000000000142</v>
      </c>
      <c r="G25" s="341">
        <f t="shared" si="3"/>
        <v>2.185089974293063E-2</v>
      </c>
      <c r="I25" s="312"/>
      <c r="J25" s="312"/>
      <c r="K25" s="312"/>
      <c r="L25" s="312" t="s">
        <v>178</v>
      </c>
      <c r="M25" s="310">
        <f>_xlfn.PERCENTILE.INC(Tabel137[BL_Increase],0.6)</f>
        <v>1</v>
      </c>
      <c r="N25" s="330">
        <f>_xlfn.PERCENTILE.INC(Tabel137[BL_Prop_Increase],0.6)</f>
        <v>2.7255200405885357E-2</v>
      </c>
    </row>
    <row r="26" spans="1:14">
      <c r="A26" s="340" t="s">
        <v>213</v>
      </c>
      <c r="B26" s="312">
        <v>36</v>
      </c>
      <c r="C26" s="309" t="s">
        <v>5</v>
      </c>
      <c r="D26" s="309">
        <v>76</v>
      </c>
      <c r="E26" s="312">
        <v>40.700000000000003</v>
      </c>
      <c r="F26" s="315">
        <f t="shared" si="2"/>
        <v>0.95000000000000284</v>
      </c>
      <c r="G26" s="341">
        <f t="shared" si="3"/>
        <v>2.3899371069182461E-2</v>
      </c>
      <c r="I26" s="312"/>
      <c r="J26" s="312"/>
      <c r="K26" s="312"/>
      <c r="L26" s="312" t="s">
        <v>179</v>
      </c>
      <c r="M26" s="310">
        <f>_xlfn.PERCENTILE.INC(Tabel137[BL_Increase],0.7)</f>
        <v>1.1000000000000014</v>
      </c>
      <c r="N26" s="330">
        <f>_xlfn.PERCENTILE.INC(Tabel137[BL_Prop_Increase],0.7)</f>
        <v>2.9499126383226552E-2</v>
      </c>
    </row>
    <row r="27" spans="1:14" ht="15.75" thickBot="1">
      <c r="A27" s="342" t="s">
        <v>213</v>
      </c>
      <c r="B27" s="343">
        <v>37</v>
      </c>
      <c r="C27" s="344" t="s">
        <v>5</v>
      </c>
      <c r="D27" s="344">
        <v>76</v>
      </c>
      <c r="E27" s="343">
        <v>41.65</v>
      </c>
      <c r="F27" s="345">
        <f t="shared" si="2"/>
        <v>0.94999999999999574</v>
      </c>
      <c r="G27" s="346">
        <f t="shared" si="3"/>
        <v>2.3341523341523236E-2</v>
      </c>
      <c r="I27" s="312"/>
      <c r="J27" s="312"/>
      <c r="K27" s="312"/>
      <c r="L27" s="312" t="s">
        <v>180</v>
      </c>
      <c r="M27" s="310">
        <f>_xlfn.PERCENTILE.INC(Tabel137[BL_Increase],0.8)</f>
        <v>1.2000000000000028</v>
      </c>
      <c r="N27" s="330">
        <f>_xlfn.PERCENTILE.INC(Tabel137[BL_Prop_Increase],0.8)</f>
        <v>3.1078486730660659E-2</v>
      </c>
    </row>
    <row r="28" spans="1:14">
      <c r="A28" s="336" t="s">
        <v>14</v>
      </c>
      <c r="B28" s="337">
        <v>23</v>
      </c>
      <c r="C28" s="337" t="s">
        <v>3</v>
      </c>
      <c r="D28" s="337">
        <v>4917</v>
      </c>
      <c r="E28" s="74"/>
      <c r="F28" s="337" t="s">
        <v>4</v>
      </c>
      <c r="G28" s="339" t="s">
        <v>4</v>
      </c>
      <c r="I28" s="312"/>
      <c r="J28" s="312"/>
      <c r="K28" s="312"/>
      <c r="L28" s="312" t="s">
        <v>181</v>
      </c>
      <c r="M28" s="310">
        <f>_xlfn.PERCENTILE.INC(Tabel137[BL_Increase],0.9)</f>
        <v>1.2700000000000031</v>
      </c>
      <c r="N28" s="330">
        <f>_xlfn.PERCENTILE.INC(Tabel137[BL_Prop_Increase],0.9)</f>
        <v>3.4526632659100498E-2</v>
      </c>
    </row>
    <row r="29" spans="1:14">
      <c r="A29" s="340" t="s">
        <v>14</v>
      </c>
      <c r="B29" s="309">
        <v>24</v>
      </c>
      <c r="C29" s="309" t="s">
        <v>3</v>
      </c>
      <c r="D29" s="309">
        <v>4917</v>
      </c>
      <c r="E29" s="72"/>
      <c r="F29" s="315" t="s">
        <v>4</v>
      </c>
      <c r="G29" s="341" t="s">
        <v>4</v>
      </c>
      <c r="I29" s="312"/>
      <c r="J29" s="312"/>
      <c r="K29" s="312"/>
      <c r="L29" s="312" t="s">
        <v>182</v>
      </c>
      <c r="M29" s="310">
        <f>_xlfn.PERCENTILE.INC(Tabel137[BL_Increase],1)</f>
        <v>2</v>
      </c>
      <c r="N29" s="330">
        <f>_xlfn.PERCENTILE.INC(Tabel137[BL_Prop_Increase],1)</f>
        <v>5.8823529411764705E-2</v>
      </c>
    </row>
    <row r="30" spans="1:14">
      <c r="A30" s="340" t="s">
        <v>14</v>
      </c>
      <c r="B30" s="309">
        <v>25</v>
      </c>
      <c r="C30" s="309" t="s">
        <v>3</v>
      </c>
      <c r="D30" s="309">
        <v>4917</v>
      </c>
      <c r="E30" s="72"/>
      <c r="F30" s="315" t="s">
        <v>4</v>
      </c>
      <c r="G30" s="341" t="s">
        <v>4</v>
      </c>
    </row>
    <row r="31" spans="1:14">
      <c r="A31" s="340" t="s">
        <v>14</v>
      </c>
      <c r="B31" s="309">
        <v>26</v>
      </c>
      <c r="C31" s="309" t="s">
        <v>3</v>
      </c>
      <c r="D31" s="309">
        <v>4917</v>
      </c>
      <c r="E31" s="72">
        <v>35.5</v>
      </c>
      <c r="F31" s="315" t="s">
        <v>4</v>
      </c>
      <c r="G31" s="341" t="s">
        <v>4</v>
      </c>
      <c r="I31" s="126"/>
    </row>
    <row r="32" spans="1:14">
      <c r="A32" s="340" t="s">
        <v>14</v>
      </c>
      <c r="B32" s="309">
        <v>27</v>
      </c>
      <c r="C32" s="309" t="s">
        <v>3</v>
      </c>
      <c r="D32" s="309">
        <v>4917</v>
      </c>
      <c r="E32" s="72">
        <v>36.4</v>
      </c>
      <c r="F32" s="315">
        <f t="shared" ref="F32:F45" si="4">E32-E31</f>
        <v>0.89999999999999858</v>
      </c>
      <c r="G32" s="341">
        <f t="shared" ref="G32:G45" si="5">F32/E31</f>
        <v>2.5352112676056297E-2</v>
      </c>
    </row>
    <row r="33" spans="1:14">
      <c r="A33" s="340" t="s">
        <v>14</v>
      </c>
      <c r="B33" s="309">
        <v>28</v>
      </c>
      <c r="C33" s="309" t="s">
        <v>3</v>
      </c>
      <c r="D33" s="309">
        <v>4917</v>
      </c>
      <c r="E33" s="72">
        <v>37.5</v>
      </c>
      <c r="F33" s="315">
        <f t="shared" si="4"/>
        <v>1.1000000000000014</v>
      </c>
      <c r="G33" s="341">
        <f t="shared" si="5"/>
        <v>3.0219780219780262E-2</v>
      </c>
    </row>
    <row r="34" spans="1:14">
      <c r="A34" s="340" t="s">
        <v>14</v>
      </c>
      <c r="B34" s="309">
        <v>29</v>
      </c>
      <c r="C34" s="309" t="s">
        <v>3</v>
      </c>
      <c r="D34" s="309">
        <v>4917</v>
      </c>
      <c r="E34" s="72">
        <v>38.5</v>
      </c>
      <c r="F34" s="315">
        <f t="shared" si="4"/>
        <v>1</v>
      </c>
      <c r="G34" s="341">
        <f t="shared" si="5"/>
        <v>2.6666666666666668E-2</v>
      </c>
    </row>
    <row r="35" spans="1:14">
      <c r="A35" s="340" t="s">
        <v>14</v>
      </c>
      <c r="B35" s="309">
        <v>30</v>
      </c>
      <c r="C35" s="309" t="s">
        <v>3</v>
      </c>
      <c r="D35" s="309">
        <v>4917</v>
      </c>
      <c r="E35" s="72">
        <v>39.700000000000003</v>
      </c>
      <c r="F35" s="315">
        <f t="shared" si="4"/>
        <v>1.2000000000000028</v>
      </c>
      <c r="G35" s="341">
        <f t="shared" si="5"/>
        <v>3.1168831168831242E-2</v>
      </c>
    </row>
    <row r="36" spans="1:14">
      <c r="A36" s="340" t="s">
        <v>14</v>
      </c>
      <c r="B36" s="309">
        <v>31</v>
      </c>
      <c r="C36" s="309" t="s">
        <v>3</v>
      </c>
      <c r="D36" s="309">
        <v>4917</v>
      </c>
      <c r="E36" s="72">
        <v>41</v>
      </c>
      <c r="F36" s="315">
        <f t="shared" si="4"/>
        <v>1.2999999999999972</v>
      </c>
      <c r="G36" s="341">
        <f t="shared" si="5"/>
        <v>3.2745591939546528E-2</v>
      </c>
    </row>
    <row r="37" spans="1:14">
      <c r="A37" s="340" t="s">
        <v>14</v>
      </c>
      <c r="B37" s="309">
        <v>32</v>
      </c>
      <c r="C37" s="309" t="s">
        <v>3</v>
      </c>
      <c r="D37" s="309">
        <v>4917</v>
      </c>
      <c r="E37" s="72">
        <v>42.1</v>
      </c>
      <c r="F37" s="315">
        <f t="shared" si="4"/>
        <v>1.1000000000000014</v>
      </c>
      <c r="G37" s="341">
        <f t="shared" si="5"/>
        <v>2.6829268292682961E-2</v>
      </c>
    </row>
    <row r="38" spans="1:14">
      <c r="A38" s="340" t="s">
        <v>14</v>
      </c>
      <c r="B38" s="309">
        <v>33</v>
      </c>
      <c r="C38" s="309" t="s">
        <v>3</v>
      </c>
      <c r="D38" s="309">
        <v>4917</v>
      </c>
      <c r="E38" s="72">
        <v>43.4</v>
      </c>
      <c r="F38" s="315">
        <f t="shared" si="4"/>
        <v>1.2999999999999972</v>
      </c>
      <c r="G38" s="341">
        <f t="shared" si="5"/>
        <v>3.0878859857482118E-2</v>
      </c>
    </row>
    <row r="39" spans="1:14">
      <c r="A39" s="340" t="s">
        <v>14</v>
      </c>
      <c r="B39" s="309">
        <v>34</v>
      </c>
      <c r="C39" s="309" t="s">
        <v>3</v>
      </c>
      <c r="D39" s="309">
        <v>4917</v>
      </c>
      <c r="E39" s="72">
        <v>44.5</v>
      </c>
      <c r="F39" s="315">
        <f t="shared" si="4"/>
        <v>1.1000000000000014</v>
      </c>
      <c r="G39" s="341">
        <f t="shared" si="5"/>
        <v>2.5345622119815701E-2</v>
      </c>
    </row>
    <row r="40" spans="1:14">
      <c r="A40" s="340" t="s">
        <v>14</v>
      </c>
      <c r="B40" s="309">
        <v>35</v>
      </c>
      <c r="C40" s="309" t="s">
        <v>3</v>
      </c>
      <c r="D40" s="309">
        <v>4917</v>
      </c>
      <c r="E40" s="72">
        <v>45.5</v>
      </c>
      <c r="F40" s="315">
        <f t="shared" si="4"/>
        <v>1</v>
      </c>
      <c r="G40" s="341">
        <f t="shared" si="5"/>
        <v>2.247191011235955E-2</v>
      </c>
    </row>
    <row r="41" spans="1:14">
      <c r="A41" s="340" t="s">
        <v>14</v>
      </c>
      <c r="B41" s="309">
        <v>36</v>
      </c>
      <c r="C41" s="309" t="s">
        <v>3</v>
      </c>
      <c r="D41" s="309">
        <v>4917</v>
      </c>
      <c r="E41" s="72">
        <v>46.6</v>
      </c>
      <c r="F41" s="315">
        <f t="shared" si="4"/>
        <v>1.1000000000000014</v>
      </c>
      <c r="G41" s="341">
        <f t="shared" si="5"/>
        <v>2.4175824175824208E-2</v>
      </c>
    </row>
    <row r="42" spans="1:14">
      <c r="A42" s="340" t="s">
        <v>14</v>
      </c>
      <c r="B42" s="309">
        <v>37</v>
      </c>
      <c r="C42" s="309" t="s">
        <v>3</v>
      </c>
      <c r="D42" s="309">
        <v>4917</v>
      </c>
      <c r="E42" s="72">
        <v>47.5</v>
      </c>
      <c r="F42" s="315">
        <f t="shared" si="4"/>
        <v>0.89999999999999858</v>
      </c>
      <c r="G42" s="341">
        <f t="shared" si="5"/>
        <v>1.9313304721030013E-2</v>
      </c>
    </row>
    <row r="43" spans="1:14">
      <c r="A43" s="340" t="s">
        <v>14</v>
      </c>
      <c r="B43" s="309">
        <v>38</v>
      </c>
      <c r="C43" s="309" t="s">
        <v>3</v>
      </c>
      <c r="D43" s="309">
        <v>4917</v>
      </c>
      <c r="E43" s="72">
        <v>48.4</v>
      </c>
      <c r="F43" s="315">
        <f t="shared" si="4"/>
        <v>0.89999999999999858</v>
      </c>
      <c r="G43" s="341">
        <f t="shared" si="5"/>
        <v>1.8947368421052602E-2</v>
      </c>
      <c r="N43" t="s">
        <v>220</v>
      </c>
    </row>
    <row r="44" spans="1:14">
      <c r="A44" s="340" t="s">
        <v>14</v>
      </c>
      <c r="B44" s="309">
        <v>39</v>
      </c>
      <c r="C44" s="309" t="s">
        <v>3</v>
      </c>
      <c r="D44" s="309">
        <v>4917</v>
      </c>
      <c r="E44" s="72">
        <v>49.1</v>
      </c>
      <c r="F44" s="315">
        <f t="shared" si="4"/>
        <v>0.70000000000000284</v>
      </c>
      <c r="G44" s="341">
        <f t="shared" si="5"/>
        <v>1.4462809917355431E-2</v>
      </c>
    </row>
    <row r="45" spans="1:14">
      <c r="A45" s="340" t="s">
        <v>14</v>
      </c>
      <c r="B45" s="309">
        <v>40</v>
      </c>
      <c r="C45" s="309" t="s">
        <v>3</v>
      </c>
      <c r="D45" s="309">
        <v>4917</v>
      </c>
      <c r="E45" s="72">
        <v>49.9</v>
      </c>
      <c r="F45" s="315">
        <f t="shared" si="4"/>
        <v>0.79999999999999716</v>
      </c>
      <c r="G45" s="341">
        <f t="shared" si="5"/>
        <v>1.6293279022403202E-2</v>
      </c>
    </row>
    <row r="46" spans="1:14">
      <c r="A46" s="340" t="s">
        <v>14</v>
      </c>
      <c r="B46" s="309">
        <v>23</v>
      </c>
      <c r="C46" s="309" t="s">
        <v>5</v>
      </c>
      <c r="D46" s="309">
        <v>6444</v>
      </c>
      <c r="E46" s="72" t="s">
        <v>4</v>
      </c>
      <c r="F46" s="309" t="s">
        <v>4</v>
      </c>
      <c r="G46" s="341" t="s">
        <v>4</v>
      </c>
    </row>
    <row r="47" spans="1:14">
      <c r="A47" s="340" t="s">
        <v>14</v>
      </c>
      <c r="B47" s="309">
        <v>24</v>
      </c>
      <c r="C47" s="309" t="s">
        <v>5</v>
      </c>
      <c r="D47" s="309">
        <v>6444</v>
      </c>
      <c r="E47" s="72" t="s">
        <v>4</v>
      </c>
      <c r="F47" s="315" t="s">
        <v>4</v>
      </c>
      <c r="G47" s="341" t="s">
        <v>4</v>
      </c>
    </row>
    <row r="48" spans="1:14">
      <c r="A48" s="340" t="s">
        <v>14</v>
      </c>
      <c r="B48" s="309">
        <v>25</v>
      </c>
      <c r="C48" s="309" t="s">
        <v>5</v>
      </c>
      <c r="D48" s="309">
        <v>6444</v>
      </c>
      <c r="E48" s="72" t="s">
        <v>4</v>
      </c>
      <c r="F48" s="315" t="s">
        <v>4</v>
      </c>
      <c r="G48" s="341" t="s">
        <v>4</v>
      </c>
    </row>
    <row r="49" spans="1:7">
      <c r="A49" s="340" t="s">
        <v>14</v>
      </c>
      <c r="B49" s="309">
        <v>26</v>
      </c>
      <c r="C49" s="309" t="s">
        <v>5</v>
      </c>
      <c r="D49" s="309">
        <v>6444</v>
      </c>
      <c r="E49" s="72">
        <v>36.5</v>
      </c>
      <c r="F49" s="315" t="s">
        <v>4</v>
      </c>
      <c r="G49" s="341" t="s">
        <v>4</v>
      </c>
    </row>
    <row r="50" spans="1:7">
      <c r="A50" s="340" t="s">
        <v>14</v>
      </c>
      <c r="B50" s="309">
        <v>27</v>
      </c>
      <c r="C50" s="309" t="s">
        <v>5</v>
      </c>
      <c r="D50" s="309">
        <v>6444</v>
      </c>
      <c r="E50" s="72">
        <v>37.5</v>
      </c>
      <c r="F50" s="315">
        <f t="shared" ref="F50:F63" si="6">E50-E49</f>
        <v>1</v>
      </c>
      <c r="G50" s="341">
        <f t="shared" ref="G50:G63" si="7">F50/E49</f>
        <v>2.7397260273972601E-2</v>
      </c>
    </row>
    <row r="51" spans="1:7">
      <c r="A51" s="340" t="s">
        <v>14</v>
      </c>
      <c r="B51" s="309">
        <v>28</v>
      </c>
      <c r="C51" s="309" t="s">
        <v>5</v>
      </c>
      <c r="D51" s="309">
        <v>6444</v>
      </c>
      <c r="E51" s="72">
        <v>38.4</v>
      </c>
      <c r="F51" s="315">
        <f t="shared" si="6"/>
        <v>0.89999999999999858</v>
      </c>
      <c r="G51" s="341">
        <f t="shared" si="7"/>
        <v>2.3999999999999962E-2</v>
      </c>
    </row>
    <row r="52" spans="1:7">
      <c r="A52" s="340" t="s">
        <v>14</v>
      </c>
      <c r="B52" s="309">
        <v>29</v>
      </c>
      <c r="C52" s="309" t="s">
        <v>5</v>
      </c>
      <c r="D52" s="309">
        <v>6444</v>
      </c>
      <c r="E52" s="72">
        <v>39.4</v>
      </c>
      <c r="F52" s="315">
        <f t="shared" si="6"/>
        <v>1</v>
      </c>
      <c r="G52" s="341">
        <f t="shared" si="7"/>
        <v>2.6041666666666668E-2</v>
      </c>
    </row>
    <row r="53" spans="1:7">
      <c r="A53" s="340" t="s">
        <v>14</v>
      </c>
      <c r="B53" s="309">
        <v>30</v>
      </c>
      <c r="C53" s="309" t="s">
        <v>5</v>
      </c>
      <c r="D53" s="309">
        <v>6444</v>
      </c>
      <c r="E53" s="72">
        <v>40.4</v>
      </c>
      <c r="F53" s="315">
        <f t="shared" si="6"/>
        <v>1</v>
      </c>
      <c r="G53" s="341">
        <f t="shared" si="7"/>
        <v>2.5380710659898477E-2</v>
      </c>
    </row>
    <row r="54" spans="1:7">
      <c r="A54" s="340" t="s">
        <v>14</v>
      </c>
      <c r="B54" s="309">
        <v>31</v>
      </c>
      <c r="C54" s="309" t="s">
        <v>5</v>
      </c>
      <c r="D54" s="309">
        <v>6444</v>
      </c>
      <c r="E54" s="72">
        <v>41.6</v>
      </c>
      <c r="F54" s="315">
        <f t="shared" si="6"/>
        <v>1.2000000000000028</v>
      </c>
      <c r="G54" s="341">
        <f t="shared" si="7"/>
        <v>2.9702970297029774E-2</v>
      </c>
    </row>
    <row r="55" spans="1:7">
      <c r="A55" s="340" t="s">
        <v>14</v>
      </c>
      <c r="B55" s="309">
        <v>32</v>
      </c>
      <c r="C55" s="309" t="s">
        <v>5</v>
      </c>
      <c r="D55" s="309">
        <v>6444</v>
      </c>
      <c r="E55" s="72">
        <v>42.7</v>
      </c>
      <c r="F55" s="315">
        <f t="shared" si="6"/>
        <v>1.1000000000000014</v>
      </c>
      <c r="G55" s="341">
        <f t="shared" si="7"/>
        <v>2.6442307692307727E-2</v>
      </c>
    </row>
    <row r="56" spans="1:7">
      <c r="A56" s="340" t="s">
        <v>14</v>
      </c>
      <c r="B56" s="309">
        <v>33</v>
      </c>
      <c r="C56" s="309" t="s">
        <v>5</v>
      </c>
      <c r="D56" s="309">
        <v>6444</v>
      </c>
      <c r="E56" s="72">
        <v>43.9</v>
      </c>
      <c r="F56" s="315">
        <f t="shared" si="6"/>
        <v>1.1999999999999957</v>
      </c>
      <c r="G56" s="341">
        <f t="shared" si="7"/>
        <v>2.8103044496487019E-2</v>
      </c>
    </row>
    <row r="57" spans="1:7">
      <c r="A57" s="340" t="s">
        <v>14</v>
      </c>
      <c r="B57" s="309">
        <v>34</v>
      </c>
      <c r="C57" s="309" t="s">
        <v>5</v>
      </c>
      <c r="D57" s="309">
        <v>6444</v>
      </c>
      <c r="E57" s="72">
        <v>45</v>
      </c>
      <c r="F57" s="315">
        <f t="shared" si="6"/>
        <v>1.1000000000000014</v>
      </c>
      <c r="G57" s="341">
        <f t="shared" si="7"/>
        <v>2.505694760820049E-2</v>
      </c>
    </row>
    <row r="58" spans="1:7">
      <c r="A58" s="340" t="s">
        <v>14</v>
      </c>
      <c r="B58" s="309">
        <v>35</v>
      </c>
      <c r="C58" s="309" t="s">
        <v>5</v>
      </c>
      <c r="D58" s="309">
        <v>6444</v>
      </c>
      <c r="E58" s="72">
        <v>46.1</v>
      </c>
      <c r="F58" s="315">
        <f t="shared" si="6"/>
        <v>1.1000000000000014</v>
      </c>
      <c r="G58" s="341">
        <f t="shared" si="7"/>
        <v>2.4444444444444477E-2</v>
      </c>
    </row>
    <row r="59" spans="1:7">
      <c r="A59" s="340" t="s">
        <v>14</v>
      </c>
      <c r="B59" s="309">
        <v>36</v>
      </c>
      <c r="C59" s="309" t="s">
        <v>5</v>
      </c>
      <c r="D59" s="309">
        <v>6444</v>
      </c>
      <c r="E59" s="72">
        <v>47.2</v>
      </c>
      <c r="F59" s="315">
        <f t="shared" si="6"/>
        <v>1.1000000000000014</v>
      </c>
      <c r="G59" s="341">
        <f t="shared" si="7"/>
        <v>2.3861171366594391E-2</v>
      </c>
    </row>
    <row r="60" spans="1:7">
      <c r="A60" s="340" t="s">
        <v>14</v>
      </c>
      <c r="B60" s="309">
        <v>37</v>
      </c>
      <c r="C60" s="309" t="s">
        <v>5</v>
      </c>
      <c r="D60" s="309">
        <v>6444</v>
      </c>
      <c r="E60" s="72">
        <v>48.3</v>
      </c>
      <c r="F60" s="315">
        <f t="shared" si="6"/>
        <v>1.0999999999999943</v>
      </c>
      <c r="G60" s="341">
        <f t="shared" si="7"/>
        <v>2.3305084745762591E-2</v>
      </c>
    </row>
    <row r="61" spans="1:7">
      <c r="A61" s="340" t="s">
        <v>14</v>
      </c>
      <c r="B61" s="309">
        <v>38</v>
      </c>
      <c r="C61" s="309" t="s">
        <v>5</v>
      </c>
      <c r="D61" s="309">
        <v>6444</v>
      </c>
      <c r="E61" s="72">
        <v>49.3</v>
      </c>
      <c r="F61" s="315">
        <f t="shared" si="6"/>
        <v>1</v>
      </c>
      <c r="G61" s="341">
        <f t="shared" si="7"/>
        <v>2.0703933747412008E-2</v>
      </c>
    </row>
    <row r="62" spans="1:7">
      <c r="A62" s="340" t="s">
        <v>14</v>
      </c>
      <c r="B62" s="309">
        <v>39</v>
      </c>
      <c r="C62" s="309" t="s">
        <v>5</v>
      </c>
      <c r="D62" s="309">
        <v>6444</v>
      </c>
      <c r="E62" s="72">
        <v>50.1</v>
      </c>
      <c r="F62" s="315">
        <f t="shared" si="6"/>
        <v>0.80000000000000426</v>
      </c>
      <c r="G62" s="341">
        <f t="shared" si="7"/>
        <v>1.6227180527383454E-2</v>
      </c>
    </row>
    <row r="63" spans="1:7" ht="15.75" thickBot="1">
      <c r="A63" s="342" t="s">
        <v>14</v>
      </c>
      <c r="B63" s="344">
        <v>40</v>
      </c>
      <c r="C63" s="344" t="s">
        <v>5</v>
      </c>
      <c r="D63" s="344">
        <v>6444</v>
      </c>
      <c r="E63" s="77">
        <v>51</v>
      </c>
      <c r="F63" s="345">
        <f t="shared" si="6"/>
        <v>0.89999999999999858</v>
      </c>
      <c r="G63" s="346">
        <f t="shared" si="7"/>
        <v>1.7964071856287397E-2</v>
      </c>
    </row>
    <row r="64" spans="1:7">
      <c r="A64" s="336" t="s">
        <v>32</v>
      </c>
      <c r="B64" s="337">
        <v>24</v>
      </c>
      <c r="C64" s="337" t="s">
        <v>3</v>
      </c>
      <c r="D64" s="337">
        <v>162</v>
      </c>
      <c r="E64" s="88" t="s">
        <v>201</v>
      </c>
      <c r="F64" s="337" t="s">
        <v>4</v>
      </c>
      <c r="G64" s="339" t="s">
        <v>4</v>
      </c>
    </row>
    <row r="65" spans="1:7">
      <c r="A65" s="340" t="s">
        <v>32</v>
      </c>
      <c r="B65" s="309">
        <v>25</v>
      </c>
      <c r="C65" s="309" t="s">
        <v>3</v>
      </c>
      <c r="D65" s="309">
        <v>162</v>
      </c>
      <c r="E65" s="90" t="s">
        <v>202</v>
      </c>
      <c r="F65" s="315">
        <f t="shared" ref="F65:F72" si="8">E65-E64</f>
        <v>1.2700000000000031</v>
      </c>
      <c r="G65" s="341">
        <f t="shared" ref="G65:G72" si="9">F65/E64</f>
        <v>3.9949669707455275E-2</v>
      </c>
    </row>
    <row r="66" spans="1:7">
      <c r="A66" s="340" t="s">
        <v>32</v>
      </c>
      <c r="B66" s="309">
        <v>26</v>
      </c>
      <c r="C66" s="309" t="s">
        <v>3</v>
      </c>
      <c r="D66" s="309">
        <v>162</v>
      </c>
      <c r="E66" s="90" t="s">
        <v>203</v>
      </c>
      <c r="F66" s="315">
        <f t="shared" si="8"/>
        <v>1.269999999999996</v>
      </c>
      <c r="G66" s="341">
        <f t="shared" si="9"/>
        <v>3.8415003024803267E-2</v>
      </c>
    </row>
    <row r="67" spans="1:7">
      <c r="A67" s="340" t="s">
        <v>32</v>
      </c>
      <c r="B67" s="309">
        <v>27</v>
      </c>
      <c r="C67" s="309" t="s">
        <v>3</v>
      </c>
      <c r="D67" s="309">
        <v>162</v>
      </c>
      <c r="E67" s="90" t="s">
        <v>204</v>
      </c>
      <c r="F67" s="315">
        <f t="shared" si="8"/>
        <v>1.2700000000000031</v>
      </c>
      <c r="G67" s="341">
        <f t="shared" si="9"/>
        <v>3.6993882901252641E-2</v>
      </c>
    </row>
    <row r="68" spans="1:7">
      <c r="A68" s="340" t="s">
        <v>32</v>
      </c>
      <c r="B68" s="309">
        <v>28</v>
      </c>
      <c r="C68" s="309" t="s">
        <v>3</v>
      </c>
      <c r="D68" s="309">
        <v>162</v>
      </c>
      <c r="E68" s="90" t="s">
        <v>205</v>
      </c>
      <c r="F68" s="315">
        <f t="shared" si="8"/>
        <v>1.269999999999996</v>
      </c>
      <c r="G68" s="341">
        <f t="shared" si="9"/>
        <v>3.5674157303370674E-2</v>
      </c>
    </row>
    <row r="69" spans="1:7">
      <c r="A69" s="340" t="s">
        <v>32</v>
      </c>
      <c r="B69" s="309">
        <v>29</v>
      </c>
      <c r="C69" s="309" t="s">
        <v>3</v>
      </c>
      <c r="D69" s="309">
        <v>162</v>
      </c>
      <c r="E69" s="90" t="s">
        <v>206</v>
      </c>
      <c r="F69" s="315">
        <f t="shared" si="8"/>
        <v>1.2700000000000031</v>
      </c>
      <c r="G69" s="341">
        <f t="shared" si="9"/>
        <v>3.4445348521833556E-2</v>
      </c>
    </row>
    <row r="70" spans="1:7">
      <c r="A70" s="340" t="s">
        <v>32</v>
      </c>
      <c r="B70" s="309">
        <v>30</v>
      </c>
      <c r="C70" s="309" t="s">
        <v>3</v>
      </c>
      <c r="D70" s="309">
        <v>162</v>
      </c>
      <c r="E70" s="90" t="s">
        <v>207</v>
      </c>
      <c r="F70" s="315">
        <f t="shared" si="8"/>
        <v>1.269999999999996</v>
      </c>
      <c r="G70" s="341">
        <f t="shared" si="9"/>
        <v>3.3298374410068068E-2</v>
      </c>
    </row>
    <row r="71" spans="1:7">
      <c r="A71" s="340" t="s">
        <v>32</v>
      </c>
      <c r="B71" s="309">
        <v>31</v>
      </c>
      <c r="C71" s="309" t="s">
        <v>3</v>
      </c>
      <c r="D71" s="309">
        <v>162</v>
      </c>
      <c r="E71" s="90" t="s">
        <v>208</v>
      </c>
      <c r="F71" s="315">
        <f t="shared" si="8"/>
        <v>1.2700000000000031</v>
      </c>
      <c r="G71" s="341">
        <f t="shared" si="9"/>
        <v>3.2225323521948825E-2</v>
      </c>
    </row>
    <row r="72" spans="1:7">
      <c r="A72" s="340" t="s">
        <v>32</v>
      </c>
      <c r="B72" s="309">
        <v>32</v>
      </c>
      <c r="C72" s="309" t="s">
        <v>3</v>
      </c>
      <c r="D72" s="309">
        <v>162</v>
      </c>
      <c r="E72" s="90" t="s">
        <v>209</v>
      </c>
      <c r="F72" s="315">
        <f t="shared" si="8"/>
        <v>1.2700000000000031</v>
      </c>
      <c r="G72" s="341">
        <f t="shared" si="9"/>
        <v>3.1219272369714925E-2</v>
      </c>
    </row>
    <row r="73" spans="1:7">
      <c r="A73" s="340" t="s">
        <v>32</v>
      </c>
      <c r="B73" s="316">
        <v>24</v>
      </c>
      <c r="C73" s="309" t="s">
        <v>5</v>
      </c>
      <c r="D73" s="309">
        <v>181</v>
      </c>
      <c r="E73" s="90" t="s">
        <v>192</v>
      </c>
      <c r="F73" s="309" t="s">
        <v>4</v>
      </c>
      <c r="G73" s="341" t="s">
        <v>4</v>
      </c>
    </row>
    <row r="74" spans="1:7">
      <c r="A74" s="340" t="s">
        <v>32</v>
      </c>
      <c r="B74" s="316">
        <v>25</v>
      </c>
      <c r="C74" s="309" t="s">
        <v>5</v>
      </c>
      <c r="D74" s="309">
        <v>181</v>
      </c>
      <c r="E74" s="90" t="s">
        <v>193</v>
      </c>
      <c r="F74" s="315">
        <f t="shared" ref="F74:F81" si="10">E74-E73</f>
        <v>1.269999999999996</v>
      </c>
      <c r="G74" s="341">
        <f t="shared" ref="G74:G81" si="11">F74/E73</f>
        <v>3.9428748835765165E-2</v>
      </c>
    </row>
    <row r="75" spans="1:7">
      <c r="A75" s="340" t="s">
        <v>32</v>
      </c>
      <c r="B75" s="316">
        <v>26</v>
      </c>
      <c r="C75" s="309" t="s">
        <v>5</v>
      </c>
      <c r="D75" s="309">
        <v>181</v>
      </c>
      <c r="E75" s="90" t="s">
        <v>194</v>
      </c>
      <c r="F75" s="315">
        <f t="shared" si="10"/>
        <v>1.2700000000000031</v>
      </c>
      <c r="G75" s="341">
        <f t="shared" si="11"/>
        <v>3.7933094384707385E-2</v>
      </c>
    </row>
    <row r="76" spans="1:7">
      <c r="A76" s="340" t="s">
        <v>32</v>
      </c>
      <c r="B76" s="316">
        <v>27</v>
      </c>
      <c r="C76" s="309" t="s">
        <v>5</v>
      </c>
      <c r="D76" s="309">
        <v>181</v>
      </c>
      <c r="E76" s="90" t="s">
        <v>195</v>
      </c>
      <c r="F76" s="315">
        <f t="shared" si="10"/>
        <v>1.2700000000000031</v>
      </c>
      <c r="G76" s="341">
        <f t="shared" si="11"/>
        <v>3.6546762589928145E-2</v>
      </c>
    </row>
    <row r="77" spans="1:7">
      <c r="A77" s="340" t="s">
        <v>32</v>
      </c>
      <c r="B77" s="316">
        <v>28</v>
      </c>
      <c r="C77" s="309" t="s">
        <v>5</v>
      </c>
      <c r="D77" s="309">
        <v>181</v>
      </c>
      <c r="E77" s="90" t="s">
        <v>196</v>
      </c>
      <c r="F77" s="315">
        <f t="shared" si="10"/>
        <v>1.269999999999996</v>
      </c>
      <c r="G77" s="341">
        <f t="shared" si="11"/>
        <v>3.5258189894502939E-2</v>
      </c>
    </row>
    <row r="78" spans="1:7">
      <c r="A78" s="340" t="s">
        <v>32</v>
      </c>
      <c r="B78" s="316">
        <v>29</v>
      </c>
      <c r="C78" s="309" t="s">
        <v>5</v>
      </c>
      <c r="D78" s="309">
        <v>181</v>
      </c>
      <c r="E78" s="90" t="s">
        <v>197</v>
      </c>
      <c r="F78" s="315">
        <f t="shared" si="10"/>
        <v>1.2700000000000031</v>
      </c>
      <c r="G78" s="341">
        <f t="shared" si="11"/>
        <v>3.405738803968901E-2</v>
      </c>
    </row>
    <row r="79" spans="1:7">
      <c r="A79" s="340" t="s">
        <v>32</v>
      </c>
      <c r="B79" s="316">
        <v>30</v>
      </c>
      <c r="C79" s="309" t="s">
        <v>5</v>
      </c>
      <c r="D79" s="309">
        <v>181</v>
      </c>
      <c r="E79" s="90" t="s">
        <v>198</v>
      </c>
      <c r="F79" s="315">
        <f t="shared" si="10"/>
        <v>1.269999999999996</v>
      </c>
      <c r="G79" s="341">
        <f t="shared" si="11"/>
        <v>3.2935684647302801E-2</v>
      </c>
    </row>
    <row r="80" spans="1:7">
      <c r="A80" s="340" t="s">
        <v>32</v>
      </c>
      <c r="B80" s="316">
        <v>31</v>
      </c>
      <c r="C80" s="309" t="s">
        <v>5</v>
      </c>
      <c r="D80" s="309">
        <v>181</v>
      </c>
      <c r="E80" s="90" t="s">
        <v>199</v>
      </c>
      <c r="F80" s="315">
        <f t="shared" si="10"/>
        <v>1.2700000000000031</v>
      </c>
      <c r="G80" s="341">
        <f t="shared" si="11"/>
        <v>3.1885513432086447E-2</v>
      </c>
    </row>
    <row r="81" spans="1:7" ht="15.75" thickBot="1">
      <c r="A81" s="342" t="s">
        <v>32</v>
      </c>
      <c r="B81" s="347">
        <v>32</v>
      </c>
      <c r="C81" s="344" t="s">
        <v>5</v>
      </c>
      <c r="D81" s="344">
        <v>181</v>
      </c>
      <c r="E81" s="91" t="s">
        <v>200</v>
      </c>
      <c r="F81" s="345">
        <f t="shared" si="10"/>
        <v>1.269999999999996</v>
      </c>
      <c r="G81" s="346">
        <f t="shared" si="11"/>
        <v>3.0900243309002335E-2</v>
      </c>
    </row>
    <row r="82" spans="1:7">
      <c r="A82" s="336" t="s">
        <v>15</v>
      </c>
      <c r="B82" s="337">
        <v>25</v>
      </c>
      <c r="C82" s="337" t="s">
        <v>3</v>
      </c>
      <c r="D82" s="337">
        <v>88</v>
      </c>
      <c r="E82" s="74">
        <v>30.7</v>
      </c>
      <c r="F82" s="337" t="s">
        <v>4</v>
      </c>
      <c r="G82" s="339" t="s">
        <v>4</v>
      </c>
    </row>
    <row r="83" spans="1:7">
      <c r="A83" s="340" t="s">
        <v>15</v>
      </c>
      <c r="B83" s="309">
        <v>26</v>
      </c>
      <c r="C83" s="309" t="s">
        <v>3</v>
      </c>
      <c r="D83" s="309">
        <v>88</v>
      </c>
      <c r="E83" s="72">
        <v>31.5</v>
      </c>
      <c r="F83" s="315">
        <f t="shared" ref="F83:F93" si="12">E83-E82</f>
        <v>0.80000000000000071</v>
      </c>
      <c r="G83" s="341">
        <f t="shared" ref="G83:G93" si="13">F83/E82</f>
        <v>2.605863192182413E-2</v>
      </c>
    </row>
    <row r="84" spans="1:7">
      <c r="A84" s="340" t="s">
        <v>15</v>
      </c>
      <c r="B84" s="309">
        <v>27</v>
      </c>
      <c r="C84" s="309" t="s">
        <v>3</v>
      </c>
      <c r="D84" s="309">
        <v>88</v>
      </c>
      <c r="E84" s="72">
        <v>32.5</v>
      </c>
      <c r="F84" s="315">
        <f t="shared" si="12"/>
        <v>1</v>
      </c>
      <c r="G84" s="341">
        <f t="shared" si="13"/>
        <v>3.1746031746031744E-2</v>
      </c>
    </row>
    <row r="85" spans="1:7">
      <c r="A85" s="340" t="s">
        <v>15</v>
      </c>
      <c r="B85" s="309">
        <v>28</v>
      </c>
      <c r="C85" s="309" t="s">
        <v>3</v>
      </c>
      <c r="D85" s="309">
        <v>88</v>
      </c>
      <c r="E85" s="72">
        <v>33.5</v>
      </c>
      <c r="F85" s="315">
        <f t="shared" si="12"/>
        <v>1</v>
      </c>
      <c r="G85" s="341">
        <f t="shared" si="13"/>
        <v>3.0769230769230771E-2</v>
      </c>
    </row>
    <row r="86" spans="1:7">
      <c r="A86" s="340" t="s">
        <v>15</v>
      </c>
      <c r="B86" s="309">
        <v>29</v>
      </c>
      <c r="C86" s="309" t="s">
        <v>3</v>
      </c>
      <c r="D86" s="309">
        <v>88</v>
      </c>
      <c r="E86" s="72">
        <v>34.5</v>
      </c>
      <c r="F86" s="315">
        <f t="shared" si="12"/>
        <v>1</v>
      </c>
      <c r="G86" s="341">
        <f t="shared" si="13"/>
        <v>2.9850746268656716E-2</v>
      </c>
    </row>
    <row r="87" spans="1:7">
      <c r="A87" s="340" t="s">
        <v>15</v>
      </c>
      <c r="B87" s="309">
        <v>30</v>
      </c>
      <c r="C87" s="309" t="s">
        <v>3</v>
      </c>
      <c r="D87" s="309">
        <v>88</v>
      </c>
      <c r="E87" s="72">
        <v>35.5</v>
      </c>
      <c r="F87" s="315">
        <f t="shared" si="12"/>
        <v>1</v>
      </c>
      <c r="G87" s="341">
        <f t="shared" si="13"/>
        <v>2.8985507246376812E-2</v>
      </c>
    </row>
    <row r="88" spans="1:7">
      <c r="A88" s="340" t="s">
        <v>15</v>
      </c>
      <c r="B88" s="309">
        <v>31</v>
      </c>
      <c r="C88" s="309" t="s">
        <v>3</v>
      </c>
      <c r="D88" s="309">
        <v>88</v>
      </c>
      <c r="E88" s="72">
        <v>36.6</v>
      </c>
      <c r="F88" s="315">
        <f t="shared" si="12"/>
        <v>1.1000000000000014</v>
      </c>
      <c r="G88" s="341">
        <f t="shared" si="13"/>
        <v>3.0985915492957785E-2</v>
      </c>
    </row>
    <row r="89" spans="1:7">
      <c r="A89" s="340" t="s">
        <v>15</v>
      </c>
      <c r="B89" s="309">
        <v>32</v>
      </c>
      <c r="C89" s="309" t="s">
        <v>3</v>
      </c>
      <c r="D89" s="309">
        <v>88</v>
      </c>
      <c r="E89" s="72">
        <v>37.700000000000003</v>
      </c>
      <c r="F89" s="315">
        <f t="shared" si="12"/>
        <v>1.1000000000000014</v>
      </c>
      <c r="G89" s="341">
        <f t="shared" si="13"/>
        <v>3.0054644808743206E-2</v>
      </c>
    </row>
    <row r="90" spans="1:7">
      <c r="A90" s="340" t="s">
        <v>15</v>
      </c>
      <c r="B90" s="309">
        <v>33</v>
      </c>
      <c r="C90" s="309" t="s">
        <v>3</v>
      </c>
      <c r="D90" s="309">
        <v>88</v>
      </c>
      <c r="E90" s="72">
        <v>38.799999999999997</v>
      </c>
      <c r="F90" s="315">
        <f t="shared" si="12"/>
        <v>1.0999999999999943</v>
      </c>
      <c r="G90" s="341">
        <f t="shared" si="13"/>
        <v>2.9177718832891095E-2</v>
      </c>
    </row>
    <row r="91" spans="1:7">
      <c r="A91" s="340" t="s">
        <v>15</v>
      </c>
      <c r="B91" s="309">
        <v>34</v>
      </c>
      <c r="C91" s="309" t="s">
        <v>3</v>
      </c>
      <c r="D91" s="309">
        <v>88</v>
      </c>
      <c r="E91" s="72">
        <v>40</v>
      </c>
      <c r="F91" s="315">
        <f t="shared" si="12"/>
        <v>1.2000000000000028</v>
      </c>
      <c r="G91" s="341">
        <f t="shared" si="13"/>
        <v>3.0927835051546466E-2</v>
      </c>
    </row>
    <row r="92" spans="1:7">
      <c r="A92" s="340" t="s">
        <v>15</v>
      </c>
      <c r="B92" s="309">
        <v>35</v>
      </c>
      <c r="C92" s="309" t="s">
        <v>3</v>
      </c>
      <c r="D92" s="309">
        <v>88</v>
      </c>
      <c r="E92" s="72">
        <v>41.2</v>
      </c>
      <c r="F92" s="315">
        <f t="shared" si="12"/>
        <v>1.2000000000000028</v>
      </c>
      <c r="G92" s="341">
        <f t="shared" si="13"/>
        <v>3.0000000000000072E-2</v>
      </c>
    </row>
    <row r="93" spans="1:7">
      <c r="A93" s="340" t="s">
        <v>15</v>
      </c>
      <c r="B93" s="309">
        <v>36</v>
      </c>
      <c r="C93" s="309" t="s">
        <v>3</v>
      </c>
      <c r="D93" s="309">
        <v>88</v>
      </c>
      <c r="E93" s="72">
        <v>42.4</v>
      </c>
      <c r="F93" s="315">
        <f t="shared" si="12"/>
        <v>1.1999999999999957</v>
      </c>
      <c r="G93" s="341">
        <f t="shared" si="13"/>
        <v>2.9126213592232903E-2</v>
      </c>
    </row>
    <row r="94" spans="1:7">
      <c r="A94" s="340" t="s">
        <v>15</v>
      </c>
      <c r="B94" s="309">
        <v>24</v>
      </c>
      <c r="C94" s="309" t="s">
        <v>5</v>
      </c>
      <c r="D94" s="309">
        <v>124</v>
      </c>
      <c r="E94" s="72">
        <v>30.5</v>
      </c>
      <c r="F94" s="309" t="s">
        <v>4</v>
      </c>
      <c r="G94" s="341" t="s">
        <v>4</v>
      </c>
    </row>
    <row r="95" spans="1:7">
      <c r="A95" s="340" t="s">
        <v>15</v>
      </c>
      <c r="B95" s="309">
        <v>25</v>
      </c>
      <c r="C95" s="309" t="s">
        <v>5</v>
      </c>
      <c r="D95" s="309">
        <v>124</v>
      </c>
      <c r="E95" s="72">
        <v>31.5</v>
      </c>
      <c r="F95" s="315">
        <f t="shared" ref="F95:F106" si="14">E95-E94</f>
        <v>1</v>
      </c>
      <c r="G95" s="341">
        <f t="shared" ref="G95:G106" si="15">F95/E94</f>
        <v>3.2786885245901641E-2</v>
      </c>
    </row>
    <row r="96" spans="1:7">
      <c r="A96" s="340" t="s">
        <v>15</v>
      </c>
      <c r="B96" s="309">
        <v>26</v>
      </c>
      <c r="C96" s="309" t="s">
        <v>5</v>
      </c>
      <c r="D96" s="309">
        <v>124</v>
      </c>
      <c r="E96" s="72">
        <v>32.4</v>
      </c>
      <c r="F96" s="315">
        <f t="shared" si="14"/>
        <v>0.89999999999999858</v>
      </c>
      <c r="G96" s="341">
        <f t="shared" si="15"/>
        <v>2.8571428571428525E-2</v>
      </c>
    </row>
    <row r="97" spans="1:22">
      <c r="A97" s="340" t="s">
        <v>15</v>
      </c>
      <c r="B97" s="309">
        <v>27</v>
      </c>
      <c r="C97" s="309" t="s">
        <v>5</v>
      </c>
      <c r="D97" s="309">
        <v>124</v>
      </c>
      <c r="E97" s="72">
        <v>33.4</v>
      </c>
      <c r="F97" s="315">
        <f t="shared" si="14"/>
        <v>1</v>
      </c>
      <c r="G97" s="341">
        <f t="shared" si="15"/>
        <v>3.0864197530864199E-2</v>
      </c>
    </row>
    <row r="98" spans="1:22">
      <c r="A98" s="340" t="s">
        <v>15</v>
      </c>
      <c r="B98" s="309">
        <v>28</v>
      </c>
      <c r="C98" s="309" t="s">
        <v>5</v>
      </c>
      <c r="D98" s="309">
        <v>124</v>
      </c>
      <c r="E98" s="72">
        <v>34.299999999999997</v>
      </c>
      <c r="F98" s="315">
        <f t="shared" si="14"/>
        <v>0.89999999999999858</v>
      </c>
      <c r="G98" s="341">
        <f t="shared" si="15"/>
        <v>2.6946107784431097E-2</v>
      </c>
    </row>
    <row r="99" spans="1:22">
      <c r="A99" s="340" t="s">
        <v>15</v>
      </c>
      <c r="B99" s="309">
        <v>29</v>
      </c>
      <c r="C99" s="309" t="s">
        <v>5</v>
      </c>
      <c r="D99" s="309">
        <v>124</v>
      </c>
      <c r="E99" s="72">
        <v>35.200000000000003</v>
      </c>
      <c r="F99" s="315">
        <f t="shared" si="14"/>
        <v>0.90000000000000568</v>
      </c>
      <c r="G99" s="341">
        <f t="shared" si="15"/>
        <v>2.6239067055393753E-2</v>
      </c>
    </row>
    <row r="100" spans="1:22">
      <c r="A100" s="340" t="s">
        <v>15</v>
      </c>
      <c r="B100" s="309">
        <v>30</v>
      </c>
      <c r="C100" s="309" t="s">
        <v>5</v>
      </c>
      <c r="D100" s="309">
        <v>124</v>
      </c>
      <c r="E100" s="72">
        <v>36.200000000000003</v>
      </c>
      <c r="F100" s="315">
        <f t="shared" si="14"/>
        <v>1</v>
      </c>
      <c r="G100" s="341">
        <f t="shared" si="15"/>
        <v>2.8409090909090908E-2</v>
      </c>
    </row>
    <row r="101" spans="1:22">
      <c r="A101" s="340" t="s">
        <v>15</v>
      </c>
      <c r="B101" s="309">
        <v>31</v>
      </c>
      <c r="C101" s="309" t="s">
        <v>5</v>
      </c>
      <c r="D101" s="309">
        <v>124</v>
      </c>
      <c r="E101" s="72">
        <v>37.200000000000003</v>
      </c>
      <c r="F101" s="315">
        <f t="shared" si="14"/>
        <v>1</v>
      </c>
      <c r="G101" s="341">
        <f t="shared" si="15"/>
        <v>2.7624309392265192E-2</v>
      </c>
    </row>
    <row r="102" spans="1:22">
      <c r="A102" s="340" t="s">
        <v>15</v>
      </c>
      <c r="B102" s="309">
        <v>32</v>
      </c>
      <c r="C102" s="309" t="s">
        <v>5</v>
      </c>
      <c r="D102" s="309">
        <v>124</v>
      </c>
      <c r="E102" s="72">
        <v>38.200000000000003</v>
      </c>
      <c r="F102" s="315">
        <f t="shared" si="14"/>
        <v>1</v>
      </c>
      <c r="G102" s="341">
        <f t="shared" si="15"/>
        <v>2.6881720430107524E-2</v>
      </c>
    </row>
    <row r="103" spans="1:22">
      <c r="A103" s="340" t="s">
        <v>15</v>
      </c>
      <c r="B103" s="309">
        <v>33</v>
      </c>
      <c r="C103" s="309" t="s">
        <v>5</v>
      </c>
      <c r="D103" s="309">
        <v>124</v>
      </c>
      <c r="E103" s="72">
        <v>39.4</v>
      </c>
      <c r="F103" s="315">
        <f t="shared" si="14"/>
        <v>1.1999999999999957</v>
      </c>
      <c r="G103" s="341">
        <f t="shared" si="15"/>
        <v>3.1413612565444914E-2</v>
      </c>
    </row>
    <row r="104" spans="1:22">
      <c r="A104" s="340" t="s">
        <v>15</v>
      </c>
      <c r="B104" s="309">
        <v>34</v>
      </c>
      <c r="C104" s="309" t="s">
        <v>5</v>
      </c>
      <c r="D104" s="309">
        <v>124</v>
      </c>
      <c r="E104" s="72">
        <v>40.5</v>
      </c>
      <c r="F104" s="315">
        <f t="shared" si="14"/>
        <v>1.1000000000000014</v>
      </c>
      <c r="G104" s="341">
        <f t="shared" si="15"/>
        <v>2.7918781725888363E-2</v>
      </c>
    </row>
    <row r="105" spans="1:22">
      <c r="A105" s="340" t="s">
        <v>15</v>
      </c>
      <c r="B105" s="309">
        <v>35</v>
      </c>
      <c r="C105" s="309" t="s">
        <v>5</v>
      </c>
      <c r="D105" s="309">
        <v>124</v>
      </c>
      <c r="E105" s="72">
        <v>41.6</v>
      </c>
      <c r="F105" s="315">
        <f t="shared" si="14"/>
        <v>1.1000000000000014</v>
      </c>
      <c r="G105" s="341">
        <f t="shared" si="15"/>
        <v>2.7160493827160528E-2</v>
      </c>
    </row>
    <row r="106" spans="1:22" ht="15.75" thickBot="1">
      <c r="A106" s="342" t="s">
        <v>15</v>
      </c>
      <c r="B106" s="344">
        <v>36</v>
      </c>
      <c r="C106" s="344" t="s">
        <v>5</v>
      </c>
      <c r="D106" s="344">
        <v>124</v>
      </c>
      <c r="E106" s="77">
        <v>42.7</v>
      </c>
      <c r="F106" s="345">
        <f t="shared" si="14"/>
        <v>1.1000000000000014</v>
      </c>
      <c r="G106" s="346">
        <f t="shared" si="15"/>
        <v>2.6442307692307727E-2</v>
      </c>
    </row>
    <row r="107" spans="1:22">
      <c r="A107" s="336" t="s">
        <v>214</v>
      </c>
      <c r="B107" s="337">
        <v>24</v>
      </c>
      <c r="C107" s="337" t="s">
        <v>215</v>
      </c>
      <c r="D107" s="337">
        <v>7425</v>
      </c>
      <c r="E107" s="277">
        <v>32</v>
      </c>
      <c r="F107" s="348" t="s">
        <v>4</v>
      </c>
      <c r="G107" s="339" t="s">
        <v>4</v>
      </c>
    </row>
    <row r="108" spans="1:22">
      <c r="A108" s="340" t="s">
        <v>214</v>
      </c>
      <c r="B108" s="309">
        <v>25</v>
      </c>
      <c r="C108" s="309" t="s">
        <v>215</v>
      </c>
      <c r="D108" s="309">
        <v>7425</v>
      </c>
      <c r="E108" s="129">
        <v>33</v>
      </c>
      <c r="F108" s="315">
        <f t="shared" ref="F108:F148" si="16">E108-E107</f>
        <v>1</v>
      </c>
      <c r="G108" s="341">
        <f t="shared" ref="G108:G148" si="17">F108/E107</f>
        <v>3.125E-2</v>
      </c>
    </row>
    <row r="109" spans="1:22">
      <c r="A109" s="340" t="s">
        <v>214</v>
      </c>
      <c r="B109" s="309">
        <v>26</v>
      </c>
      <c r="C109" s="309" t="s">
        <v>215</v>
      </c>
      <c r="D109" s="309">
        <v>7425</v>
      </c>
      <c r="E109" s="129">
        <v>34</v>
      </c>
      <c r="F109" s="315">
        <f t="shared" si="16"/>
        <v>1</v>
      </c>
      <c r="G109" s="341">
        <f t="shared" si="17"/>
        <v>3.0303030303030304E-2</v>
      </c>
    </row>
    <row r="110" spans="1:22">
      <c r="A110" s="340" t="s">
        <v>214</v>
      </c>
      <c r="B110" s="309">
        <v>27</v>
      </c>
      <c r="C110" s="309" t="s">
        <v>215</v>
      </c>
      <c r="D110" s="309">
        <v>7425</v>
      </c>
      <c r="E110" s="129">
        <v>36</v>
      </c>
      <c r="F110" s="315">
        <f t="shared" si="16"/>
        <v>2</v>
      </c>
      <c r="G110" s="341">
        <f t="shared" si="17"/>
        <v>5.8823529411764705E-2</v>
      </c>
    </row>
    <row r="111" spans="1:22">
      <c r="A111" s="340" t="s">
        <v>214</v>
      </c>
      <c r="B111" s="309">
        <v>28</v>
      </c>
      <c r="C111" s="309" t="s">
        <v>215</v>
      </c>
      <c r="D111" s="309">
        <v>7425</v>
      </c>
      <c r="E111" s="129">
        <v>37</v>
      </c>
      <c r="F111" s="315">
        <f t="shared" si="16"/>
        <v>1</v>
      </c>
      <c r="G111" s="341">
        <f t="shared" si="17"/>
        <v>2.7777777777777776E-2</v>
      </c>
    </row>
    <row r="112" spans="1:22">
      <c r="A112" s="340" t="s">
        <v>214</v>
      </c>
      <c r="B112" s="309">
        <v>29</v>
      </c>
      <c r="C112" s="309" t="s">
        <v>215</v>
      </c>
      <c r="D112" s="309">
        <v>7425</v>
      </c>
      <c r="E112" s="129">
        <v>38</v>
      </c>
      <c r="F112" s="315">
        <f t="shared" si="16"/>
        <v>1</v>
      </c>
      <c r="G112" s="341">
        <f t="shared" si="17"/>
        <v>2.7027027027027029E-2</v>
      </c>
      <c r="I112" s="324"/>
      <c r="J112" s="324"/>
      <c r="K112" s="324"/>
      <c r="L112" s="324"/>
      <c r="M112" s="324"/>
      <c r="N112" s="324"/>
      <c r="O112" s="324"/>
      <c r="P112" s="324"/>
      <c r="Q112" s="324"/>
      <c r="R112" s="324"/>
      <c r="S112" s="324"/>
      <c r="T112" s="324"/>
      <c r="U112" s="324"/>
      <c r="V112" s="324"/>
    </row>
    <row r="113" spans="1:7">
      <c r="A113" s="340" t="s">
        <v>214</v>
      </c>
      <c r="B113" s="309">
        <v>30</v>
      </c>
      <c r="C113" s="309" t="s">
        <v>215</v>
      </c>
      <c r="D113" s="309">
        <v>7425</v>
      </c>
      <c r="E113" s="129">
        <v>40</v>
      </c>
      <c r="F113" s="315">
        <f t="shared" si="16"/>
        <v>2</v>
      </c>
      <c r="G113" s="341">
        <f t="shared" si="17"/>
        <v>5.2631578947368418E-2</v>
      </c>
    </row>
    <row r="114" spans="1:7">
      <c r="A114" s="340" t="s">
        <v>214</v>
      </c>
      <c r="B114" s="309">
        <v>31</v>
      </c>
      <c r="C114" s="309" t="s">
        <v>215</v>
      </c>
      <c r="D114" s="309">
        <v>7425</v>
      </c>
      <c r="E114" s="129">
        <v>42</v>
      </c>
      <c r="F114" s="315">
        <f t="shared" si="16"/>
        <v>2</v>
      </c>
      <c r="G114" s="341">
        <f t="shared" si="17"/>
        <v>0.05</v>
      </c>
    </row>
    <row r="115" spans="1:7">
      <c r="A115" s="340" t="s">
        <v>214</v>
      </c>
      <c r="B115" s="309">
        <v>32</v>
      </c>
      <c r="C115" s="309" t="s">
        <v>215</v>
      </c>
      <c r="D115" s="309">
        <v>7425</v>
      </c>
      <c r="E115" s="129">
        <v>43</v>
      </c>
      <c r="F115" s="315">
        <f t="shared" si="16"/>
        <v>1</v>
      </c>
      <c r="G115" s="341">
        <f t="shared" si="17"/>
        <v>2.3809523809523808E-2</v>
      </c>
    </row>
    <row r="116" spans="1:7">
      <c r="A116" s="340" t="s">
        <v>214</v>
      </c>
      <c r="B116" s="309">
        <v>33</v>
      </c>
      <c r="C116" s="309" t="s">
        <v>215</v>
      </c>
      <c r="D116" s="309">
        <v>7425</v>
      </c>
      <c r="E116" s="129">
        <v>44</v>
      </c>
      <c r="F116" s="315">
        <f t="shared" si="16"/>
        <v>1</v>
      </c>
      <c r="G116" s="341">
        <f t="shared" si="17"/>
        <v>2.3255813953488372E-2</v>
      </c>
    </row>
    <row r="117" spans="1:7">
      <c r="A117" s="340" t="s">
        <v>214</v>
      </c>
      <c r="B117" s="309">
        <v>34</v>
      </c>
      <c r="C117" s="309" t="s">
        <v>215</v>
      </c>
      <c r="D117" s="309">
        <v>7425</v>
      </c>
      <c r="E117" s="129">
        <v>45</v>
      </c>
      <c r="F117" s="315">
        <f t="shared" si="16"/>
        <v>1</v>
      </c>
      <c r="G117" s="341">
        <f t="shared" si="17"/>
        <v>2.2727272727272728E-2</v>
      </c>
    </row>
    <row r="118" spans="1:7">
      <c r="A118" s="340" t="s">
        <v>214</v>
      </c>
      <c r="B118" s="309">
        <v>35</v>
      </c>
      <c r="C118" s="309" t="s">
        <v>215</v>
      </c>
      <c r="D118" s="309">
        <v>7425</v>
      </c>
      <c r="E118" s="129">
        <v>47</v>
      </c>
      <c r="F118" s="315">
        <f t="shared" si="16"/>
        <v>2</v>
      </c>
      <c r="G118" s="341">
        <f t="shared" si="17"/>
        <v>4.4444444444444446E-2</v>
      </c>
    </row>
    <row r="119" spans="1:7">
      <c r="A119" s="340" t="s">
        <v>214</v>
      </c>
      <c r="B119" s="309">
        <v>36</v>
      </c>
      <c r="C119" s="309" t="s">
        <v>215</v>
      </c>
      <c r="D119" s="309">
        <v>7425</v>
      </c>
      <c r="E119" s="129">
        <v>48</v>
      </c>
      <c r="F119" s="315">
        <f t="shared" si="16"/>
        <v>1</v>
      </c>
      <c r="G119" s="341">
        <f t="shared" si="17"/>
        <v>2.1276595744680851E-2</v>
      </c>
    </row>
    <row r="120" spans="1:7" ht="15.75" thickBot="1">
      <c r="A120" s="342" t="s">
        <v>214</v>
      </c>
      <c r="B120" s="344">
        <v>37</v>
      </c>
      <c r="C120" s="344" t="s">
        <v>215</v>
      </c>
      <c r="D120" s="344">
        <v>7425</v>
      </c>
      <c r="E120" s="278">
        <v>49</v>
      </c>
      <c r="F120" s="345">
        <f t="shared" si="16"/>
        <v>1</v>
      </c>
      <c r="G120" s="346">
        <f t="shared" si="17"/>
        <v>2.0833333333333332E-2</v>
      </c>
    </row>
    <row r="121" spans="1:7">
      <c r="A121" s="336" t="s">
        <v>217</v>
      </c>
      <c r="B121" s="337">
        <v>29</v>
      </c>
      <c r="C121" s="337" t="s">
        <v>215</v>
      </c>
      <c r="D121" s="337">
        <v>71</v>
      </c>
      <c r="E121" s="88">
        <v>38</v>
      </c>
      <c r="F121" s="348" t="s">
        <v>4</v>
      </c>
      <c r="G121" s="339" t="s">
        <v>4</v>
      </c>
    </row>
    <row r="122" spans="1:7">
      <c r="A122" s="340" t="s">
        <v>217</v>
      </c>
      <c r="B122" s="309">
        <v>30</v>
      </c>
      <c r="C122" s="309" t="s">
        <v>215</v>
      </c>
      <c r="D122" s="309">
        <v>71</v>
      </c>
      <c r="E122" s="90">
        <v>39.1</v>
      </c>
      <c r="F122" s="315">
        <f t="shared" si="16"/>
        <v>1.1000000000000014</v>
      </c>
      <c r="G122" s="341">
        <f t="shared" si="17"/>
        <v>2.894736842105267E-2</v>
      </c>
    </row>
    <row r="123" spans="1:7">
      <c r="A123" s="340" t="s">
        <v>217</v>
      </c>
      <c r="B123" s="309">
        <v>31</v>
      </c>
      <c r="C123" s="309" t="s">
        <v>215</v>
      </c>
      <c r="D123" s="309">
        <v>71</v>
      </c>
      <c r="E123" s="90">
        <v>40.25</v>
      </c>
      <c r="F123" s="315">
        <f t="shared" si="16"/>
        <v>1.1499999999999986</v>
      </c>
      <c r="G123" s="341">
        <f t="shared" si="17"/>
        <v>2.9411764705882314E-2</v>
      </c>
    </row>
    <row r="124" spans="1:7">
      <c r="A124" s="340" t="s">
        <v>217</v>
      </c>
      <c r="B124" s="309">
        <v>32</v>
      </c>
      <c r="C124" s="309" t="s">
        <v>215</v>
      </c>
      <c r="D124" s="309">
        <v>71</v>
      </c>
      <c r="E124" s="90">
        <v>41.5</v>
      </c>
      <c r="F124" s="315">
        <f t="shared" si="16"/>
        <v>1.25</v>
      </c>
      <c r="G124" s="341">
        <f t="shared" si="17"/>
        <v>3.1055900621118012E-2</v>
      </c>
    </row>
    <row r="125" spans="1:7">
      <c r="A125" s="340" t="s">
        <v>217</v>
      </c>
      <c r="B125" s="309">
        <v>33</v>
      </c>
      <c r="C125" s="309" t="s">
        <v>215</v>
      </c>
      <c r="D125" s="309">
        <v>71</v>
      </c>
      <c r="E125" s="90">
        <v>42.5</v>
      </c>
      <c r="F125" s="315">
        <f t="shared" si="16"/>
        <v>1</v>
      </c>
      <c r="G125" s="341">
        <f t="shared" si="17"/>
        <v>2.4096385542168676E-2</v>
      </c>
    </row>
    <row r="126" spans="1:7">
      <c r="A126" s="340" t="s">
        <v>217</v>
      </c>
      <c r="B126" s="309">
        <v>34</v>
      </c>
      <c r="C126" s="309" t="s">
        <v>215</v>
      </c>
      <c r="D126" s="309">
        <v>71</v>
      </c>
      <c r="E126" s="90">
        <v>43.5</v>
      </c>
      <c r="F126" s="315">
        <f t="shared" si="16"/>
        <v>1</v>
      </c>
      <c r="G126" s="341">
        <f t="shared" si="17"/>
        <v>2.3529411764705882E-2</v>
      </c>
    </row>
    <row r="127" spans="1:7">
      <c r="A127" s="340" t="s">
        <v>217</v>
      </c>
      <c r="B127" s="309">
        <v>35</v>
      </c>
      <c r="C127" s="309" t="s">
        <v>215</v>
      </c>
      <c r="D127" s="309">
        <v>71</v>
      </c>
      <c r="E127" s="90">
        <v>44.5</v>
      </c>
      <c r="F127" s="315">
        <f t="shared" si="16"/>
        <v>1</v>
      </c>
      <c r="G127" s="341">
        <f t="shared" si="17"/>
        <v>2.2988505747126436E-2</v>
      </c>
    </row>
    <row r="128" spans="1:7">
      <c r="A128" s="340" t="s">
        <v>217</v>
      </c>
      <c r="B128" s="309">
        <v>36</v>
      </c>
      <c r="C128" s="309" t="s">
        <v>215</v>
      </c>
      <c r="D128" s="309">
        <v>71</v>
      </c>
      <c r="E128" s="90">
        <v>45.5</v>
      </c>
      <c r="F128" s="315">
        <f t="shared" si="16"/>
        <v>1</v>
      </c>
      <c r="G128" s="341">
        <f t="shared" si="17"/>
        <v>2.247191011235955E-2</v>
      </c>
    </row>
    <row r="129" spans="1:7">
      <c r="A129" s="340" t="s">
        <v>217</v>
      </c>
      <c r="B129" s="309">
        <v>37</v>
      </c>
      <c r="C129" s="309" t="s">
        <v>215</v>
      </c>
      <c r="D129" s="309">
        <v>71</v>
      </c>
      <c r="E129" s="90">
        <v>46.75</v>
      </c>
      <c r="F129" s="315">
        <f t="shared" si="16"/>
        <v>1.25</v>
      </c>
      <c r="G129" s="341">
        <f t="shared" si="17"/>
        <v>2.7472527472527472E-2</v>
      </c>
    </row>
    <row r="130" spans="1:7">
      <c r="A130" s="340" t="s">
        <v>217</v>
      </c>
      <c r="B130" s="309">
        <v>38</v>
      </c>
      <c r="C130" s="309" t="s">
        <v>215</v>
      </c>
      <c r="D130" s="309">
        <v>71</v>
      </c>
      <c r="E130" s="90">
        <v>47.75</v>
      </c>
      <c r="F130" s="315">
        <f t="shared" si="16"/>
        <v>1</v>
      </c>
      <c r="G130" s="341">
        <f t="shared" si="17"/>
        <v>2.1390374331550801E-2</v>
      </c>
    </row>
    <row r="131" spans="1:7">
      <c r="A131" s="340" t="s">
        <v>217</v>
      </c>
      <c r="B131" s="309">
        <v>39</v>
      </c>
      <c r="C131" s="309" t="s">
        <v>215</v>
      </c>
      <c r="D131" s="309">
        <v>71</v>
      </c>
      <c r="E131" s="90">
        <v>48.75</v>
      </c>
      <c r="F131" s="315">
        <f t="shared" si="16"/>
        <v>1</v>
      </c>
      <c r="G131" s="341">
        <f t="shared" si="17"/>
        <v>2.0942408376963352E-2</v>
      </c>
    </row>
    <row r="132" spans="1:7">
      <c r="A132" s="340" t="s">
        <v>217</v>
      </c>
      <c r="B132" s="309">
        <v>40</v>
      </c>
      <c r="C132" s="309" t="s">
        <v>215</v>
      </c>
      <c r="D132" s="309">
        <v>71</v>
      </c>
      <c r="E132" s="90">
        <v>49.75</v>
      </c>
      <c r="F132" s="315">
        <f t="shared" si="16"/>
        <v>1</v>
      </c>
      <c r="G132" s="341">
        <f t="shared" si="17"/>
        <v>2.0512820512820513E-2</v>
      </c>
    </row>
    <row r="133" spans="1:7">
      <c r="A133" s="340" t="s">
        <v>217</v>
      </c>
      <c r="B133" s="309">
        <v>41</v>
      </c>
      <c r="C133" s="309" t="s">
        <v>215</v>
      </c>
      <c r="D133" s="309">
        <v>71</v>
      </c>
      <c r="E133" s="90">
        <v>50.85</v>
      </c>
      <c r="F133" s="315">
        <f t="shared" si="16"/>
        <v>1.1000000000000014</v>
      </c>
      <c r="G133" s="341">
        <f t="shared" si="17"/>
        <v>2.2110552763819125E-2</v>
      </c>
    </row>
    <row r="134" spans="1:7" ht="15.75" thickBot="1">
      <c r="A134" s="342" t="s">
        <v>217</v>
      </c>
      <c r="B134" s="344">
        <v>42</v>
      </c>
      <c r="C134" s="344" t="s">
        <v>215</v>
      </c>
      <c r="D134" s="344">
        <v>71</v>
      </c>
      <c r="E134" s="91">
        <v>51.75</v>
      </c>
      <c r="F134" s="345">
        <f t="shared" si="16"/>
        <v>0.89999999999999858</v>
      </c>
      <c r="G134" s="346">
        <f t="shared" si="17"/>
        <v>1.769911504424776E-2</v>
      </c>
    </row>
    <row r="135" spans="1:7">
      <c r="A135" s="336" t="s">
        <v>218</v>
      </c>
      <c r="B135" s="337">
        <v>29</v>
      </c>
      <c r="C135" s="337" t="s">
        <v>215</v>
      </c>
      <c r="D135" s="337">
        <v>24</v>
      </c>
      <c r="E135" s="88">
        <v>38</v>
      </c>
      <c r="F135" s="348" t="s">
        <v>4</v>
      </c>
      <c r="G135" s="339" t="s">
        <v>4</v>
      </c>
    </row>
    <row r="136" spans="1:7">
      <c r="A136" s="340" t="s">
        <v>218</v>
      </c>
      <c r="B136" s="309">
        <v>30</v>
      </c>
      <c r="C136" s="309" t="s">
        <v>215</v>
      </c>
      <c r="D136" s="309">
        <v>24</v>
      </c>
      <c r="E136" s="90">
        <v>38.700000000000003</v>
      </c>
      <c r="F136" s="315">
        <f t="shared" si="16"/>
        <v>0.70000000000000284</v>
      </c>
      <c r="G136" s="341">
        <f t="shared" si="17"/>
        <v>1.8421052631579022E-2</v>
      </c>
    </row>
    <row r="137" spans="1:7">
      <c r="A137" s="340" t="s">
        <v>218</v>
      </c>
      <c r="B137" s="309">
        <v>31</v>
      </c>
      <c r="C137" s="309" t="s">
        <v>215</v>
      </c>
      <c r="D137" s="309">
        <v>24</v>
      </c>
      <c r="E137" s="90">
        <v>39.25</v>
      </c>
      <c r="F137" s="315">
        <f t="shared" si="16"/>
        <v>0.54999999999999716</v>
      </c>
      <c r="G137" s="341">
        <f t="shared" si="17"/>
        <v>1.4211886304909487E-2</v>
      </c>
    </row>
    <row r="138" spans="1:7">
      <c r="A138" s="340" t="s">
        <v>218</v>
      </c>
      <c r="B138" s="309">
        <v>32</v>
      </c>
      <c r="C138" s="309" t="s">
        <v>215</v>
      </c>
      <c r="D138" s="309">
        <v>24</v>
      </c>
      <c r="E138" s="90">
        <v>40</v>
      </c>
      <c r="F138" s="315">
        <f t="shared" si="16"/>
        <v>0.75</v>
      </c>
      <c r="G138" s="341">
        <f t="shared" si="17"/>
        <v>1.9108280254777069E-2</v>
      </c>
    </row>
    <row r="139" spans="1:7">
      <c r="A139" s="340" t="s">
        <v>218</v>
      </c>
      <c r="B139" s="309">
        <v>33</v>
      </c>
      <c r="C139" s="309" t="s">
        <v>215</v>
      </c>
      <c r="D139" s="309">
        <v>24</v>
      </c>
      <c r="E139" s="90">
        <v>41.8</v>
      </c>
      <c r="F139" s="315">
        <f t="shared" si="16"/>
        <v>1.7999999999999972</v>
      </c>
      <c r="G139" s="341">
        <f t="shared" si="17"/>
        <v>4.4999999999999929E-2</v>
      </c>
    </row>
    <row r="140" spans="1:7">
      <c r="A140" s="340" t="s">
        <v>218</v>
      </c>
      <c r="B140" s="309">
        <v>34</v>
      </c>
      <c r="C140" s="309" t="s">
        <v>215</v>
      </c>
      <c r="D140" s="309">
        <v>24</v>
      </c>
      <c r="E140" s="90">
        <v>42.65</v>
      </c>
      <c r="F140" s="315">
        <f t="shared" si="16"/>
        <v>0.85000000000000142</v>
      </c>
      <c r="G140" s="341">
        <f t="shared" si="17"/>
        <v>2.0334928229665108E-2</v>
      </c>
    </row>
    <row r="141" spans="1:7">
      <c r="A141" s="340" t="s">
        <v>218</v>
      </c>
      <c r="B141" s="309">
        <v>35</v>
      </c>
      <c r="C141" s="309" t="s">
        <v>215</v>
      </c>
      <c r="D141" s="309">
        <v>24</v>
      </c>
      <c r="E141" s="90">
        <v>43.5</v>
      </c>
      <c r="F141" s="315">
        <f t="shared" si="16"/>
        <v>0.85000000000000142</v>
      </c>
      <c r="G141" s="341">
        <f t="shared" si="17"/>
        <v>1.9929660023446694E-2</v>
      </c>
    </row>
    <row r="142" spans="1:7">
      <c r="A142" s="340" t="s">
        <v>218</v>
      </c>
      <c r="B142" s="309">
        <v>36</v>
      </c>
      <c r="C142" s="309" t="s">
        <v>215</v>
      </c>
      <c r="D142" s="309">
        <v>24</v>
      </c>
      <c r="E142" s="90">
        <v>44.5</v>
      </c>
      <c r="F142" s="315">
        <f t="shared" si="16"/>
        <v>1</v>
      </c>
      <c r="G142" s="341">
        <f t="shared" si="17"/>
        <v>2.2988505747126436E-2</v>
      </c>
    </row>
    <row r="143" spans="1:7">
      <c r="A143" s="340" t="s">
        <v>218</v>
      </c>
      <c r="B143" s="309">
        <v>37</v>
      </c>
      <c r="C143" s="309" t="s">
        <v>215</v>
      </c>
      <c r="D143" s="309">
        <v>24</v>
      </c>
      <c r="E143" s="90">
        <v>45.5</v>
      </c>
      <c r="F143" s="315">
        <f t="shared" si="16"/>
        <v>1</v>
      </c>
      <c r="G143" s="341">
        <f t="shared" si="17"/>
        <v>2.247191011235955E-2</v>
      </c>
    </row>
    <row r="144" spans="1:7">
      <c r="A144" s="340" t="s">
        <v>218</v>
      </c>
      <c r="B144" s="309">
        <v>38</v>
      </c>
      <c r="C144" s="309" t="s">
        <v>215</v>
      </c>
      <c r="D144" s="309">
        <v>24</v>
      </c>
      <c r="E144" s="90">
        <v>46.4</v>
      </c>
      <c r="F144" s="315">
        <f t="shared" si="16"/>
        <v>0.89999999999999858</v>
      </c>
      <c r="G144" s="341">
        <f t="shared" si="17"/>
        <v>1.9780219780219748E-2</v>
      </c>
    </row>
    <row r="145" spans="1:7">
      <c r="A145" s="340" t="s">
        <v>218</v>
      </c>
      <c r="B145" s="309">
        <v>39</v>
      </c>
      <c r="C145" s="309" t="s">
        <v>215</v>
      </c>
      <c r="D145" s="309">
        <v>24</v>
      </c>
      <c r="E145" s="90">
        <v>47.4</v>
      </c>
      <c r="F145" s="315">
        <f t="shared" si="16"/>
        <v>1</v>
      </c>
      <c r="G145" s="341">
        <f t="shared" si="17"/>
        <v>2.1551724137931036E-2</v>
      </c>
    </row>
    <row r="146" spans="1:7">
      <c r="A146" s="340" t="s">
        <v>218</v>
      </c>
      <c r="B146" s="309">
        <v>40</v>
      </c>
      <c r="C146" s="309" t="s">
        <v>215</v>
      </c>
      <c r="D146" s="309">
        <v>24</v>
      </c>
      <c r="E146" s="90">
        <v>48.25</v>
      </c>
      <c r="F146" s="315">
        <f t="shared" si="16"/>
        <v>0.85000000000000142</v>
      </c>
      <c r="G146" s="341">
        <f t="shared" si="17"/>
        <v>1.7932489451476824E-2</v>
      </c>
    </row>
    <row r="147" spans="1:7">
      <c r="A147" s="340" t="s">
        <v>218</v>
      </c>
      <c r="B147" s="309">
        <v>41</v>
      </c>
      <c r="C147" s="309" t="s">
        <v>215</v>
      </c>
      <c r="D147" s="309">
        <v>24</v>
      </c>
      <c r="E147" s="90">
        <v>49</v>
      </c>
      <c r="F147" s="315">
        <f t="shared" si="16"/>
        <v>0.75</v>
      </c>
      <c r="G147" s="341">
        <f t="shared" si="17"/>
        <v>1.5544041450777202E-2</v>
      </c>
    </row>
    <row r="148" spans="1:7" ht="15.75" thickBot="1">
      <c r="A148" s="342" t="s">
        <v>218</v>
      </c>
      <c r="B148" s="344">
        <v>42</v>
      </c>
      <c r="C148" s="344" t="s">
        <v>215</v>
      </c>
      <c r="D148" s="344">
        <v>24</v>
      </c>
      <c r="E148" s="91">
        <v>49.65</v>
      </c>
      <c r="F148" s="345">
        <f t="shared" si="16"/>
        <v>0.64999999999999858</v>
      </c>
      <c r="G148" s="346">
        <f t="shared" si="17"/>
        <v>1.3265306122448951E-2</v>
      </c>
    </row>
  </sheetData>
  <phoneticPr fontId="3" type="noConversion"/>
  <conditionalFormatting sqref="F2:F148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2:G148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3:G14">
    <cfRule type="colorScale" priority="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16:G27">
    <cfRule type="colorScale" priority="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29:G45">
    <cfRule type="colorScale" priority="1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47:G63">
    <cfRule type="colorScale" priority="1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65:G75">
    <cfRule type="colorScale" priority="1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74:G81"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77:G88">
    <cfRule type="colorScale" priority="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77:G148">
    <cfRule type="colorScale" priority="1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83:G93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90:G148">
    <cfRule type="colorScale" priority="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99:G148">
    <cfRule type="colorScale" priority="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paperSize="9" orientation="portrait"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2886E7-C943-40A7-B84B-9224CE4A91AE}">
  <dimension ref="A1:Y180"/>
  <sheetViews>
    <sheetView topLeftCell="A124" zoomScale="84" zoomScaleNormal="84" workbookViewId="0">
      <selection activeCell="M31" sqref="M31"/>
    </sheetView>
  </sheetViews>
  <sheetFormatPr defaultRowHeight="15"/>
  <cols>
    <col min="1" max="1" width="16.85546875" bestFit="1" customWidth="1"/>
    <col min="2" max="2" width="11" customWidth="1"/>
    <col min="3" max="4" width="13" customWidth="1"/>
    <col min="5" max="5" width="14.5703125" customWidth="1"/>
    <col min="6" max="6" width="13.140625" customWidth="1"/>
    <col min="7" max="7" width="14.28515625" customWidth="1"/>
  </cols>
  <sheetData>
    <row r="1" spans="1:7" ht="30.75" thickBot="1">
      <c r="A1" s="323" t="s">
        <v>183</v>
      </c>
      <c r="B1" s="333" t="s">
        <v>184</v>
      </c>
      <c r="C1" s="333" t="s">
        <v>0</v>
      </c>
      <c r="D1" s="333" t="s">
        <v>185</v>
      </c>
      <c r="E1" s="333" t="s">
        <v>186</v>
      </c>
      <c r="F1" s="334" t="s">
        <v>187</v>
      </c>
      <c r="G1" s="335" t="s">
        <v>188</v>
      </c>
    </row>
    <row r="2" spans="1:7">
      <c r="A2" s="336" t="s">
        <v>9</v>
      </c>
      <c r="B2" s="49">
        <v>28</v>
      </c>
      <c r="C2" s="337" t="s">
        <v>3</v>
      </c>
      <c r="D2" s="337">
        <v>12</v>
      </c>
      <c r="E2" s="107">
        <v>23.2</v>
      </c>
      <c r="F2" s="117" t="s">
        <v>4</v>
      </c>
      <c r="G2" s="339" t="s">
        <v>4</v>
      </c>
    </row>
    <row r="3" spans="1:7">
      <c r="A3" s="340" t="s">
        <v>9</v>
      </c>
      <c r="B3" s="12">
        <v>29</v>
      </c>
      <c r="C3" s="309" t="s">
        <v>3</v>
      </c>
      <c r="D3" s="309">
        <v>12</v>
      </c>
      <c r="E3" s="111">
        <v>24.4</v>
      </c>
      <c r="F3" s="118">
        <f t="shared" ref="F3:F14" si="0">E3-E2</f>
        <v>1.1999999999999993</v>
      </c>
      <c r="G3" s="341">
        <f t="shared" ref="G3:G14" si="1">F3/E2</f>
        <v>5.1724137931034454E-2</v>
      </c>
    </row>
    <row r="4" spans="1:7">
      <c r="A4" s="340" t="s">
        <v>9</v>
      </c>
      <c r="B4" s="12">
        <v>30</v>
      </c>
      <c r="C4" s="309" t="s">
        <v>3</v>
      </c>
      <c r="D4" s="309">
        <v>12</v>
      </c>
      <c r="E4" s="111">
        <v>25.6</v>
      </c>
      <c r="F4" s="118">
        <f t="shared" si="0"/>
        <v>1.2000000000000028</v>
      </c>
      <c r="G4" s="341">
        <f t="shared" si="1"/>
        <v>4.9180327868852576E-2</v>
      </c>
    </row>
    <row r="5" spans="1:7">
      <c r="A5" s="340" t="s">
        <v>9</v>
      </c>
      <c r="B5" s="12">
        <v>31</v>
      </c>
      <c r="C5" s="309" t="s">
        <v>3</v>
      </c>
      <c r="D5" s="309">
        <v>12</v>
      </c>
      <c r="E5" s="111">
        <v>26.7</v>
      </c>
      <c r="F5" s="118">
        <f t="shared" si="0"/>
        <v>1.0999999999999979</v>
      </c>
      <c r="G5" s="341">
        <f t="shared" si="1"/>
        <v>4.2968749999999917E-2</v>
      </c>
    </row>
    <row r="6" spans="1:7">
      <c r="A6" s="340" t="s">
        <v>9</v>
      </c>
      <c r="B6" s="12">
        <v>32</v>
      </c>
      <c r="C6" s="309" t="s">
        <v>3</v>
      </c>
      <c r="D6" s="309">
        <v>12</v>
      </c>
      <c r="E6" s="111">
        <v>27.8</v>
      </c>
      <c r="F6" s="118">
        <f t="shared" si="0"/>
        <v>1.1000000000000014</v>
      </c>
      <c r="G6" s="341">
        <f t="shared" si="1"/>
        <v>4.1198501872659228E-2</v>
      </c>
    </row>
    <row r="7" spans="1:7">
      <c r="A7" s="340" t="s">
        <v>9</v>
      </c>
      <c r="B7" s="12">
        <v>33</v>
      </c>
      <c r="C7" s="309" t="s">
        <v>3</v>
      </c>
      <c r="D7" s="309">
        <v>12</v>
      </c>
      <c r="E7" s="111">
        <v>28.9</v>
      </c>
      <c r="F7" s="118">
        <f t="shared" si="0"/>
        <v>1.0999999999999979</v>
      </c>
      <c r="G7" s="341">
        <f t="shared" si="1"/>
        <v>3.9568345323740928E-2</v>
      </c>
    </row>
    <row r="8" spans="1:7">
      <c r="A8" s="340" t="s">
        <v>9</v>
      </c>
      <c r="B8" s="12">
        <v>34</v>
      </c>
      <c r="C8" s="309" t="s">
        <v>3</v>
      </c>
      <c r="D8" s="309">
        <v>12</v>
      </c>
      <c r="E8" s="111">
        <v>29.9</v>
      </c>
      <c r="F8" s="118">
        <f t="shared" si="0"/>
        <v>1</v>
      </c>
      <c r="G8" s="341">
        <f t="shared" si="1"/>
        <v>3.4602076124567477E-2</v>
      </c>
    </row>
    <row r="9" spans="1:7">
      <c r="A9" s="340" t="s">
        <v>9</v>
      </c>
      <c r="B9" s="12">
        <v>35</v>
      </c>
      <c r="C9" s="309" t="s">
        <v>3</v>
      </c>
      <c r="D9" s="309">
        <v>12</v>
      </c>
      <c r="E9" s="111">
        <v>30.8</v>
      </c>
      <c r="F9" s="118">
        <f t="shared" si="0"/>
        <v>0.90000000000000213</v>
      </c>
      <c r="G9" s="341">
        <f t="shared" si="1"/>
        <v>3.0100334448160609E-2</v>
      </c>
    </row>
    <row r="10" spans="1:7">
      <c r="A10" s="340" t="s">
        <v>9</v>
      </c>
      <c r="B10" s="12">
        <v>36</v>
      </c>
      <c r="C10" s="309" t="s">
        <v>3</v>
      </c>
      <c r="D10" s="309">
        <v>12</v>
      </c>
      <c r="E10" s="111">
        <v>31.8</v>
      </c>
      <c r="F10" s="118">
        <f t="shared" si="0"/>
        <v>1</v>
      </c>
      <c r="G10" s="341">
        <f t="shared" si="1"/>
        <v>3.2467532467532464E-2</v>
      </c>
    </row>
    <row r="11" spans="1:7">
      <c r="A11" s="340" t="s">
        <v>9</v>
      </c>
      <c r="B11" s="12">
        <v>37</v>
      </c>
      <c r="C11" s="309" t="s">
        <v>3</v>
      </c>
      <c r="D11" s="309">
        <v>12</v>
      </c>
      <c r="E11" s="111">
        <v>32.6</v>
      </c>
      <c r="F11" s="118">
        <f t="shared" si="0"/>
        <v>0.80000000000000071</v>
      </c>
      <c r="G11" s="341">
        <f t="shared" si="1"/>
        <v>2.5157232704402538E-2</v>
      </c>
    </row>
    <row r="12" spans="1:7">
      <c r="A12" s="340" t="s">
        <v>9</v>
      </c>
      <c r="B12" s="12">
        <v>38</v>
      </c>
      <c r="C12" s="309" t="s">
        <v>3</v>
      </c>
      <c r="D12" s="309">
        <v>12</v>
      </c>
      <c r="E12" s="111">
        <v>33.4</v>
      </c>
      <c r="F12" s="118">
        <f t="shared" si="0"/>
        <v>0.79999999999999716</v>
      </c>
      <c r="G12" s="341">
        <f t="shared" si="1"/>
        <v>2.4539877300613407E-2</v>
      </c>
    </row>
    <row r="13" spans="1:7">
      <c r="A13" s="340" t="s">
        <v>9</v>
      </c>
      <c r="B13" s="12">
        <v>39</v>
      </c>
      <c r="C13" s="309" t="s">
        <v>3</v>
      </c>
      <c r="D13" s="309">
        <v>12</v>
      </c>
      <c r="E13" s="111">
        <v>34.200000000000003</v>
      </c>
      <c r="F13" s="118">
        <f t="shared" si="0"/>
        <v>0.80000000000000426</v>
      </c>
      <c r="G13" s="341">
        <f t="shared" si="1"/>
        <v>2.3952095808383363E-2</v>
      </c>
    </row>
    <row r="14" spans="1:7">
      <c r="A14" s="340" t="s">
        <v>9</v>
      </c>
      <c r="B14" s="12">
        <v>40</v>
      </c>
      <c r="C14" s="309" t="s">
        <v>3</v>
      </c>
      <c r="D14" s="309">
        <v>12</v>
      </c>
      <c r="E14" s="111">
        <v>35</v>
      </c>
      <c r="F14" s="118">
        <f t="shared" si="0"/>
        <v>0.79999999999999716</v>
      </c>
      <c r="G14" s="341">
        <f t="shared" si="1"/>
        <v>2.3391812865496991E-2</v>
      </c>
    </row>
    <row r="15" spans="1:7">
      <c r="A15" s="340" t="s">
        <v>9</v>
      </c>
      <c r="B15" s="12">
        <v>28</v>
      </c>
      <c r="C15" s="309" t="s">
        <v>5</v>
      </c>
      <c r="D15" s="309">
        <v>14</v>
      </c>
      <c r="E15" s="111">
        <v>24.1</v>
      </c>
      <c r="F15" s="118" t="s">
        <v>4</v>
      </c>
      <c r="G15" s="341" t="s">
        <v>4</v>
      </c>
    </row>
    <row r="16" spans="1:7">
      <c r="A16" s="340" t="s">
        <v>9</v>
      </c>
      <c r="B16" s="12">
        <v>29</v>
      </c>
      <c r="C16" s="309" t="s">
        <v>5</v>
      </c>
      <c r="D16" s="309">
        <v>14</v>
      </c>
      <c r="E16" s="111">
        <v>25.4</v>
      </c>
      <c r="F16" s="118">
        <f t="shared" ref="F16:F27" si="2">E16-E15</f>
        <v>1.2999999999999972</v>
      </c>
      <c r="G16" s="341">
        <f t="shared" ref="G16:G27" si="3">F16/E15</f>
        <v>5.3941908713692824E-2</v>
      </c>
    </row>
    <row r="17" spans="1:7">
      <c r="A17" s="340" t="s">
        <v>9</v>
      </c>
      <c r="B17" s="12">
        <v>30</v>
      </c>
      <c r="C17" s="309" t="s">
        <v>5</v>
      </c>
      <c r="D17" s="309">
        <v>14</v>
      </c>
      <c r="E17" s="111">
        <v>26.5</v>
      </c>
      <c r="F17" s="118">
        <f t="shared" si="2"/>
        <v>1.1000000000000014</v>
      </c>
      <c r="G17" s="341">
        <f t="shared" si="3"/>
        <v>4.3307086614173283E-2</v>
      </c>
    </row>
    <row r="18" spans="1:7">
      <c r="A18" s="340" t="s">
        <v>9</v>
      </c>
      <c r="B18" s="12">
        <v>31</v>
      </c>
      <c r="C18" s="309" t="s">
        <v>5</v>
      </c>
      <c r="D18" s="309">
        <v>14</v>
      </c>
      <c r="E18" s="111">
        <v>27.7</v>
      </c>
      <c r="F18" s="118">
        <f t="shared" si="2"/>
        <v>1.1999999999999993</v>
      </c>
      <c r="G18" s="341">
        <f t="shared" si="3"/>
        <v>4.5283018867924504E-2</v>
      </c>
    </row>
    <row r="19" spans="1:7">
      <c r="A19" s="340" t="s">
        <v>9</v>
      </c>
      <c r="B19" s="12">
        <v>32</v>
      </c>
      <c r="C19" s="309" t="s">
        <v>5</v>
      </c>
      <c r="D19" s="309">
        <v>14</v>
      </c>
      <c r="E19" s="111">
        <v>28.7</v>
      </c>
      <c r="F19" s="118">
        <f t="shared" si="2"/>
        <v>1</v>
      </c>
      <c r="G19" s="341">
        <f t="shared" si="3"/>
        <v>3.6101083032490974E-2</v>
      </c>
    </row>
    <row r="20" spans="1:7">
      <c r="A20" s="340" t="s">
        <v>9</v>
      </c>
      <c r="B20" s="12">
        <v>33</v>
      </c>
      <c r="C20" s="309" t="s">
        <v>5</v>
      </c>
      <c r="D20" s="309">
        <v>14</v>
      </c>
      <c r="E20" s="111">
        <v>29.8</v>
      </c>
      <c r="F20" s="118">
        <f t="shared" si="2"/>
        <v>1.1000000000000014</v>
      </c>
      <c r="G20" s="341">
        <f t="shared" si="3"/>
        <v>3.8327526132404234E-2</v>
      </c>
    </row>
    <row r="21" spans="1:7">
      <c r="A21" s="340" t="s">
        <v>9</v>
      </c>
      <c r="B21" s="12">
        <v>34</v>
      </c>
      <c r="C21" s="309" t="s">
        <v>5</v>
      </c>
      <c r="D21" s="309">
        <v>14</v>
      </c>
      <c r="E21" s="111">
        <v>30.8</v>
      </c>
      <c r="F21" s="118">
        <f t="shared" si="2"/>
        <v>1</v>
      </c>
      <c r="G21" s="341">
        <f t="shared" si="3"/>
        <v>3.3557046979865772E-2</v>
      </c>
    </row>
    <row r="22" spans="1:7">
      <c r="A22" s="340" t="s">
        <v>9</v>
      </c>
      <c r="B22" s="12">
        <v>35</v>
      </c>
      <c r="C22" s="309" t="s">
        <v>5</v>
      </c>
      <c r="D22" s="309">
        <v>14</v>
      </c>
      <c r="E22" s="111">
        <v>31.7</v>
      </c>
      <c r="F22" s="118">
        <f t="shared" si="2"/>
        <v>0.89999999999999858</v>
      </c>
      <c r="G22" s="341">
        <f t="shared" si="3"/>
        <v>2.9220779220779175E-2</v>
      </c>
    </row>
    <row r="23" spans="1:7">
      <c r="A23" s="340" t="s">
        <v>9</v>
      </c>
      <c r="B23" s="12">
        <v>36</v>
      </c>
      <c r="C23" s="309" t="s">
        <v>5</v>
      </c>
      <c r="D23" s="309">
        <v>14</v>
      </c>
      <c r="E23" s="111">
        <v>32.700000000000003</v>
      </c>
      <c r="F23" s="118">
        <f t="shared" si="2"/>
        <v>1.0000000000000036</v>
      </c>
      <c r="G23" s="341">
        <f t="shared" si="3"/>
        <v>3.1545741324921252E-2</v>
      </c>
    </row>
    <row r="24" spans="1:7">
      <c r="A24" s="340" t="s">
        <v>9</v>
      </c>
      <c r="B24" s="12">
        <v>37</v>
      </c>
      <c r="C24" s="309" t="s">
        <v>5</v>
      </c>
      <c r="D24" s="309">
        <v>14</v>
      </c>
      <c r="E24" s="111">
        <v>33.5</v>
      </c>
      <c r="F24" s="118">
        <f t="shared" si="2"/>
        <v>0.79999999999999716</v>
      </c>
      <c r="G24" s="341">
        <f t="shared" si="3"/>
        <v>2.4464831804281256E-2</v>
      </c>
    </row>
    <row r="25" spans="1:7">
      <c r="A25" s="340" t="s">
        <v>9</v>
      </c>
      <c r="B25" s="12">
        <v>38</v>
      </c>
      <c r="C25" s="309" t="s">
        <v>5</v>
      </c>
      <c r="D25" s="309">
        <v>14</v>
      </c>
      <c r="E25" s="111">
        <v>34.4</v>
      </c>
      <c r="F25" s="118">
        <f t="shared" si="2"/>
        <v>0.89999999999999858</v>
      </c>
      <c r="G25" s="341">
        <f t="shared" si="3"/>
        <v>2.6865671641791003E-2</v>
      </c>
    </row>
    <row r="26" spans="1:7">
      <c r="A26" s="340" t="s">
        <v>9</v>
      </c>
      <c r="B26" s="12">
        <v>39</v>
      </c>
      <c r="C26" s="309" t="s">
        <v>5</v>
      </c>
      <c r="D26" s="309">
        <v>14</v>
      </c>
      <c r="E26" s="111">
        <v>35.1</v>
      </c>
      <c r="F26" s="118">
        <f t="shared" si="2"/>
        <v>0.70000000000000284</v>
      </c>
      <c r="G26" s="341">
        <f t="shared" si="3"/>
        <v>2.034883720930241E-2</v>
      </c>
    </row>
    <row r="27" spans="1:7" ht="15.75" thickBot="1">
      <c r="A27" s="342" t="s">
        <v>9</v>
      </c>
      <c r="B27" s="349">
        <v>40</v>
      </c>
      <c r="C27" s="344" t="s">
        <v>5</v>
      </c>
      <c r="D27" s="344">
        <v>14</v>
      </c>
      <c r="E27" s="114">
        <v>35.9</v>
      </c>
      <c r="F27" s="119">
        <f t="shared" si="2"/>
        <v>0.79999999999999716</v>
      </c>
      <c r="G27" s="346">
        <f t="shared" si="3"/>
        <v>2.279202279202271E-2</v>
      </c>
    </row>
    <row r="28" spans="1:7">
      <c r="A28" s="336" t="s">
        <v>14</v>
      </c>
      <c r="B28" s="337">
        <v>23</v>
      </c>
      <c r="C28" s="337" t="s">
        <v>3</v>
      </c>
      <c r="D28" s="337">
        <v>4917</v>
      </c>
      <c r="E28" s="107">
        <v>21.1</v>
      </c>
      <c r="F28" s="117" t="s">
        <v>4</v>
      </c>
      <c r="G28" s="339" t="s">
        <v>4</v>
      </c>
    </row>
    <row r="29" spans="1:7">
      <c r="A29" s="340" t="s">
        <v>14</v>
      </c>
      <c r="B29" s="309">
        <v>24</v>
      </c>
      <c r="C29" s="309" t="s">
        <v>3</v>
      </c>
      <c r="D29" s="309">
        <v>4917</v>
      </c>
      <c r="E29" s="111">
        <v>22.1</v>
      </c>
      <c r="F29" s="118">
        <f t="shared" ref="F29:F45" si="4">E29-E28</f>
        <v>1</v>
      </c>
      <c r="G29" s="341">
        <f t="shared" ref="G29:G45" si="5">F29/E28</f>
        <v>4.7393364928909949E-2</v>
      </c>
    </row>
    <row r="30" spans="1:7">
      <c r="A30" s="340" t="s">
        <v>14</v>
      </c>
      <c r="B30" s="309">
        <v>25</v>
      </c>
      <c r="C30" s="309" t="s">
        <v>3</v>
      </c>
      <c r="D30" s="309">
        <v>4917</v>
      </c>
      <c r="E30" s="111">
        <v>23.2</v>
      </c>
      <c r="F30" s="118">
        <f t="shared" si="4"/>
        <v>1.0999999999999979</v>
      </c>
      <c r="G30" s="341">
        <f t="shared" si="5"/>
        <v>4.9773755656108497E-2</v>
      </c>
    </row>
    <row r="31" spans="1:7">
      <c r="A31" s="340" t="s">
        <v>14</v>
      </c>
      <c r="B31" s="309">
        <v>26</v>
      </c>
      <c r="C31" s="309" t="s">
        <v>3</v>
      </c>
      <c r="D31" s="309">
        <v>4917</v>
      </c>
      <c r="E31" s="111">
        <v>24.25</v>
      </c>
      <c r="F31" s="118">
        <f t="shared" si="4"/>
        <v>1.0500000000000007</v>
      </c>
      <c r="G31" s="341">
        <f t="shared" si="5"/>
        <v>4.5258620689655207E-2</v>
      </c>
    </row>
    <row r="32" spans="1:7">
      <c r="A32" s="340" t="s">
        <v>14</v>
      </c>
      <c r="B32" s="309">
        <v>27</v>
      </c>
      <c r="C32" s="309" t="s">
        <v>3</v>
      </c>
      <c r="D32" s="309">
        <v>4917</v>
      </c>
      <c r="E32" s="111">
        <v>25.3</v>
      </c>
      <c r="F32" s="118">
        <f t="shared" si="4"/>
        <v>1.0500000000000007</v>
      </c>
      <c r="G32" s="341">
        <f t="shared" si="5"/>
        <v>4.3298969072164975E-2</v>
      </c>
    </row>
    <row r="33" spans="1:7">
      <c r="A33" s="340" t="s">
        <v>14</v>
      </c>
      <c r="B33" s="309">
        <v>28</v>
      </c>
      <c r="C33" s="309" t="s">
        <v>3</v>
      </c>
      <c r="D33" s="309">
        <v>4917</v>
      </c>
      <c r="E33" s="111">
        <v>26.3</v>
      </c>
      <c r="F33" s="118">
        <f t="shared" si="4"/>
        <v>1</v>
      </c>
      <c r="G33" s="341">
        <f t="shared" si="5"/>
        <v>3.9525691699604744E-2</v>
      </c>
    </row>
    <row r="34" spans="1:7">
      <c r="A34" s="340" t="s">
        <v>14</v>
      </c>
      <c r="B34" s="309">
        <v>29</v>
      </c>
      <c r="C34" s="309" t="s">
        <v>3</v>
      </c>
      <c r="D34" s="309">
        <v>4917</v>
      </c>
      <c r="E34" s="111">
        <v>27.2</v>
      </c>
      <c r="F34" s="118">
        <f t="shared" si="4"/>
        <v>0.89999999999999858</v>
      </c>
      <c r="G34" s="341">
        <f t="shared" si="5"/>
        <v>3.4220532319391581E-2</v>
      </c>
    </row>
    <row r="35" spans="1:7">
      <c r="A35" s="340" t="s">
        <v>14</v>
      </c>
      <c r="B35" s="309">
        <v>30</v>
      </c>
      <c r="C35" s="309" t="s">
        <v>3</v>
      </c>
      <c r="D35" s="309">
        <v>4917</v>
      </c>
      <c r="E35" s="111">
        <v>28.1</v>
      </c>
      <c r="F35" s="118">
        <f t="shared" si="4"/>
        <v>0.90000000000000213</v>
      </c>
      <c r="G35" s="341">
        <f t="shared" si="5"/>
        <v>3.3088235294117724E-2</v>
      </c>
    </row>
    <row r="36" spans="1:7">
      <c r="A36" s="340" t="s">
        <v>14</v>
      </c>
      <c r="B36" s="309">
        <v>31</v>
      </c>
      <c r="C36" s="309" t="s">
        <v>3</v>
      </c>
      <c r="D36" s="309">
        <v>4917</v>
      </c>
      <c r="E36" s="111">
        <v>29</v>
      </c>
      <c r="F36" s="118">
        <f t="shared" si="4"/>
        <v>0.89999999999999858</v>
      </c>
      <c r="G36" s="341">
        <f t="shared" si="5"/>
        <v>3.2028469750889625E-2</v>
      </c>
    </row>
    <row r="37" spans="1:7">
      <c r="A37" s="340" t="s">
        <v>14</v>
      </c>
      <c r="B37" s="309">
        <v>32</v>
      </c>
      <c r="C37" s="309" t="s">
        <v>3</v>
      </c>
      <c r="D37" s="309">
        <v>4917</v>
      </c>
      <c r="E37" s="111">
        <v>29.8</v>
      </c>
      <c r="F37" s="118">
        <f t="shared" si="4"/>
        <v>0.80000000000000071</v>
      </c>
      <c r="G37" s="341">
        <f t="shared" si="5"/>
        <v>2.7586206896551748E-2</v>
      </c>
    </row>
    <row r="38" spans="1:7">
      <c r="A38" s="340" t="s">
        <v>14</v>
      </c>
      <c r="B38" s="309">
        <v>33</v>
      </c>
      <c r="C38" s="309" t="s">
        <v>3</v>
      </c>
      <c r="D38" s="309">
        <v>4917</v>
      </c>
      <c r="E38" s="111">
        <v>30.6</v>
      </c>
      <c r="F38" s="118">
        <f t="shared" si="4"/>
        <v>0.80000000000000071</v>
      </c>
      <c r="G38" s="341">
        <f t="shared" si="5"/>
        <v>2.6845637583892641E-2</v>
      </c>
    </row>
    <row r="39" spans="1:7">
      <c r="A39" s="340" t="s">
        <v>14</v>
      </c>
      <c r="B39" s="309">
        <v>34</v>
      </c>
      <c r="C39" s="309" t="s">
        <v>3</v>
      </c>
      <c r="D39" s="309">
        <v>4917</v>
      </c>
      <c r="E39" s="111">
        <v>31.2</v>
      </c>
      <c r="F39" s="118">
        <f t="shared" si="4"/>
        <v>0.59999999999999787</v>
      </c>
      <c r="G39" s="341">
        <f t="shared" si="5"/>
        <v>1.9607843137254832E-2</v>
      </c>
    </row>
    <row r="40" spans="1:7">
      <c r="A40" s="340" t="s">
        <v>14</v>
      </c>
      <c r="B40" s="309">
        <v>35</v>
      </c>
      <c r="C40" s="309" t="s">
        <v>3</v>
      </c>
      <c r="D40" s="309">
        <v>4917</v>
      </c>
      <c r="E40" s="111">
        <v>31.8</v>
      </c>
      <c r="F40" s="118">
        <f t="shared" si="4"/>
        <v>0.60000000000000142</v>
      </c>
      <c r="G40" s="341">
        <f t="shared" si="5"/>
        <v>1.9230769230769277E-2</v>
      </c>
    </row>
    <row r="41" spans="1:7">
      <c r="A41" s="340" t="s">
        <v>14</v>
      </c>
      <c r="B41" s="309">
        <v>36</v>
      </c>
      <c r="C41" s="309" t="s">
        <v>3</v>
      </c>
      <c r="D41" s="309">
        <v>4917</v>
      </c>
      <c r="E41" s="111">
        <v>32.4</v>
      </c>
      <c r="F41" s="118">
        <f t="shared" si="4"/>
        <v>0.59999999999999787</v>
      </c>
      <c r="G41" s="341">
        <f t="shared" si="5"/>
        <v>1.886792452830182E-2</v>
      </c>
    </row>
    <row r="42" spans="1:7">
      <c r="A42" s="340" t="s">
        <v>14</v>
      </c>
      <c r="B42" s="309">
        <v>37</v>
      </c>
      <c r="C42" s="309" t="s">
        <v>3</v>
      </c>
      <c r="D42" s="309">
        <v>4917</v>
      </c>
      <c r="E42" s="111">
        <v>32.9</v>
      </c>
      <c r="F42" s="118">
        <f t="shared" si="4"/>
        <v>0.5</v>
      </c>
      <c r="G42" s="341">
        <f t="shared" si="5"/>
        <v>1.54320987654321E-2</v>
      </c>
    </row>
    <row r="43" spans="1:7">
      <c r="A43" s="340" t="s">
        <v>14</v>
      </c>
      <c r="B43" s="309">
        <v>38</v>
      </c>
      <c r="C43" s="309" t="s">
        <v>3</v>
      </c>
      <c r="D43" s="309">
        <v>4917</v>
      </c>
      <c r="E43" s="111">
        <v>33.299999999999997</v>
      </c>
      <c r="F43" s="118">
        <f t="shared" si="4"/>
        <v>0.39999999999999858</v>
      </c>
      <c r="G43" s="341">
        <f t="shared" si="5"/>
        <v>1.2158054711246157E-2</v>
      </c>
    </row>
    <row r="44" spans="1:7">
      <c r="A44" s="340" t="s">
        <v>14</v>
      </c>
      <c r="B44" s="309">
        <v>39</v>
      </c>
      <c r="C44" s="309" t="s">
        <v>3</v>
      </c>
      <c r="D44" s="309">
        <v>4917</v>
      </c>
      <c r="E44" s="111">
        <v>33.75</v>
      </c>
      <c r="F44" s="118">
        <f t="shared" si="4"/>
        <v>0.45000000000000284</v>
      </c>
      <c r="G44" s="341">
        <f t="shared" si="5"/>
        <v>1.3513513513513599E-2</v>
      </c>
    </row>
    <row r="45" spans="1:7">
      <c r="A45" s="340" t="s">
        <v>14</v>
      </c>
      <c r="B45" s="309">
        <v>40</v>
      </c>
      <c r="C45" s="309" t="s">
        <v>3</v>
      </c>
      <c r="D45" s="309">
        <v>4917</v>
      </c>
      <c r="E45" s="111">
        <v>34.1</v>
      </c>
      <c r="F45" s="118">
        <f t="shared" si="4"/>
        <v>0.35000000000000142</v>
      </c>
      <c r="G45" s="341">
        <f t="shared" si="5"/>
        <v>1.0370370370370412E-2</v>
      </c>
    </row>
    <row r="46" spans="1:7">
      <c r="A46" s="340" t="s">
        <v>14</v>
      </c>
      <c r="B46" s="309">
        <v>23</v>
      </c>
      <c r="C46" s="309" t="s">
        <v>5</v>
      </c>
      <c r="D46" s="309">
        <v>6444</v>
      </c>
      <c r="E46" s="111">
        <v>21.75</v>
      </c>
      <c r="F46" s="118" t="s">
        <v>4</v>
      </c>
      <c r="G46" s="341" t="s">
        <v>4</v>
      </c>
    </row>
    <row r="47" spans="1:7">
      <c r="A47" s="340" t="s">
        <v>14</v>
      </c>
      <c r="B47" s="309">
        <v>24</v>
      </c>
      <c r="C47" s="309" t="s">
        <v>5</v>
      </c>
      <c r="D47" s="309">
        <v>6444</v>
      </c>
      <c r="E47" s="111">
        <v>22.7</v>
      </c>
      <c r="F47" s="118">
        <f t="shared" ref="F47:F63" si="6">E47-E46</f>
        <v>0.94999999999999929</v>
      </c>
      <c r="G47" s="341">
        <f t="shared" ref="G47:G63" si="7">F47/E46</f>
        <v>4.3678160919540195E-2</v>
      </c>
    </row>
    <row r="48" spans="1:7">
      <c r="A48" s="340" t="s">
        <v>14</v>
      </c>
      <c r="B48" s="309">
        <v>25</v>
      </c>
      <c r="C48" s="309" t="s">
        <v>5</v>
      </c>
      <c r="D48" s="309">
        <v>6444</v>
      </c>
      <c r="E48" s="111">
        <v>23.7</v>
      </c>
      <c r="F48" s="118">
        <f t="shared" si="6"/>
        <v>1</v>
      </c>
      <c r="G48" s="341">
        <f t="shared" si="7"/>
        <v>4.405286343612335E-2</v>
      </c>
    </row>
    <row r="49" spans="1:7">
      <c r="A49" s="340" t="s">
        <v>14</v>
      </c>
      <c r="B49" s="309">
        <v>26</v>
      </c>
      <c r="C49" s="309" t="s">
        <v>5</v>
      </c>
      <c r="D49" s="309">
        <v>6444</v>
      </c>
      <c r="E49" s="111">
        <v>24.7</v>
      </c>
      <c r="F49" s="118">
        <f t="shared" si="6"/>
        <v>1</v>
      </c>
      <c r="G49" s="341">
        <f t="shared" si="7"/>
        <v>4.2194092827004218E-2</v>
      </c>
    </row>
    <row r="50" spans="1:7">
      <c r="A50" s="340" t="s">
        <v>14</v>
      </c>
      <c r="B50" s="309">
        <v>27</v>
      </c>
      <c r="C50" s="309" t="s">
        <v>5</v>
      </c>
      <c r="D50" s="309">
        <v>6444</v>
      </c>
      <c r="E50" s="111">
        <v>25.7</v>
      </c>
      <c r="F50" s="118">
        <f t="shared" si="6"/>
        <v>1</v>
      </c>
      <c r="G50" s="341">
        <f t="shared" si="7"/>
        <v>4.048582995951417E-2</v>
      </c>
    </row>
    <row r="51" spans="1:7">
      <c r="A51" s="340" t="s">
        <v>14</v>
      </c>
      <c r="B51" s="309">
        <v>28</v>
      </c>
      <c r="C51" s="309" t="s">
        <v>5</v>
      </c>
      <c r="D51" s="309">
        <v>6444</v>
      </c>
      <c r="E51" s="111">
        <v>26.7</v>
      </c>
      <c r="F51" s="118">
        <f t="shared" si="6"/>
        <v>1</v>
      </c>
      <c r="G51" s="341">
        <f t="shared" si="7"/>
        <v>3.8910505836575876E-2</v>
      </c>
    </row>
    <row r="52" spans="1:7">
      <c r="A52" s="340" t="s">
        <v>14</v>
      </c>
      <c r="B52" s="309">
        <v>29</v>
      </c>
      <c r="C52" s="309" t="s">
        <v>5</v>
      </c>
      <c r="D52" s="309">
        <v>6444</v>
      </c>
      <c r="E52" s="111">
        <v>27.6</v>
      </c>
      <c r="F52" s="118">
        <f t="shared" si="6"/>
        <v>0.90000000000000213</v>
      </c>
      <c r="G52" s="341">
        <f t="shared" si="7"/>
        <v>3.3707865168539408E-2</v>
      </c>
    </row>
    <row r="53" spans="1:7">
      <c r="A53" s="340" t="s">
        <v>14</v>
      </c>
      <c r="B53" s="309">
        <v>30</v>
      </c>
      <c r="C53" s="309" t="s">
        <v>5</v>
      </c>
      <c r="D53" s="309">
        <v>6444</v>
      </c>
      <c r="E53" s="111">
        <v>28.45</v>
      </c>
      <c r="F53" s="118">
        <f t="shared" si="6"/>
        <v>0.84999999999999787</v>
      </c>
      <c r="G53" s="341">
        <f t="shared" si="7"/>
        <v>3.0797101449275284E-2</v>
      </c>
    </row>
    <row r="54" spans="1:7">
      <c r="A54" s="340" t="s">
        <v>14</v>
      </c>
      <c r="B54" s="309">
        <v>31</v>
      </c>
      <c r="C54" s="309" t="s">
        <v>5</v>
      </c>
      <c r="D54" s="309">
        <v>6444</v>
      </c>
      <c r="E54" s="111">
        <v>29.25</v>
      </c>
      <c r="F54" s="118">
        <f t="shared" si="6"/>
        <v>0.80000000000000071</v>
      </c>
      <c r="G54" s="341">
        <f t="shared" si="7"/>
        <v>2.8119507908611625E-2</v>
      </c>
    </row>
    <row r="55" spans="1:7">
      <c r="A55" s="340" t="s">
        <v>14</v>
      </c>
      <c r="B55" s="309">
        <v>32</v>
      </c>
      <c r="C55" s="309" t="s">
        <v>5</v>
      </c>
      <c r="D55" s="309">
        <v>6444</v>
      </c>
      <c r="E55" s="111">
        <v>30</v>
      </c>
      <c r="F55" s="118">
        <f t="shared" si="6"/>
        <v>0.75</v>
      </c>
      <c r="G55" s="341">
        <f t="shared" si="7"/>
        <v>2.564102564102564E-2</v>
      </c>
    </row>
    <row r="56" spans="1:7">
      <c r="A56" s="340" t="s">
        <v>14</v>
      </c>
      <c r="B56" s="309">
        <v>33</v>
      </c>
      <c r="C56" s="309" t="s">
        <v>5</v>
      </c>
      <c r="D56" s="309">
        <v>6444</v>
      </c>
      <c r="E56" s="111">
        <v>30.75</v>
      </c>
      <c r="F56" s="118">
        <f t="shared" si="6"/>
        <v>0.75</v>
      </c>
      <c r="G56" s="341">
        <f t="shared" si="7"/>
        <v>2.5000000000000001E-2</v>
      </c>
    </row>
    <row r="57" spans="1:7">
      <c r="A57" s="340" t="s">
        <v>14</v>
      </c>
      <c r="B57" s="309">
        <v>34</v>
      </c>
      <c r="C57" s="309" t="s">
        <v>5</v>
      </c>
      <c r="D57" s="309">
        <v>6444</v>
      </c>
      <c r="E57" s="111">
        <v>31.4</v>
      </c>
      <c r="F57" s="118">
        <f t="shared" si="6"/>
        <v>0.64999999999999858</v>
      </c>
      <c r="G57" s="341">
        <f t="shared" si="7"/>
        <v>2.1138211382113775E-2</v>
      </c>
    </row>
    <row r="58" spans="1:7">
      <c r="A58" s="340" t="s">
        <v>14</v>
      </c>
      <c r="B58" s="309">
        <v>35</v>
      </c>
      <c r="C58" s="309" t="s">
        <v>5</v>
      </c>
      <c r="D58" s="309">
        <v>6444</v>
      </c>
      <c r="E58" s="111">
        <v>32.200000000000003</v>
      </c>
      <c r="F58" s="118">
        <f t="shared" si="6"/>
        <v>0.80000000000000426</v>
      </c>
      <c r="G58" s="341">
        <f t="shared" si="7"/>
        <v>2.5477707006369563E-2</v>
      </c>
    </row>
    <row r="59" spans="1:7">
      <c r="A59" s="340" t="s">
        <v>14</v>
      </c>
      <c r="B59" s="309">
        <v>36</v>
      </c>
      <c r="C59" s="309" t="s">
        <v>5</v>
      </c>
      <c r="D59" s="309">
        <v>6444</v>
      </c>
      <c r="E59" s="111">
        <v>32.75</v>
      </c>
      <c r="F59" s="118">
        <f t="shared" si="6"/>
        <v>0.54999999999999716</v>
      </c>
      <c r="G59" s="341">
        <f t="shared" si="7"/>
        <v>1.7080745341614818E-2</v>
      </c>
    </row>
    <row r="60" spans="1:7">
      <c r="A60" s="340" t="s">
        <v>14</v>
      </c>
      <c r="B60" s="309">
        <v>37</v>
      </c>
      <c r="C60" s="309" t="s">
        <v>5</v>
      </c>
      <c r="D60" s="309">
        <v>6444</v>
      </c>
      <c r="E60" s="111">
        <v>33.299999999999997</v>
      </c>
      <c r="F60" s="118">
        <f t="shared" si="6"/>
        <v>0.54999999999999716</v>
      </c>
      <c r="G60" s="341">
        <f t="shared" si="7"/>
        <v>1.6793893129770907E-2</v>
      </c>
    </row>
    <row r="61" spans="1:7">
      <c r="A61" s="340" t="s">
        <v>14</v>
      </c>
      <c r="B61" s="309">
        <v>38</v>
      </c>
      <c r="C61" s="309" t="s">
        <v>5</v>
      </c>
      <c r="D61" s="309">
        <v>6444</v>
      </c>
      <c r="E61" s="111">
        <v>33.85</v>
      </c>
      <c r="F61" s="118">
        <f t="shared" si="6"/>
        <v>0.55000000000000426</v>
      </c>
      <c r="G61" s="341">
        <f t="shared" si="7"/>
        <v>1.6516516516516647E-2</v>
      </c>
    </row>
    <row r="62" spans="1:7">
      <c r="A62" s="340" t="s">
        <v>14</v>
      </c>
      <c r="B62" s="309">
        <v>39</v>
      </c>
      <c r="C62" s="309" t="s">
        <v>5</v>
      </c>
      <c r="D62" s="309">
        <v>6444</v>
      </c>
      <c r="E62" s="111">
        <v>34.4</v>
      </c>
      <c r="F62" s="118">
        <f t="shared" si="6"/>
        <v>0.54999999999999716</v>
      </c>
      <c r="G62" s="341">
        <f t="shared" si="7"/>
        <v>1.6248153618906858E-2</v>
      </c>
    </row>
    <row r="63" spans="1:7" ht="15.75" thickBot="1">
      <c r="A63" s="342" t="s">
        <v>14</v>
      </c>
      <c r="B63" s="344">
        <v>40</v>
      </c>
      <c r="C63" s="344" t="s">
        <v>5</v>
      </c>
      <c r="D63" s="344">
        <v>6444</v>
      </c>
      <c r="E63" s="114">
        <v>34.9</v>
      </c>
      <c r="F63" s="119">
        <f t="shared" si="6"/>
        <v>0.5</v>
      </c>
      <c r="G63" s="346">
        <f t="shared" si="7"/>
        <v>1.4534883720930232E-2</v>
      </c>
    </row>
    <row r="64" spans="1:7">
      <c r="A64" s="336" t="s">
        <v>32</v>
      </c>
      <c r="B64" s="337">
        <v>24</v>
      </c>
      <c r="C64" s="337" t="s">
        <v>3</v>
      </c>
      <c r="D64" s="337">
        <v>166</v>
      </c>
      <c r="E64" s="117">
        <v>22.09</v>
      </c>
      <c r="F64" s="117" t="s">
        <v>4</v>
      </c>
      <c r="G64" s="339" t="s">
        <v>4</v>
      </c>
    </row>
    <row r="65" spans="1:7">
      <c r="A65" s="340" t="s">
        <v>32</v>
      </c>
      <c r="B65" s="309">
        <v>25</v>
      </c>
      <c r="C65" s="309" t="s">
        <v>3</v>
      </c>
      <c r="D65" s="309">
        <v>166</v>
      </c>
      <c r="E65" s="118">
        <v>22.98</v>
      </c>
      <c r="F65" s="118">
        <f t="shared" ref="F65:F72" si="8">E65-E64</f>
        <v>0.89000000000000057</v>
      </c>
      <c r="G65" s="341">
        <f t="shared" ref="G65:G72" si="9">F65/E64</f>
        <v>4.0289723856948872E-2</v>
      </c>
    </row>
    <row r="66" spans="1:7">
      <c r="A66" s="340" t="s">
        <v>32</v>
      </c>
      <c r="B66" s="309">
        <v>26</v>
      </c>
      <c r="C66" s="309" t="s">
        <v>3</v>
      </c>
      <c r="D66" s="309">
        <v>166</v>
      </c>
      <c r="E66" s="118">
        <v>23.87</v>
      </c>
      <c r="F66" s="118">
        <f t="shared" si="8"/>
        <v>0.89000000000000057</v>
      </c>
      <c r="G66" s="341">
        <f t="shared" si="9"/>
        <v>3.8729329852045281E-2</v>
      </c>
    </row>
    <row r="67" spans="1:7">
      <c r="A67" s="340" t="s">
        <v>32</v>
      </c>
      <c r="B67" s="309">
        <v>27</v>
      </c>
      <c r="C67" s="309" t="s">
        <v>3</v>
      </c>
      <c r="D67" s="309">
        <v>166</v>
      </c>
      <c r="E67" s="118">
        <v>24.75</v>
      </c>
      <c r="F67" s="118">
        <f t="shared" si="8"/>
        <v>0.87999999999999901</v>
      </c>
      <c r="G67" s="341">
        <f t="shared" si="9"/>
        <v>3.6866359447004567E-2</v>
      </c>
    </row>
    <row r="68" spans="1:7">
      <c r="A68" s="340" t="s">
        <v>32</v>
      </c>
      <c r="B68" s="309">
        <v>28</v>
      </c>
      <c r="C68" s="309" t="s">
        <v>3</v>
      </c>
      <c r="D68" s="309">
        <v>166</v>
      </c>
      <c r="E68" s="118">
        <v>25.64</v>
      </c>
      <c r="F68" s="118">
        <f t="shared" si="8"/>
        <v>0.89000000000000057</v>
      </c>
      <c r="G68" s="341">
        <f t="shared" si="9"/>
        <v>3.5959595959595983E-2</v>
      </c>
    </row>
    <row r="69" spans="1:7">
      <c r="A69" s="340" t="s">
        <v>32</v>
      </c>
      <c r="B69" s="309">
        <v>29</v>
      </c>
      <c r="C69" s="309" t="s">
        <v>3</v>
      </c>
      <c r="D69" s="309">
        <v>166</v>
      </c>
      <c r="E69" s="118">
        <v>26.53</v>
      </c>
      <c r="F69" s="118">
        <f t="shared" si="8"/>
        <v>0.89000000000000057</v>
      </c>
      <c r="G69" s="341">
        <f t="shared" si="9"/>
        <v>3.4711388455538242E-2</v>
      </c>
    </row>
    <row r="70" spans="1:7">
      <c r="A70" s="340" t="s">
        <v>32</v>
      </c>
      <c r="B70" s="309">
        <v>30</v>
      </c>
      <c r="C70" s="309" t="s">
        <v>3</v>
      </c>
      <c r="D70" s="309">
        <v>166</v>
      </c>
      <c r="E70" s="118">
        <v>27.42</v>
      </c>
      <c r="F70" s="118">
        <f t="shared" si="8"/>
        <v>0.89000000000000057</v>
      </c>
      <c r="G70" s="341">
        <f t="shared" si="9"/>
        <v>3.3546928006030929E-2</v>
      </c>
    </row>
    <row r="71" spans="1:7">
      <c r="A71" s="340" t="s">
        <v>32</v>
      </c>
      <c r="B71" s="309">
        <v>31</v>
      </c>
      <c r="C71" s="309" t="s">
        <v>3</v>
      </c>
      <c r="D71" s="309">
        <v>166</v>
      </c>
      <c r="E71" s="118">
        <v>28.3</v>
      </c>
      <c r="F71" s="118">
        <f t="shared" si="8"/>
        <v>0.87999999999999901</v>
      </c>
      <c r="G71" s="341">
        <f t="shared" si="9"/>
        <v>3.2093362509117394E-2</v>
      </c>
    </row>
    <row r="72" spans="1:7">
      <c r="A72" s="340" t="s">
        <v>32</v>
      </c>
      <c r="B72" s="309">
        <v>32</v>
      </c>
      <c r="C72" s="309" t="s">
        <v>3</v>
      </c>
      <c r="D72" s="309">
        <v>166</v>
      </c>
      <c r="E72" s="118">
        <v>29.19</v>
      </c>
      <c r="F72" s="118">
        <f t="shared" si="8"/>
        <v>0.89000000000000057</v>
      </c>
      <c r="G72" s="341">
        <f t="shared" si="9"/>
        <v>3.1448763250883409E-2</v>
      </c>
    </row>
    <row r="73" spans="1:7">
      <c r="A73" s="340" t="s">
        <v>32</v>
      </c>
      <c r="B73" s="316">
        <v>24</v>
      </c>
      <c r="C73" s="309" t="s">
        <v>5</v>
      </c>
      <c r="D73" s="309">
        <v>190</v>
      </c>
      <c r="E73" s="118">
        <v>22.34</v>
      </c>
      <c r="F73" s="118" t="s">
        <v>4</v>
      </c>
      <c r="G73" s="341" t="s">
        <v>4</v>
      </c>
    </row>
    <row r="74" spans="1:7">
      <c r="A74" s="340" t="s">
        <v>32</v>
      </c>
      <c r="B74" s="316">
        <v>25</v>
      </c>
      <c r="C74" s="309" t="s">
        <v>5</v>
      </c>
      <c r="D74" s="309">
        <v>190</v>
      </c>
      <c r="E74" s="118">
        <v>23.23</v>
      </c>
      <c r="F74" s="118">
        <f t="shared" ref="F74:F81" si="10">E74-E73</f>
        <v>0.89000000000000057</v>
      </c>
      <c r="G74" s="341">
        <f t="shared" ref="G74:G81" si="11">F74/E73</f>
        <v>3.9838854073410951E-2</v>
      </c>
    </row>
    <row r="75" spans="1:7">
      <c r="A75" s="340" t="s">
        <v>32</v>
      </c>
      <c r="B75" s="316">
        <v>26</v>
      </c>
      <c r="C75" s="309" t="s">
        <v>5</v>
      </c>
      <c r="D75" s="309">
        <v>190</v>
      </c>
      <c r="E75" s="118">
        <v>24.12</v>
      </c>
      <c r="F75" s="118">
        <f t="shared" si="10"/>
        <v>0.89000000000000057</v>
      </c>
      <c r="G75" s="341">
        <f t="shared" si="11"/>
        <v>3.8312526904864426E-2</v>
      </c>
    </row>
    <row r="76" spans="1:7">
      <c r="A76" s="340" t="s">
        <v>32</v>
      </c>
      <c r="B76" s="316">
        <v>27</v>
      </c>
      <c r="C76" s="309" t="s">
        <v>5</v>
      </c>
      <c r="D76" s="309">
        <v>190</v>
      </c>
      <c r="E76" s="118">
        <v>25</v>
      </c>
      <c r="F76" s="118">
        <f t="shared" si="10"/>
        <v>0.87999999999999901</v>
      </c>
      <c r="G76" s="341">
        <f t="shared" si="11"/>
        <v>3.6484245439469279E-2</v>
      </c>
    </row>
    <row r="77" spans="1:7">
      <c r="A77" s="340" t="s">
        <v>32</v>
      </c>
      <c r="B77" s="316">
        <v>28</v>
      </c>
      <c r="C77" s="309" t="s">
        <v>5</v>
      </c>
      <c r="D77" s="309">
        <v>190</v>
      </c>
      <c r="E77" s="118">
        <v>25.89</v>
      </c>
      <c r="F77" s="118">
        <f t="shared" si="10"/>
        <v>0.89000000000000057</v>
      </c>
      <c r="G77" s="341">
        <f t="shared" si="11"/>
        <v>3.5600000000000021E-2</v>
      </c>
    </row>
    <row r="78" spans="1:7">
      <c r="A78" s="340" t="s">
        <v>32</v>
      </c>
      <c r="B78" s="316">
        <v>29</v>
      </c>
      <c r="C78" s="309" t="s">
        <v>5</v>
      </c>
      <c r="D78" s="309">
        <v>190</v>
      </c>
      <c r="E78" s="118">
        <v>26.78</v>
      </c>
      <c r="F78" s="118">
        <f t="shared" si="10"/>
        <v>0.89000000000000057</v>
      </c>
      <c r="G78" s="341">
        <f t="shared" si="11"/>
        <v>3.4376207029741236E-2</v>
      </c>
    </row>
    <row r="79" spans="1:7">
      <c r="A79" s="340" t="s">
        <v>32</v>
      </c>
      <c r="B79" s="316">
        <v>30</v>
      </c>
      <c r="C79" s="309" t="s">
        <v>5</v>
      </c>
      <c r="D79" s="309">
        <v>190</v>
      </c>
      <c r="E79" s="118">
        <v>27.67</v>
      </c>
      <c r="F79" s="118">
        <f t="shared" si="10"/>
        <v>0.89000000000000057</v>
      </c>
      <c r="G79" s="341">
        <f t="shared" si="11"/>
        <v>3.3233756534727425E-2</v>
      </c>
    </row>
    <row r="80" spans="1:7">
      <c r="A80" s="340" t="s">
        <v>32</v>
      </c>
      <c r="B80" s="316">
        <v>31</v>
      </c>
      <c r="C80" s="309" t="s">
        <v>5</v>
      </c>
      <c r="D80" s="309">
        <v>190</v>
      </c>
      <c r="E80" s="118">
        <v>28.55</v>
      </c>
      <c r="F80" s="118">
        <f t="shared" si="10"/>
        <v>0.87999999999999901</v>
      </c>
      <c r="G80" s="341">
        <f t="shared" si="11"/>
        <v>3.1803397181062482E-2</v>
      </c>
    </row>
    <row r="81" spans="1:7" ht="15.75" thickBot="1">
      <c r="A81" s="342" t="s">
        <v>32</v>
      </c>
      <c r="B81" s="347">
        <v>32</v>
      </c>
      <c r="C81" s="344" t="s">
        <v>5</v>
      </c>
      <c r="D81" s="344">
        <v>190</v>
      </c>
      <c r="E81" s="119">
        <v>29.44</v>
      </c>
      <c r="F81" s="119">
        <f t="shared" si="10"/>
        <v>0.89000000000000057</v>
      </c>
      <c r="G81" s="346">
        <f t="shared" si="11"/>
        <v>3.1173380035026288E-2</v>
      </c>
    </row>
    <row r="82" spans="1:7">
      <c r="A82" s="336" t="s">
        <v>15</v>
      </c>
      <c r="B82" s="337">
        <v>25</v>
      </c>
      <c r="C82" s="337" t="s">
        <v>3</v>
      </c>
      <c r="D82" s="337">
        <v>88</v>
      </c>
      <c r="E82" s="107">
        <v>21.3</v>
      </c>
      <c r="F82" s="117" t="s">
        <v>4</v>
      </c>
      <c r="G82" s="339" t="s">
        <v>4</v>
      </c>
    </row>
    <row r="83" spans="1:7">
      <c r="A83" s="340" t="s">
        <v>15</v>
      </c>
      <c r="B83" s="309">
        <v>26</v>
      </c>
      <c r="C83" s="309" t="s">
        <v>3</v>
      </c>
      <c r="D83" s="309">
        <v>88</v>
      </c>
      <c r="E83" s="111">
        <v>22</v>
      </c>
      <c r="F83" s="118">
        <f t="shared" ref="F83:F93" si="12">E83-E82</f>
        <v>0.69999999999999929</v>
      </c>
      <c r="G83" s="341">
        <f t="shared" ref="G83:G93" si="13">F83/E82</f>
        <v>3.2863849765258184E-2</v>
      </c>
    </row>
    <row r="84" spans="1:7">
      <c r="A84" s="340" t="s">
        <v>15</v>
      </c>
      <c r="B84" s="309">
        <v>27</v>
      </c>
      <c r="C84" s="309" t="s">
        <v>3</v>
      </c>
      <c r="D84" s="309">
        <v>88</v>
      </c>
      <c r="E84" s="111">
        <v>22.7</v>
      </c>
      <c r="F84" s="118">
        <f t="shared" si="12"/>
        <v>0.69999999999999929</v>
      </c>
      <c r="G84" s="341">
        <f t="shared" si="13"/>
        <v>3.1818181818181787E-2</v>
      </c>
    </row>
    <row r="85" spans="1:7">
      <c r="A85" s="340" t="s">
        <v>15</v>
      </c>
      <c r="B85" s="309">
        <v>28</v>
      </c>
      <c r="C85" s="309" t="s">
        <v>3</v>
      </c>
      <c r="D85" s="309">
        <v>88</v>
      </c>
      <c r="E85" s="111">
        <v>23.5</v>
      </c>
      <c r="F85" s="118">
        <f t="shared" si="12"/>
        <v>0.80000000000000071</v>
      </c>
      <c r="G85" s="341">
        <f t="shared" si="13"/>
        <v>3.5242290748898709E-2</v>
      </c>
    </row>
    <row r="86" spans="1:7">
      <c r="A86" s="340" t="s">
        <v>15</v>
      </c>
      <c r="B86" s="309">
        <v>29</v>
      </c>
      <c r="C86" s="309" t="s">
        <v>3</v>
      </c>
      <c r="D86" s="309">
        <v>88</v>
      </c>
      <c r="E86" s="111">
        <v>24.2</v>
      </c>
      <c r="F86" s="118">
        <f t="shared" si="12"/>
        <v>0.69999999999999929</v>
      </c>
      <c r="G86" s="341">
        <f t="shared" si="13"/>
        <v>2.9787234042553162E-2</v>
      </c>
    </row>
    <row r="87" spans="1:7">
      <c r="A87" s="340" t="s">
        <v>15</v>
      </c>
      <c r="B87" s="309">
        <v>30</v>
      </c>
      <c r="C87" s="309" t="s">
        <v>3</v>
      </c>
      <c r="D87" s="309">
        <v>88</v>
      </c>
      <c r="E87" s="111">
        <v>25</v>
      </c>
      <c r="F87" s="118">
        <f t="shared" si="12"/>
        <v>0.80000000000000071</v>
      </c>
      <c r="G87" s="341">
        <f t="shared" si="13"/>
        <v>3.305785123966945E-2</v>
      </c>
    </row>
    <row r="88" spans="1:7">
      <c r="A88" s="340" t="s">
        <v>15</v>
      </c>
      <c r="B88" s="309">
        <v>31</v>
      </c>
      <c r="C88" s="309" t="s">
        <v>3</v>
      </c>
      <c r="D88" s="309">
        <v>88</v>
      </c>
      <c r="E88" s="111">
        <v>25.9</v>
      </c>
      <c r="F88" s="118">
        <f t="shared" si="12"/>
        <v>0.89999999999999858</v>
      </c>
      <c r="G88" s="341">
        <f t="shared" si="13"/>
        <v>3.5999999999999942E-2</v>
      </c>
    </row>
    <row r="89" spans="1:7">
      <c r="A89" s="340" t="s">
        <v>15</v>
      </c>
      <c r="B89" s="309">
        <v>32</v>
      </c>
      <c r="C89" s="309" t="s">
        <v>3</v>
      </c>
      <c r="D89" s="309">
        <v>88</v>
      </c>
      <c r="E89" s="111">
        <v>26.8</v>
      </c>
      <c r="F89" s="118">
        <f t="shared" si="12"/>
        <v>0.90000000000000213</v>
      </c>
      <c r="G89" s="341">
        <f t="shared" si="13"/>
        <v>3.4749034749034832E-2</v>
      </c>
    </row>
    <row r="90" spans="1:7">
      <c r="A90" s="340" t="s">
        <v>15</v>
      </c>
      <c r="B90" s="309">
        <v>33</v>
      </c>
      <c r="C90" s="309" t="s">
        <v>3</v>
      </c>
      <c r="D90" s="309">
        <v>88</v>
      </c>
      <c r="E90" s="111">
        <v>27.7</v>
      </c>
      <c r="F90" s="118">
        <f t="shared" si="12"/>
        <v>0.89999999999999858</v>
      </c>
      <c r="G90" s="341">
        <f t="shared" si="13"/>
        <v>3.358208955223875E-2</v>
      </c>
    </row>
    <row r="91" spans="1:7">
      <c r="A91" s="340" t="s">
        <v>15</v>
      </c>
      <c r="B91" s="309">
        <v>34</v>
      </c>
      <c r="C91" s="309" t="s">
        <v>3</v>
      </c>
      <c r="D91" s="309">
        <v>88</v>
      </c>
      <c r="E91" s="111">
        <v>28.6</v>
      </c>
      <c r="F91" s="118">
        <f t="shared" si="12"/>
        <v>0.90000000000000213</v>
      </c>
      <c r="G91" s="341">
        <f t="shared" si="13"/>
        <v>3.2490974729241957E-2</v>
      </c>
    </row>
    <row r="92" spans="1:7">
      <c r="A92" s="340" t="s">
        <v>15</v>
      </c>
      <c r="B92" s="309">
        <v>35</v>
      </c>
      <c r="C92" s="309" t="s">
        <v>3</v>
      </c>
      <c r="D92" s="309">
        <v>88</v>
      </c>
      <c r="E92" s="111">
        <v>29.6</v>
      </c>
      <c r="F92" s="118">
        <f t="shared" si="12"/>
        <v>1</v>
      </c>
      <c r="G92" s="341">
        <f t="shared" si="13"/>
        <v>3.4965034965034961E-2</v>
      </c>
    </row>
    <row r="93" spans="1:7">
      <c r="A93" s="340" t="s">
        <v>15</v>
      </c>
      <c r="B93" s="309">
        <v>36</v>
      </c>
      <c r="C93" s="309" t="s">
        <v>3</v>
      </c>
      <c r="D93" s="309">
        <v>88</v>
      </c>
      <c r="E93" s="111">
        <v>30.6</v>
      </c>
      <c r="F93" s="118">
        <f t="shared" si="12"/>
        <v>1</v>
      </c>
      <c r="G93" s="341">
        <f t="shared" si="13"/>
        <v>3.3783783783783779E-2</v>
      </c>
    </row>
    <row r="94" spans="1:7">
      <c r="A94" s="340" t="s">
        <v>15</v>
      </c>
      <c r="B94" s="309">
        <v>24</v>
      </c>
      <c r="C94" s="309" t="s">
        <v>5</v>
      </c>
      <c r="D94" s="309">
        <v>124</v>
      </c>
      <c r="E94" s="111">
        <v>21.4</v>
      </c>
      <c r="F94" s="118" t="s">
        <v>4</v>
      </c>
      <c r="G94" s="341" t="s">
        <v>4</v>
      </c>
    </row>
    <row r="95" spans="1:7">
      <c r="A95" s="340" t="s">
        <v>15</v>
      </c>
      <c r="B95" s="309">
        <v>25</v>
      </c>
      <c r="C95" s="309" t="s">
        <v>5</v>
      </c>
      <c r="D95" s="309">
        <v>124</v>
      </c>
      <c r="E95" s="111">
        <v>22.1</v>
      </c>
      <c r="F95" s="118">
        <f t="shared" ref="F95:F106" si="14">E95-E94</f>
        <v>0.70000000000000284</v>
      </c>
      <c r="G95" s="341">
        <f t="shared" ref="G95:G106" si="15">F95/E94</f>
        <v>3.2710280373831911E-2</v>
      </c>
    </row>
    <row r="96" spans="1:7">
      <c r="A96" s="340" t="s">
        <v>15</v>
      </c>
      <c r="B96" s="309">
        <v>26</v>
      </c>
      <c r="C96" s="309" t="s">
        <v>5</v>
      </c>
      <c r="D96" s="309">
        <v>124</v>
      </c>
      <c r="E96" s="111">
        <v>22.8</v>
      </c>
      <c r="F96" s="118">
        <f t="shared" si="14"/>
        <v>0.69999999999999929</v>
      </c>
      <c r="G96" s="341">
        <f t="shared" si="15"/>
        <v>3.1674208144796344E-2</v>
      </c>
    </row>
    <row r="97" spans="1:25">
      <c r="A97" s="340" t="s">
        <v>15</v>
      </c>
      <c r="B97" s="309">
        <v>27</v>
      </c>
      <c r="C97" s="309" t="s">
        <v>5</v>
      </c>
      <c r="D97" s="309">
        <v>124</v>
      </c>
      <c r="E97" s="111">
        <v>23.5</v>
      </c>
      <c r="F97" s="118">
        <f t="shared" si="14"/>
        <v>0.69999999999999929</v>
      </c>
      <c r="G97" s="341">
        <f t="shared" si="15"/>
        <v>3.0701754385964879E-2</v>
      </c>
    </row>
    <row r="98" spans="1:25">
      <c r="A98" s="340" t="s">
        <v>15</v>
      </c>
      <c r="B98" s="309">
        <v>28</v>
      </c>
      <c r="C98" s="309" t="s">
        <v>5</v>
      </c>
      <c r="D98" s="309">
        <v>124</v>
      </c>
      <c r="E98" s="111">
        <v>24.1</v>
      </c>
      <c r="F98" s="118">
        <f t="shared" si="14"/>
        <v>0.60000000000000142</v>
      </c>
      <c r="G98" s="341">
        <f t="shared" si="15"/>
        <v>2.5531914893617082E-2</v>
      </c>
    </row>
    <row r="99" spans="1:25">
      <c r="A99" s="340" t="s">
        <v>15</v>
      </c>
      <c r="B99" s="309">
        <v>29</v>
      </c>
      <c r="C99" s="309" t="s">
        <v>5</v>
      </c>
      <c r="D99" s="309">
        <v>124</v>
      </c>
      <c r="E99" s="111">
        <v>24.8</v>
      </c>
      <c r="F99" s="118">
        <f t="shared" si="14"/>
        <v>0.69999999999999929</v>
      </c>
      <c r="G99" s="341">
        <f t="shared" si="15"/>
        <v>2.9045643153526941E-2</v>
      </c>
    </row>
    <row r="100" spans="1:25">
      <c r="A100" s="340" t="s">
        <v>15</v>
      </c>
      <c r="B100" s="309">
        <v>30</v>
      </c>
      <c r="C100" s="309" t="s">
        <v>5</v>
      </c>
      <c r="D100" s="309">
        <v>124</v>
      </c>
      <c r="E100" s="111">
        <v>25.5</v>
      </c>
      <c r="F100" s="118">
        <f t="shared" si="14"/>
        <v>0.69999999999999929</v>
      </c>
      <c r="G100" s="341">
        <f t="shared" si="15"/>
        <v>2.8225806451612875E-2</v>
      </c>
    </row>
    <row r="101" spans="1:25">
      <c r="A101" s="340" t="s">
        <v>15</v>
      </c>
      <c r="B101" s="309">
        <v>31</v>
      </c>
      <c r="C101" s="309" t="s">
        <v>5</v>
      </c>
      <c r="D101" s="309">
        <v>124</v>
      </c>
      <c r="E101" s="111">
        <v>26.2</v>
      </c>
      <c r="F101" s="118">
        <f t="shared" si="14"/>
        <v>0.69999999999999929</v>
      </c>
      <c r="G101" s="341">
        <f t="shared" si="15"/>
        <v>2.7450980392156835E-2</v>
      </c>
    </row>
    <row r="102" spans="1:25">
      <c r="A102" s="340" t="s">
        <v>15</v>
      </c>
      <c r="B102" s="309">
        <v>32</v>
      </c>
      <c r="C102" s="309" t="s">
        <v>5</v>
      </c>
      <c r="D102" s="309">
        <v>124</v>
      </c>
      <c r="E102" s="111">
        <v>27.1</v>
      </c>
      <c r="F102" s="118">
        <f t="shared" si="14"/>
        <v>0.90000000000000213</v>
      </c>
      <c r="G102" s="341">
        <f t="shared" si="15"/>
        <v>3.4351145038168024E-2</v>
      </c>
    </row>
    <row r="103" spans="1:25">
      <c r="A103" s="340" t="s">
        <v>15</v>
      </c>
      <c r="B103" s="309">
        <v>33</v>
      </c>
      <c r="C103" s="309" t="s">
        <v>5</v>
      </c>
      <c r="D103" s="309">
        <v>124</v>
      </c>
      <c r="E103" s="111">
        <v>28</v>
      </c>
      <c r="F103" s="118">
        <f t="shared" si="14"/>
        <v>0.89999999999999858</v>
      </c>
      <c r="G103" s="341">
        <f t="shared" si="15"/>
        <v>3.3210332103320979E-2</v>
      </c>
    </row>
    <row r="104" spans="1:25">
      <c r="A104" s="340" t="s">
        <v>15</v>
      </c>
      <c r="B104" s="309">
        <v>34</v>
      </c>
      <c r="C104" s="309" t="s">
        <v>5</v>
      </c>
      <c r="D104" s="309">
        <v>124</v>
      </c>
      <c r="E104" s="111">
        <v>29</v>
      </c>
      <c r="F104" s="118">
        <f t="shared" si="14"/>
        <v>1</v>
      </c>
      <c r="G104" s="341">
        <f t="shared" si="15"/>
        <v>3.5714285714285712E-2</v>
      </c>
    </row>
    <row r="105" spans="1:25">
      <c r="A105" s="340" t="s">
        <v>15</v>
      </c>
      <c r="B105" s="309">
        <v>35</v>
      </c>
      <c r="C105" s="309" t="s">
        <v>5</v>
      </c>
      <c r="D105" s="309">
        <v>124</v>
      </c>
      <c r="E105" s="111">
        <v>30</v>
      </c>
      <c r="F105" s="118">
        <f t="shared" si="14"/>
        <v>1</v>
      </c>
      <c r="G105" s="341">
        <f t="shared" si="15"/>
        <v>3.4482758620689655E-2</v>
      </c>
      <c r="J105" s="303"/>
      <c r="K105" s="303"/>
      <c r="L105" s="303"/>
      <c r="M105" s="303"/>
      <c r="N105" s="303"/>
      <c r="O105" s="303"/>
      <c r="P105" s="303"/>
      <c r="Q105" s="303"/>
      <c r="R105" s="303"/>
      <c r="S105" s="303"/>
      <c r="T105" s="303"/>
      <c r="U105" s="303"/>
      <c r="V105" s="303"/>
      <c r="W105" s="303"/>
      <c r="X105" s="303"/>
      <c r="Y105" s="303"/>
    </row>
    <row r="106" spans="1:25" ht="15.75" thickBot="1">
      <c r="A106" s="342" t="s">
        <v>15</v>
      </c>
      <c r="B106" s="344">
        <v>36</v>
      </c>
      <c r="C106" s="344" t="s">
        <v>5</v>
      </c>
      <c r="D106" s="344">
        <v>124</v>
      </c>
      <c r="E106" s="114">
        <v>30.9</v>
      </c>
      <c r="F106" s="119">
        <f t="shared" si="14"/>
        <v>0.89999999999999858</v>
      </c>
      <c r="G106" s="346">
        <f t="shared" si="15"/>
        <v>2.9999999999999954E-2</v>
      </c>
      <c r="J106" s="78"/>
      <c r="K106" s="78"/>
      <c r="L106" s="78"/>
      <c r="M106" s="78"/>
      <c r="N106" s="78"/>
      <c r="O106" s="78"/>
      <c r="P106" s="78"/>
      <c r="Q106" s="78"/>
      <c r="R106" s="78"/>
      <c r="S106" s="78"/>
      <c r="T106" s="78"/>
      <c r="U106" s="78"/>
      <c r="V106" s="78"/>
      <c r="W106" s="78"/>
      <c r="X106" s="78"/>
      <c r="Y106" s="78"/>
    </row>
    <row r="107" spans="1:25">
      <c r="A107" s="336" t="s">
        <v>213</v>
      </c>
      <c r="B107" s="338">
        <v>25</v>
      </c>
      <c r="C107" s="337" t="s">
        <v>5</v>
      </c>
      <c r="D107" s="338">
        <v>76</v>
      </c>
      <c r="E107" s="338">
        <v>22.200000000000003</v>
      </c>
      <c r="F107" s="117" t="s">
        <v>4</v>
      </c>
      <c r="G107" s="339" t="s">
        <v>4</v>
      </c>
    </row>
    <row r="108" spans="1:25">
      <c r="A108" s="340" t="s">
        <v>213</v>
      </c>
      <c r="B108" s="312">
        <v>26</v>
      </c>
      <c r="C108" s="309" t="s">
        <v>5</v>
      </c>
      <c r="D108" s="312">
        <v>76</v>
      </c>
      <c r="E108" s="312">
        <v>22.75</v>
      </c>
      <c r="F108" s="118">
        <f t="shared" ref="F108" si="16">E108-E107</f>
        <v>0.54999999999999716</v>
      </c>
      <c r="G108" s="341">
        <f t="shared" ref="G108" si="17">F108/E107</f>
        <v>2.4774774774774643E-2</v>
      </c>
    </row>
    <row r="109" spans="1:25">
      <c r="A109" s="340" t="s">
        <v>213</v>
      </c>
      <c r="B109" s="312">
        <v>27</v>
      </c>
      <c r="C109" s="309" t="s">
        <v>5</v>
      </c>
      <c r="D109" s="312">
        <v>76</v>
      </c>
      <c r="E109" s="312">
        <v>23.3</v>
      </c>
      <c r="F109" s="118">
        <f t="shared" ref="F109:F138" si="18">E109-E108</f>
        <v>0.55000000000000071</v>
      </c>
      <c r="G109" s="341">
        <f t="shared" ref="G109:G138" si="19">F109/E108</f>
        <v>2.4175824175824208E-2</v>
      </c>
    </row>
    <row r="110" spans="1:25">
      <c r="A110" s="340" t="s">
        <v>213</v>
      </c>
      <c r="B110" s="312">
        <v>28</v>
      </c>
      <c r="C110" s="309" t="s">
        <v>5</v>
      </c>
      <c r="D110" s="312">
        <v>76</v>
      </c>
      <c r="E110" s="312">
        <v>23.85</v>
      </c>
      <c r="F110" s="118">
        <f t="shared" si="18"/>
        <v>0.55000000000000071</v>
      </c>
      <c r="G110" s="341">
        <f t="shared" si="19"/>
        <v>2.3605150214592304E-2</v>
      </c>
    </row>
    <row r="111" spans="1:25">
      <c r="A111" s="340" t="s">
        <v>213</v>
      </c>
      <c r="B111" s="312">
        <v>29</v>
      </c>
      <c r="C111" s="309" t="s">
        <v>5</v>
      </c>
      <c r="D111" s="312">
        <v>76</v>
      </c>
      <c r="E111" s="312">
        <v>24.55</v>
      </c>
      <c r="F111" s="118">
        <f t="shared" si="18"/>
        <v>0.69999999999999929</v>
      </c>
      <c r="G111" s="341">
        <f t="shared" si="19"/>
        <v>2.9350104821802902E-2</v>
      </c>
    </row>
    <row r="112" spans="1:25">
      <c r="A112" s="340" t="s">
        <v>213</v>
      </c>
      <c r="B112" s="312">
        <v>30</v>
      </c>
      <c r="C112" s="309" t="s">
        <v>5</v>
      </c>
      <c r="D112" s="312">
        <v>76</v>
      </c>
      <c r="E112" s="312">
        <v>25.3</v>
      </c>
      <c r="F112" s="118">
        <f t="shared" si="18"/>
        <v>0.75</v>
      </c>
      <c r="G112" s="341">
        <f t="shared" si="19"/>
        <v>3.0549898167006109E-2</v>
      </c>
    </row>
    <row r="113" spans="1:7">
      <c r="A113" s="340" t="s">
        <v>213</v>
      </c>
      <c r="B113" s="312">
        <v>31</v>
      </c>
      <c r="C113" s="309" t="s">
        <v>5</v>
      </c>
      <c r="D113" s="312">
        <v>76</v>
      </c>
      <c r="E113" s="312">
        <v>25.9</v>
      </c>
      <c r="F113" s="118">
        <f t="shared" si="18"/>
        <v>0.59999999999999787</v>
      </c>
      <c r="G113" s="341">
        <f t="shared" si="19"/>
        <v>2.3715415019762761E-2</v>
      </c>
    </row>
    <row r="114" spans="1:7">
      <c r="A114" s="340" t="s">
        <v>213</v>
      </c>
      <c r="B114" s="312">
        <v>32</v>
      </c>
      <c r="C114" s="309" t="s">
        <v>5</v>
      </c>
      <c r="D114" s="312">
        <v>76</v>
      </c>
      <c r="E114" s="312">
        <v>26.8</v>
      </c>
      <c r="F114" s="118">
        <f t="shared" si="18"/>
        <v>0.90000000000000213</v>
      </c>
      <c r="G114" s="341">
        <f t="shared" si="19"/>
        <v>3.4749034749034832E-2</v>
      </c>
    </row>
    <row r="115" spans="1:7">
      <c r="A115" s="340" t="s">
        <v>213</v>
      </c>
      <c r="B115" s="312">
        <v>33</v>
      </c>
      <c r="C115" s="309" t="s">
        <v>5</v>
      </c>
      <c r="D115" s="312">
        <v>76</v>
      </c>
      <c r="E115" s="312">
        <v>27.75</v>
      </c>
      <c r="F115" s="118">
        <f t="shared" si="18"/>
        <v>0.94999999999999929</v>
      </c>
      <c r="G115" s="341">
        <f t="shared" si="19"/>
        <v>3.5447761194029821E-2</v>
      </c>
    </row>
    <row r="116" spans="1:7">
      <c r="A116" s="340" t="s">
        <v>213</v>
      </c>
      <c r="B116" s="312">
        <v>34</v>
      </c>
      <c r="C116" s="309" t="s">
        <v>5</v>
      </c>
      <c r="D116" s="312">
        <v>76</v>
      </c>
      <c r="E116" s="312">
        <v>28.5</v>
      </c>
      <c r="F116" s="118">
        <f t="shared" si="18"/>
        <v>0.75</v>
      </c>
      <c r="G116" s="341">
        <f t="shared" si="19"/>
        <v>2.7027027027027029E-2</v>
      </c>
    </row>
    <row r="117" spans="1:7">
      <c r="A117" s="340" t="s">
        <v>213</v>
      </c>
      <c r="B117" s="312">
        <v>35</v>
      </c>
      <c r="C117" s="309" t="s">
        <v>5</v>
      </c>
      <c r="D117" s="312">
        <v>76</v>
      </c>
      <c r="E117" s="312">
        <v>29.35</v>
      </c>
      <c r="F117" s="118">
        <f t="shared" si="18"/>
        <v>0.85000000000000142</v>
      </c>
      <c r="G117" s="341">
        <f t="shared" si="19"/>
        <v>2.9824561403508823E-2</v>
      </c>
    </row>
    <row r="118" spans="1:7">
      <c r="A118" s="340" t="s">
        <v>213</v>
      </c>
      <c r="B118" s="312">
        <v>36</v>
      </c>
      <c r="C118" s="309" t="s">
        <v>5</v>
      </c>
      <c r="D118" s="312">
        <v>76</v>
      </c>
      <c r="E118" s="312">
        <v>30.1</v>
      </c>
      <c r="F118" s="118">
        <f t="shared" si="18"/>
        <v>0.75</v>
      </c>
      <c r="G118" s="341">
        <f t="shared" si="19"/>
        <v>2.5553662691652469E-2</v>
      </c>
    </row>
    <row r="119" spans="1:7">
      <c r="A119" s="340" t="s">
        <v>213</v>
      </c>
      <c r="B119" s="312">
        <v>37</v>
      </c>
      <c r="C119" s="309" t="s">
        <v>5</v>
      </c>
      <c r="D119" s="312">
        <v>76</v>
      </c>
      <c r="E119" s="312">
        <v>31</v>
      </c>
      <c r="F119" s="118">
        <f t="shared" si="18"/>
        <v>0.89999999999999858</v>
      </c>
      <c r="G119" s="341">
        <f t="shared" si="19"/>
        <v>2.9900332225913574E-2</v>
      </c>
    </row>
    <row r="120" spans="1:7">
      <c r="A120" s="340" t="s">
        <v>213</v>
      </c>
      <c r="B120" s="312">
        <v>38</v>
      </c>
      <c r="C120" s="309" t="s">
        <v>5</v>
      </c>
      <c r="D120" s="312">
        <v>76</v>
      </c>
      <c r="E120" s="312">
        <v>31.8</v>
      </c>
      <c r="F120" s="118">
        <f t="shared" si="18"/>
        <v>0.80000000000000071</v>
      </c>
      <c r="G120" s="341">
        <f t="shared" si="19"/>
        <v>2.580645161290325E-2</v>
      </c>
    </row>
    <row r="121" spans="1:7">
      <c r="A121" s="340" t="s">
        <v>213</v>
      </c>
      <c r="B121" s="312">
        <v>39</v>
      </c>
      <c r="C121" s="309" t="s">
        <v>5</v>
      </c>
      <c r="D121" s="312">
        <v>76</v>
      </c>
      <c r="E121" s="312">
        <v>32.5</v>
      </c>
      <c r="F121" s="118">
        <f t="shared" si="18"/>
        <v>0.69999999999999929</v>
      </c>
      <c r="G121" s="341">
        <f t="shared" si="19"/>
        <v>2.2012578616352179E-2</v>
      </c>
    </row>
    <row r="122" spans="1:7">
      <c r="A122" s="340" t="s">
        <v>213</v>
      </c>
      <c r="B122" s="312">
        <v>40</v>
      </c>
      <c r="C122" s="309" t="s">
        <v>5</v>
      </c>
      <c r="D122" s="312">
        <v>76</v>
      </c>
      <c r="E122" s="312">
        <v>33.049999999999997</v>
      </c>
      <c r="F122" s="118">
        <f t="shared" si="18"/>
        <v>0.54999999999999716</v>
      </c>
      <c r="G122" s="341">
        <f t="shared" si="19"/>
        <v>1.6923076923076836E-2</v>
      </c>
    </row>
    <row r="123" spans="1:7">
      <c r="A123" s="340" t="s">
        <v>213</v>
      </c>
      <c r="B123" s="312">
        <v>25</v>
      </c>
      <c r="C123" s="309" t="s">
        <v>3</v>
      </c>
      <c r="D123" s="312">
        <v>86</v>
      </c>
      <c r="E123" s="312">
        <v>21.65</v>
      </c>
      <c r="F123" s="118" t="s">
        <v>4</v>
      </c>
      <c r="G123" s="341" t="s">
        <v>4</v>
      </c>
    </row>
    <row r="124" spans="1:7">
      <c r="A124" s="340" t="s">
        <v>213</v>
      </c>
      <c r="B124" s="312">
        <v>26</v>
      </c>
      <c r="C124" s="309" t="s">
        <v>3</v>
      </c>
      <c r="D124" s="312">
        <v>86</v>
      </c>
      <c r="E124" s="312">
        <v>22.15</v>
      </c>
      <c r="F124" s="118">
        <f t="shared" si="18"/>
        <v>0.5</v>
      </c>
      <c r="G124" s="341">
        <f t="shared" si="19"/>
        <v>2.3094688221709007E-2</v>
      </c>
    </row>
    <row r="125" spans="1:7">
      <c r="A125" s="340" t="s">
        <v>213</v>
      </c>
      <c r="B125" s="312">
        <v>27</v>
      </c>
      <c r="C125" s="309" t="s">
        <v>3</v>
      </c>
      <c r="D125" s="312">
        <v>86</v>
      </c>
      <c r="E125" s="312">
        <v>22.9</v>
      </c>
      <c r="F125" s="118">
        <f t="shared" si="18"/>
        <v>0.75</v>
      </c>
      <c r="G125" s="341">
        <f t="shared" si="19"/>
        <v>3.3860045146726865E-2</v>
      </c>
    </row>
    <row r="126" spans="1:7">
      <c r="A126" s="340" t="s">
        <v>213</v>
      </c>
      <c r="B126" s="312">
        <v>28</v>
      </c>
      <c r="C126" s="309" t="s">
        <v>3</v>
      </c>
      <c r="D126" s="312">
        <v>86</v>
      </c>
      <c r="E126" s="312">
        <v>23.55</v>
      </c>
      <c r="F126" s="118">
        <f t="shared" si="18"/>
        <v>0.65000000000000213</v>
      </c>
      <c r="G126" s="341">
        <f t="shared" si="19"/>
        <v>2.8384279475982627E-2</v>
      </c>
    </row>
    <row r="127" spans="1:7">
      <c r="A127" s="340" t="s">
        <v>213</v>
      </c>
      <c r="B127" s="312">
        <v>29</v>
      </c>
      <c r="C127" s="309" t="s">
        <v>3</v>
      </c>
      <c r="D127" s="312">
        <v>86</v>
      </c>
      <c r="E127" s="312">
        <v>24.3</v>
      </c>
      <c r="F127" s="118">
        <f t="shared" si="18"/>
        <v>0.75</v>
      </c>
      <c r="G127" s="341">
        <f t="shared" si="19"/>
        <v>3.1847133757961783E-2</v>
      </c>
    </row>
    <row r="128" spans="1:7">
      <c r="A128" s="340" t="s">
        <v>213</v>
      </c>
      <c r="B128" s="312">
        <v>30</v>
      </c>
      <c r="C128" s="309" t="s">
        <v>3</v>
      </c>
      <c r="D128" s="312">
        <v>86</v>
      </c>
      <c r="E128" s="312">
        <v>24.9</v>
      </c>
      <c r="F128" s="118">
        <f t="shared" si="18"/>
        <v>0.59999999999999787</v>
      </c>
      <c r="G128" s="341">
        <f t="shared" si="19"/>
        <v>2.469135802469127E-2</v>
      </c>
    </row>
    <row r="129" spans="1:13">
      <c r="A129" s="340" t="s">
        <v>213</v>
      </c>
      <c r="B129" s="312">
        <v>31</v>
      </c>
      <c r="C129" s="309" t="s">
        <v>3</v>
      </c>
      <c r="D129" s="312">
        <v>86</v>
      </c>
      <c r="E129" s="312">
        <v>25.8</v>
      </c>
      <c r="F129" s="118">
        <f t="shared" si="18"/>
        <v>0.90000000000000213</v>
      </c>
      <c r="G129" s="341">
        <f t="shared" si="19"/>
        <v>3.6144578313253101E-2</v>
      </c>
    </row>
    <row r="130" spans="1:13">
      <c r="A130" s="340" t="s">
        <v>213</v>
      </c>
      <c r="B130" s="312">
        <v>32</v>
      </c>
      <c r="C130" s="309" t="s">
        <v>3</v>
      </c>
      <c r="D130" s="312">
        <v>86</v>
      </c>
      <c r="E130" s="312">
        <v>26.55</v>
      </c>
      <c r="F130" s="118">
        <f t="shared" si="18"/>
        <v>0.75</v>
      </c>
      <c r="G130" s="341">
        <f t="shared" si="19"/>
        <v>2.9069767441860465E-2</v>
      </c>
    </row>
    <row r="131" spans="1:13">
      <c r="A131" s="340" t="s">
        <v>213</v>
      </c>
      <c r="B131" s="312">
        <v>33</v>
      </c>
      <c r="C131" s="309" t="s">
        <v>3</v>
      </c>
      <c r="D131" s="312">
        <v>86</v>
      </c>
      <c r="E131" s="312">
        <v>27.55</v>
      </c>
      <c r="F131" s="118">
        <f t="shared" si="18"/>
        <v>1</v>
      </c>
      <c r="G131" s="341">
        <f t="shared" si="19"/>
        <v>3.7664783427495289E-2</v>
      </c>
    </row>
    <row r="132" spans="1:13">
      <c r="A132" s="340" t="s">
        <v>213</v>
      </c>
      <c r="B132" s="312">
        <v>34</v>
      </c>
      <c r="C132" s="309" t="s">
        <v>3</v>
      </c>
      <c r="D132" s="312">
        <v>86</v>
      </c>
      <c r="E132" s="312">
        <v>28.55</v>
      </c>
      <c r="F132" s="118">
        <f t="shared" si="18"/>
        <v>1</v>
      </c>
      <c r="G132" s="341">
        <f t="shared" si="19"/>
        <v>3.6297640653357534E-2</v>
      </c>
    </row>
    <row r="133" spans="1:13">
      <c r="A133" s="340" t="s">
        <v>213</v>
      </c>
      <c r="B133" s="312">
        <v>35</v>
      </c>
      <c r="C133" s="309" t="s">
        <v>3</v>
      </c>
      <c r="D133" s="312">
        <v>86</v>
      </c>
      <c r="E133" s="312">
        <v>29.5</v>
      </c>
      <c r="F133" s="118">
        <f t="shared" si="18"/>
        <v>0.94999999999999929</v>
      </c>
      <c r="G133" s="341">
        <f t="shared" si="19"/>
        <v>3.3274956217162845E-2</v>
      </c>
    </row>
    <row r="134" spans="1:13">
      <c r="A134" s="340" t="s">
        <v>213</v>
      </c>
      <c r="B134" s="312">
        <v>36</v>
      </c>
      <c r="C134" s="309" t="s">
        <v>3</v>
      </c>
      <c r="D134" s="312">
        <v>86</v>
      </c>
      <c r="E134" s="312">
        <v>30.3</v>
      </c>
      <c r="F134" s="118">
        <f t="shared" si="18"/>
        <v>0.80000000000000071</v>
      </c>
      <c r="G134" s="341">
        <f t="shared" si="19"/>
        <v>2.7118644067796634E-2</v>
      </c>
    </row>
    <row r="135" spans="1:13">
      <c r="A135" s="340" t="s">
        <v>213</v>
      </c>
      <c r="B135" s="312">
        <v>37</v>
      </c>
      <c r="C135" s="309" t="s">
        <v>3</v>
      </c>
      <c r="D135" s="312">
        <v>86</v>
      </c>
      <c r="E135" s="312">
        <v>31.05</v>
      </c>
      <c r="F135" s="118">
        <f t="shared" si="18"/>
        <v>0.75</v>
      </c>
      <c r="G135" s="341">
        <f t="shared" si="19"/>
        <v>2.475247524752475E-2</v>
      </c>
    </row>
    <row r="136" spans="1:13">
      <c r="A136" s="340" t="s">
        <v>213</v>
      </c>
      <c r="B136" s="312">
        <v>38</v>
      </c>
      <c r="C136" s="309" t="s">
        <v>3</v>
      </c>
      <c r="D136" s="312">
        <v>86</v>
      </c>
      <c r="E136" s="312">
        <v>31.8</v>
      </c>
      <c r="F136" s="118">
        <f t="shared" si="18"/>
        <v>0.75</v>
      </c>
      <c r="G136" s="341">
        <f t="shared" si="19"/>
        <v>2.4154589371980676E-2</v>
      </c>
    </row>
    <row r="137" spans="1:13">
      <c r="A137" s="340" t="s">
        <v>213</v>
      </c>
      <c r="B137" s="312">
        <v>39</v>
      </c>
      <c r="C137" s="309" t="s">
        <v>3</v>
      </c>
      <c r="D137" s="312">
        <v>86</v>
      </c>
      <c r="E137" s="312">
        <v>32.5</v>
      </c>
      <c r="F137" s="118">
        <f t="shared" si="18"/>
        <v>0.69999999999999929</v>
      </c>
      <c r="G137" s="341">
        <f t="shared" si="19"/>
        <v>2.2012578616352179E-2</v>
      </c>
    </row>
    <row r="138" spans="1:13" ht="15.75" thickBot="1">
      <c r="A138" s="342" t="s">
        <v>213</v>
      </c>
      <c r="B138" s="343">
        <v>40</v>
      </c>
      <c r="C138" s="344" t="s">
        <v>3</v>
      </c>
      <c r="D138" s="343">
        <v>86</v>
      </c>
      <c r="E138" s="343">
        <v>33.200000000000003</v>
      </c>
      <c r="F138" s="119">
        <f t="shared" si="18"/>
        <v>0.70000000000000284</v>
      </c>
      <c r="G138" s="346">
        <f t="shared" si="19"/>
        <v>2.1538461538461624E-2</v>
      </c>
    </row>
    <row r="139" spans="1:13">
      <c r="A139" s="336" t="s">
        <v>214</v>
      </c>
      <c r="B139" s="337">
        <v>24</v>
      </c>
      <c r="C139" s="337" t="s">
        <v>215</v>
      </c>
      <c r="D139" s="337">
        <v>7425</v>
      </c>
      <c r="E139" s="279">
        <v>22</v>
      </c>
      <c r="F139" s="117" t="s">
        <v>4</v>
      </c>
      <c r="G139" s="339" t="s">
        <v>4</v>
      </c>
    </row>
    <row r="140" spans="1:13">
      <c r="A140" s="340" t="s">
        <v>214</v>
      </c>
      <c r="B140" s="309">
        <v>25</v>
      </c>
      <c r="C140" s="309" t="s">
        <v>215</v>
      </c>
      <c r="D140" s="309">
        <v>7426</v>
      </c>
      <c r="E140" s="124">
        <v>23</v>
      </c>
      <c r="F140" s="118">
        <f t="shared" ref="F140:F152" si="20">E140-E139</f>
        <v>1</v>
      </c>
      <c r="G140" s="341">
        <f t="shared" ref="G140:G152" si="21">F140/E139</f>
        <v>4.5454545454545456E-2</v>
      </c>
    </row>
    <row r="141" spans="1:13">
      <c r="A141" s="340" t="s">
        <v>214</v>
      </c>
      <c r="B141" s="309">
        <v>26</v>
      </c>
      <c r="C141" s="309" t="s">
        <v>215</v>
      </c>
      <c r="D141" s="309">
        <v>7427</v>
      </c>
      <c r="E141" s="124">
        <v>24</v>
      </c>
      <c r="F141" s="118">
        <f t="shared" si="20"/>
        <v>1</v>
      </c>
      <c r="G141" s="341">
        <f t="shared" si="21"/>
        <v>4.3478260869565216E-2</v>
      </c>
    </row>
    <row r="142" spans="1:13">
      <c r="A142" s="340" t="s">
        <v>214</v>
      </c>
      <c r="B142" s="309">
        <v>27</v>
      </c>
      <c r="C142" s="309" t="s">
        <v>215</v>
      </c>
      <c r="D142" s="309">
        <v>7428</v>
      </c>
      <c r="E142" s="124">
        <v>25</v>
      </c>
      <c r="F142" s="118">
        <f t="shared" si="20"/>
        <v>1</v>
      </c>
      <c r="G142" s="341">
        <f t="shared" si="21"/>
        <v>4.1666666666666664E-2</v>
      </c>
    </row>
    <row r="143" spans="1:13">
      <c r="A143" s="340" t="s">
        <v>214</v>
      </c>
      <c r="B143" s="309">
        <v>28</v>
      </c>
      <c r="C143" s="309" t="s">
        <v>215</v>
      </c>
      <c r="D143" s="309">
        <v>7429</v>
      </c>
      <c r="E143" s="124">
        <v>26</v>
      </c>
      <c r="F143" s="118">
        <f t="shared" si="20"/>
        <v>1</v>
      </c>
      <c r="G143" s="341">
        <f t="shared" si="21"/>
        <v>0.04</v>
      </c>
      <c r="H143" s="126"/>
      <c r="I143" s="299"/>
      <c r="J143" s="300"/>
      <c r="K143" s="300"/>
      <c r="L143" s="300"/>
      <c r="M143" s="78"/>
    </row>
    <row r="144" spans="1:13">
      <c r="A144" s="340" t="s">
        <v>214</v>
      </c>
      <c r="B144" s="309">
        <v>29</v>
      </c>
      <c r="C144" s="309" t="s">
        <v>215</v>
      </c>
      <c r="D144" s="309">
        <v>7430</v>
      </c>
      <c r="E144" s="124">
        <v>27</v>
      </c>
      <c r="F144" s="118">
        <f t="shared" si="20"/>
        <v>1</v>
      </c>
      <c r="G144" s="341">
        <f t="shared" si="21"/>
        <v>3.8461538461538464E-2</v>
      </c>
      <c r="H144" s="126"/>
      <c r="I144" s="299"/>
      <c r="J144" s="300"/>
      <c r="K144" s="300"/>
      <c r="L144" s="300"/>
      <c r="M144" s="78"/>
    </row>
    <row r="145" spans="1:13">
      <c r="A145" s="340" t="s">
        <v>214</v>
      </c>
      <c r="B145" s="309">
        <v>30</v>
      </c>
      <c r="C145" s="309" t="s">
        <v>215</v>
      </c>
      <c r="D145" s="309">
        <v>7431</v>
      </c>
      <c r="E145" s="124">
        <v>28</v>
      </c>
      <c r="F145" s="118">
        <f t="shared" si="20"/>
        <v>1</v>
      </c>
      <c r="G145" s="341">
        <f t="shared" si="21"/>
        <v>3.7037037037037035E-2</v>
      </c>
      <c r="H145" s="126"/>
      <c r="I145" s="299"/>
      <c r="J145" s="300"/>
      <c r="K145" s="300"/>
      <c r="L145" s="300"/>
      <c r="M145" s="78"/>
    </row>
    <row r="146" spans="1:13">
      <c r="A146" s="340" t="s">
        <v>214</v>
      </c>
      <c r="B146" s="309">
        <v>31</v>
      </c>
      <c r="C146" s="309" t="s">
        <v>215</v>
      </c>
      <c r="D146" s="309">
        <v>7432</v>
      </c>
      <c r="E146" s="124">
        <v>29</v>
      </c>
      <c r="F146" s="118">
        <f t="shared" si="20"/>
        <v>1</v>
      </c>
      <c r="G146" s="341">
        <f t="shared" si="21"/>
        <v>3.5714285714285712E-2</v>
      </c>
      <c r="H146" s="126"/>
      <c r="I146" s="299"/>
      <c r="J146" s="300"/>
      <c r="K146" s="300"/>
      <c r="L146" s="300"/>
      <c r="M146" s="78"/>
    </row>
    <row r="147" spans="1:13">
      <c r="A147" s="340" t="s">
        <v>214</v>
      </c>
      <c r="B147" s="309">
        <v>32</v>
      </c>
      <c r="C147" s="309" t="s">
        <v>215</v>
      </c>
      <c r="D147" s="309">
        <v>7433</v>
      </c>
      <c r="E147" s="124">
        <v>29.9</v>
      </c>
      <c r="F147" s="118">
        <f t="shared" si="20"/>
        <v>0.89999999999999858</v>
      </c>
      <c r="G147" s="341">
        <f t="shared" si="21"/>
        <v>3.1034482758620641E-2</v>
      </c>
      <c r="H147" s="126"/>
      <c r="I147" s="299"/>
      <c r="J147" s="300"/>
      <c r="K147" s="300"/>
      <c r="L147" s="300"/>
      <c r="M147" s="78"/>
    </row>
    <row r="148" spans="1:13">
      <c r="A148" s="340" t="s">
        <v>214</v>
      </c>
      <c r="B148" s="309">
        <v>33</v>
      </c>
      <c r="C148" s="309" t="s">
        <v>215</v>
      </c>
      <c r="D148" s="309">
        <v>7434</v>
      </c>
      <c r="E148" s="124">
        <v>30.5</v>
      </c>
      <c r="F148" s="118">
        <f t="shared" si="20"/>
        <v>0.60000000000000142</v>
      </c>
      <c r="G148" s="341">
        <f t="shared" si="21"/>
        <v>2.0066889632107072E-2</v>
      </c>
      <c r="H148" s="126"/>
      <c r="I148" s="299"/>
      <c r="J148" s="300"/>
      <c r="K148" s="300"/>
      <c r="L148" s="300"/>
      <c r="M148" s="78"/>
    </row>
    <row r="149" spans="1:13">
      <c r="A149" s="340" t="s">
        <v>214</v>
      </c>
      <c r="B149" s="309">
        <v>34</v>
      </c>
      <c r="C149" s="309" t="s">
        <v>215</v>
      </c>
      <c r="D149" s="309">
        <v>7435</v>
      </c>
      <c r="E149" s="124">
        <v>31</v>
      </c>
      <c r="F149" s="118">
        <f t="shared" si="20"/>
        <v>0.5</v>
      </c>
      <c r="G149" s="341">
        <f t="shared" si="21"/>
        <v>1.6393442622950821E-2</v>
      </c>
      <c r="H149" s="126"/>
      <c r="I149" s="299"/>
      <c r="J149" s="300"/>
      <c r="K149" s="300"/>
      <c r="L149" s="300"/>
      <c r="M149" s="78"/>
    </row>
    <row r="150" spans="1:13">
      <c r="A150" s="340" t="s">
        <v>214</v>
      </c>
      <c r="B150" s="309">
        <v>35</v>
      </c>
      <c r="C150" s="309" t="s">
        <v>215</v>
      </c>
      <c r="D150" s="309">
        <v>7436</v>
      </c>
      <c r="E150" s="124">
        <v>32</v>
      </c>
      <c r="F150" s="118">
        <f t="shared" si="20"/>
        <v>1</v>
      </c>
      <c r="G150" s="341">
        <f t="shared" si="21"/>
        <v>3.2258064516129031E-2</v>
      </c>
      <c r="H150" s="126"/>
      <c r="I150" s="299"/>
      <c r="J150" s="300"/>
      <c r="K150" s="300"/>
      <c r="L150" s="300"/>
      <c r="M150" s="78"/>
    </row>
    <row r="151" spans="1:13">
      <c r="A151" s="340" t="s">
        <v>214</v>
      </c>
      <c r="B151" s="309">
        <v>36</v>
      </c>
      <c r="C151" s="309" t="s">
        <v>215</v>
      </c>
      <c r="D151" s="309">
        <v>7437</v>
      </c>
      <c r="E151" s="124">
        <v>33</v>
      </c>
      <c r="F151" s="118">
        <f t="shared" si="20"/>
        <v>1</v>
      </c>
      <c r="G151" s="341">
        <f t="shared" si="21"/>
        <v>3.125E-2</v>
      </c>
      <c r="H151" s="126"/>
      <c r="I151" s="299"/>
      <c r="J151" s="300"/>
      <c r="K151" s="300"/>
      <c r="L151" s="300"/>
      <c r="M151" s="78"/>
    </row>
    <row r="152" spans="1:13" ht="15.75" thickBot="1">
      <c r="A152" s="342" t="s">
        <v>214</v>
      </c>
      <c r="B152" s="344">
        <v>37</v>
      </c>
      <c r="C152" s="344" t="s">
        <v>215</v>
      </c>
      <c r="D152" s="344">
        <v>7438</v>
      </c>
      <c r="E152" s="280">
        <v>34</v>
      </c>
      <c r="F152" s="119">
        <f t="shared" si="20"/>
        <v>1</v>
      </c>
      <c r="G152" s="346">
        <f t="shared" si="21"/>
        <v>3.0303030303030304E-2</v>
      </c>
      <c r="H152" s="126"/>
      <c r="I152" s="299"/>
      <c r="J152" s="300"/>
      <c r="K152" s="300"/>
      <c r="L152" s="300"/>
      <c r="M152" s="78"/>
    </row>
    <row r="153" spans="1:13">
      <c r="A153" s="336" t="s">
        <v>217</v>
      </c>
      <c r="B153" s="337">
        <v>29</v>
      </c>
      <c r="C153" s="337" t="s">
        <v>215</v>
      </c>
      <c r="D153" s="337">
        <v>71</v>
      </c>
      <c r="E153" s="338">
        <v>26.05</v>
      </c>
      <c r="F153" s="117" t="s">
        <v>4</v>
      </c>
      <c r="G153" s="339" t="s">
        <v>4</v>
      </c>
      <c r="H153" s="126"/>
      <c r="I153" s="300"/>
      <c r="J153" s="300"/>
      <c r="K153" s="300"/>
      <c r="L153" s="300"/>
      <c r="M153" s="78"/>
    </row>
    <row r="154" spans="1:13">
      <c r="A154" s="340" t="s">
        <v>217</v>
      </c>
      <c r="B154" s="309">
        <v>30</v>
      </c>
      <c r="C154" s="309" t="s">
        <v>215</v>
      </c>
      <c r="D154" s="309">
        <v>71</v>
      </c>
      <c r="E154" s="310">
        <v>27.1</v>
      </c>
      <c r="F154" s="118">
        <f t="shared" ref="F154:F166" si="22">E154-E153</f>
        <v>1.0500000000000007</v>
      </c>
      <c r="G154" s="341">
        <f t="shared" ref="G154:G166" si="23">F154/E153</f>
        <v>4.0307101727447246E-2</v>
      </c>
      <c r="H154" s="126"/>
      <c r="I154" s="299"/>
      <c r="J154" s="300"/>
      <c r="K154" s="300"/>
      <c r="L154" s="300"/>
      <c r="M154" s="78"/>
    </row>
    <row r="155" spans="1:13">
      <c r="A155" s="340" t="s">
        <v>217</v>
      </c>
      <c r="B155" s="309">
        <v>31</v>
      </c>
      <c r="C155" s="309" t="s">
        <v>215</v>
      </c>
      <c r="D155" s="309">
        <v>71</v>
      </c>
      <c r="E155" s="310">
        <v>28</v>
      </c>
      <c r="F155" s="118">
        <f t="shared" si="22"/>
        <v>0.89999999999999858</v>
      </c>
      <c r="G155" s="341">
        <f t="shared" si="23"/>
        <v>3.3210332103320979E-2</v>
      </c>
      <c r="H155" s="126"/>
      <c r="I155" s="299"/>
      <c r="J155" s="300"/>
      <c r="K155" s="300"/>
      <c r="L155" s="300"/>
      <c r="M155" s="78"/>
    </row>
    <row r="156" spans="1:13">
      <c r="A156" s="340" t="s">
        <v>217</v>
      </c>
      <c r="B156" s="309">
        <v>32</v>
      </c>
      <c r="C156" s="309" t="s">
        <v>215</v>
      </c>
      <c r="D156" s="309">
        <v>71</v>
      </c>
      <c r="E156" s="312">
        <v>28.75</v>
      </c>
      <c r="F156" s="118">
        <f t="shared" si="22"/>
        <v>0.75</v>
      </c>
      <c r="G156" s="341">
        <f t="shared" si="23"/>
        <v>2.6785714285714284E-2</v>
      </c>
      <c r="H156" s="126"/>
      <c r="I156" s="299"/>
      <c r="J156" s="300"/>
      <c r="K156" s="300"/>
      <c r="L156" s="300"/>
      <c r="M156" s="78"/>
    </row>
    <row r="157" spans="1:13">
      <c r="A157" s="340" t="s">
        <v>217</v>
      </c>
      <c r="B157" s="309">
        <v>33</v>
      </c>
      <c r="C157" s="309" t="s">
        <v>215</v>
      </c>
      <c r="D157" s="309">
        <v>71</v>
      </c>
      <c r="E157" s="312">
        <v>29.65</v>
      </c>
      <c r="F157" s="118">
        <f t="shared" si="22"/>
        <v>0.89999999999999858</v>
      </c>
      <c r="G157" s="341">
        <f t="shared" si="23"/>
        <v>3.130434782608691E-2</v>
      </c>
      <c r="H157" s="126"/>
      <c r="I157" s="300"/>
      <c r="J157" s="300"/>
      <c r="K157" s="300"/>
      <c r="L157" s="300"/>
      <c r="M157" s="78"/>
    </row>
    <row r="158" spans="1:13">
      <c r="A158" s="340" t="s">
        <v>217</v>
      </c>
      <c r="B158" s="309">
        <v>34</v>
      </c>
      <c r="C158" s="309" t="s">
        <v>215</v>
      </c>
      <c r="D158" s="309">
        <v>71</v>
      </c>
      <c r="E158" s="312">
        <v>30.5</v>
      </c>
      <c r="F158" s="118">
        <f t="shared" si="22"/>
        <v>0.85000000000000142</v>
      </c>
      <c r="G158" s="341">
        <f t="shared" si="23"/>
        <v>2.8667790893760588E-2</v>
      </c>
      <c r="H158" s="126"/>
      <c r="I158" s="300"/>
      <c r="J158" s="300"/>
      <c r="K158" s="300"/>
      <c r="L158" s="300"/>
      <c r="M158" s="78"/>
    </row>
    <row r="159" spans="1:13">
      <c r="A159" s="340" t="s">
        <v>217</v>
      </c>
      <c r="B159" s="309">
        <v>35</v>
      </c>
      <c r="C159" s="309" t="s">
        <v>215</v>
      </c>
      <c r="D159" s="309">
        <v>71</v>
      </c>
      <c r="E159" s="312">
        <v>31.4</v>
      </c>
      <c r="F159" s="118">
        <f t="shared" si="22"/>
        <v>0.89999999999999858</v>
      </c>
      <c r="G159" s="341">
        <f t="shared" si="23"/>
        <v>2.9508196721311428E-2</v>
      </c>
      <c r="H159" s="298"/>
      <c r="I159" s="301"/>
      <c r="J159" s="302"/>
      <c r="K159" s="300"/>
      <c r="L159" s="299"/>
      <c r="M159" s="78"/>
    </row>
    <row r="160" spans="1:13">
      <c r="A160" s="340" t="s">
        <v>217</v>
      </c>
      <c r="B160" s="309">
        <v>36</v>
      </c>
      <c r="C160" s="309" t="s">
        <v>215</v>
      </c>
      <c r="D160" s="309">
        <v>71</v>
      </c>
      <c r="E160" s="312">
        <v>32</v>
      </c>
      <c r="F160" s="118">
        <f t="shared" si="22"/>
        <v>0.60000000000000142</v>
      </c>
      <c r="G160" s="341">
        <f t="shared" si="23"/>
        <v>1.9108280254777118E-2</v>
      </c>
      <c r="I160" s="78"/>
      <c r="J160" s="78"/>
      <c r="K160" s="78"/>
      <c r="L160" s="78"/>
      <c r="M160" s="78"/>
    </row>
    <row r="161" spans="1:13">
      <c r="A161" s="340" t="s">
        <v>217</v>
      </c>
      <c r="B161" s="309">
        <v>37</v>
      </c>
      <c r="C161" s="309" t="s">
        <v>215</v>
      </c>
      <c r="D161" s="309">
        <v>71</v>
      </c>
      <c r="E161" s="312">
        <v>32.6</v>
      </c>
      <c r="F161" s="118">
        <f t="shared" si="22"/>
        <v>0.60000000000000142</v>
      </c>
      <c r="G161" s="341">
        <f t="shared" si="23"/>
        <v>1.8750000000000044E-2</v>
      </c>
      <c r="I161" s="78"/>
      <c r="J161" s="78"/>
      <c r="K161" s="78"/>
      <c r="L161" s="78"/>
      <c r="M161" s="78"/>
    </row>
    <row r="162" spans="1:13">
      <c r="A162" s="340" t="s">
        <v>217</v>
      </c>
      <c r="B162" s="309">
        <v>38</v>
      </c>
      <c r="C162" s="309" t="s">
        <v>215</v>
      </c>
      <c r="D162" s="309">
        <v>71</v>
      </c>
      <c r="E162" s="312">
        <v>33.15</v>
      </c>
      <c r="F162" s="118">
        <f t="shared" si="22"/>
        <v>0.54999999999999716</v>
      </c>
      <c r="G162" s="341">
        <f t="shared" si="23"/>
        <v>1.6871165644171692E-2</v>
      </c>
    </row>
    <row r="163" spans="1:13">
      <c r="A163" s="340" t="s">
        <v>217</v>
      </c>
      <c r="B163" s="309">
        <v>39</v>
      </c>
      <c r="C163" s="309" t="s">
        <v>215</v>
      </c>
      <c r="D163" s="309">
        <v>71</v>
      </c>
      <c r="E163" s="312">
        <v>34.049999999999997</v>
      </c>
      <c r="F163" s="118">
        <f t="shared" si="22"/>
        <v>0.89999999999999858</v>
      </c>
      <c r="G163" s="341">
        <f t="shared" si="23"/>
        <v>2.7149321266968285E-2</v>
      </c>
    </row>
    <row r="164" spans="1:13">
      <c r="A164" s="340" t="s">
        <v>217</v>
      </c>
      <c r="B164" s="309">
        <v>40</v>
      </c>
      <c r="C164" s="309" t="s">
        <v>215</v>
      </c>
      <c r="D164" s="309">
        <v>71</v>
      </c>
      <c r="E164" s="312">
        <v>35</v>
      </c>
      <c r="F164" s="118">
        <f t="shared" si="22"/>
        <v>0.95000000000000284</v>
      </c>
      <c r="G164" s="341">
        <f t="shared" si="23"/>
        <v>2.7900146842878205E-2</v>
      </c>
    </row>
    <row r="165" spans="1:13">
      <c r="A165" s="340" t="s">
        <v>217</v>
      </c>
      <c r="B165" s="309">
        <v>41</v>
      </c>
      <c r="C165" s="309" t="s">
        <v>215</v>
      </c>
      <c r="D165" s="309">
        <v>71</v>
      </c>
      <c r="E165" s="312">
        <v>35.799999999999997</v>
      </c>
      <c r="F165" s="118">
        <f t="shared" si="22"/>
        <v>0.79999999999999716</v>
      </c>
      <c r="G165" s="341">
        <f t="shared" si="23"/>
        <v>2.2857142857142777E-2</v>
      </c>
    </row>
    <row r="166" spans="1:13" ht="15.75" thickBot="1">
      <c r="A166" s="342" t="s">
        <v>217</v>
      </c>
      <c r="B166" s="344">
        <v>42</v>
      </c>
      <c r="C166" s="344" t="s">
        <v>215</v>
      </c>
      <c r="D166" s="344">
        <v>71</v>
      </c>
      <c r="E166" s="343">
        <v>36.700000000000003</v>
      </c>
      <c r="F166" s="119">
        <f t="shared" si="22"/>
        <v>0.90000000000000568</v>
      </c>
      <c r="G166" s="346">
        <f t="shared" si="23"/>
        <v>2.5139664804469435E-2</v>
      </c>
    </row>
    <row r="167" spans="1:13">
      <c r="A167" s="336" t="s">
        <v>218</v>
      </c>
      <c r="B167" s="337">
        <v>29</v>
      </c>
      <c r="C167" s="337" t="s">
        <v>215</v>
      </c>
      <c r="D167" s="337">
        <v>36</v>
      </c>
      <c r="E167" s="279">
        <v>25.6</v>
      </c>
      <c r="F167" s="117" t="s">
        <v>4</v>
      </c>
      <c r="G167" s="339" t="s">
        <v>4</v>
      </c>
    </row>
    <row r="168" spans="1:13">
      <c r="A168" s="340" t="s">
        <v>218</v>
      </c>
      <c r="B168" s="309">
        <v>30</v>
      </c>
      <c r="C168" s="309" t="s">
        <v>215</v>
      </c>
      <c r="D168" s="309">
        <v>36</v>
      </c>
      <c r="E168" s="124">
        <v>26.4</v>
      </c>
      <c r="F168" s="118">
        <f t="shared" ref="F168:F180" si="24">E168-E167</f>
        <v>0.79999999999999716</v>
      </c>
      <c r="G168" s="341">
        <f t="shared" ref="G168:G180" si="25">F168/E167</f>
        <v>3.1249999999999889E-2</v>
      </c>
    </row>
    <row r="169" spans="1:13">
      <c r="A169" s="340" t="s">
        <v>218</v>
      </c>
      <c r="B169" s="309">
        <v>31</v>
      </c>
      <c r="C169" s="309" t="s">
        <v>215</v>
      </c>
      <c r="D169" s="309">
        <v>36</v>
      </c>
      <c r="E169" s="124">
        <v>27.4</v>
      </c>
      <c r="F169" s="118">
        <f t="shared" si="24"/>
        <v>1</v>
      </c>
      <c r="G169" s="341">
        <f t="shared" si="25"/>
        <v>3.787878787878788E-2</v>
      </c>
    </row>
    <row r="170" spans="1:13">
      <c r="A170" s="340" t="s">
        <v>218</v>
      </c>
      <c r="B170" s="309">
        <v>32</v>
      </c>
      <c r="C170" s="309" t="s">
        <v>215</v>
      </c>
      <c r="D170" s="309">
        <v>36</v>
      </c>
      <c r="E170" s="124">
        <v>28.35</v>
      </c>
      <c r="F170" s="118">
        <f t="shared" si="24"/>
        <v>0.95000000000000284</v>
      </c>
      <c r="G170" s="341">
        <f t="shared" si="25"/>
        <v>3.4671532846715432E-2</v>
      </c>
    </row>
    <row r="171" spans="1:13">
      <c r="A171" s="340" t="s">
        <v>218</v>
      </c>
      <c r="B171" s="309">
        <v>33</v>
      </c>
      <c r="C171" s="309" t="s">
        <v>215</v>
      </c>
      <c r="D171" s="309">
        <v>36</v>
      </c>
      <c r="E171" s="124">
        <v>28.9</v>
      </c>
      <c r="F171" s="118">
        <f t="shared" si="24"/>
        <v>0.54999999999999716</v>
      </c>
      <c r="G171" s="341">
        <f t="shared" si="25"/>
        <v>1.9400352733685965E-2</v>
      </c>
    </row>
    <row r="172" spans="1:13">
      <c r="A172" s="340" t="s">
        <v>218</v>
      </c>
      <c r="B172" s="309">
        <v>34</v>
      </c>
      <c r="C172" s="309" t="s">
        <v>215</v>
      </c>
      <c r="D172" s="309">
        <v>36</v>
      </c>
      <c r="E172" s="124">
        <v>29.85</v>
      </c>
      <c r="F172" s="118">
        <f t="shared" si="24"/>
        <v>0.95000000000000284</v>
      </c>
      <c r="G172" s="341">
        <f t="shared" si="25"/>
        <v>3.2871972318339202E-2</v>
      </c>
    </row>
    <row r="173" spans="1:13">
      <c r="A173" s="340" t="s">
        <v>218</v>
      </c>
      <c r="B173" s="309">
        <v>35</v>
      </c>
      <c r="C173" s="309" t="s">
        <v>215</v>
      </c>
      <c r="D173" s="309">
        <v>36</v>
      </c>
      <c r="E173" s="124">
        <v>30.9</v>
      </c>
      <c r="F173" s="118">
        <f t="shared" si="24"/>
        <v>1.0499999999999972</v>
      </c>
      <c r="G173" s="341">
        <f t="shared" si="25"/>
        <v>3.5175879396984827E-2</v>
      </c>
    </row>
    <row r="174" spans="1:13">
      <c r="A174" s="340" t="s">
        <v>218</v>
      </c>
      <c r="B174" s="309">
        <v>36</v>
      </c>
      <c r="C174" s="309" t="s">
        <v>215</v>
      </c>
      <c r="D174" s="309">
        <v>36</v>
      </c>
      <c r="E174" s="124">
        <v>31.9</v>
      </c>
      <c r="F174" s="118">
        <f t="shared" si="24"/>
        <v>1</v>
      </c>
      <c r="G174" s="341">
        <f t="shared" si="25"/>
        <v>3.236245954692557E-2</v>
      </c>
    </row>
    <row r="175" spans="1:13">
      <c r="A175" s="340" t="s">
        <v>218</v>
      </c>
      <c r="B175" s="309">
        <v>37</v>
      </c>
      <c r="C175" s="309" t="s">
        <v>215</v>
      </c>
      <c r="D175" s="309">
        <v>36</v>
      </c>
      <c r="E175" s="124">
        <v>32.85</v>
      </c>
      <c r="F175" s="118">
        <f t="shared" si="24"/>
        <v>0.95000000000000284</v>
      </c>
      <c r="G175" s="341">
        <f t="shared" si="25"/>
        <v>2.9780564263322973E-2</v>
      </c>
    </row>
    <row r="176" spans="1:13">
      <c r="A176" s="340" t="s">
        <v>218</v>
      </c>
      <c r="B176" s="309">
        <v>38</v>
      </c>
      <c r="C176" s="309" t="s">
        <v>215</v>
      </c>
      <c r="D176" s="309">
        <v>36</v>
      </c>
      <c r="E176" s="124">
        <v>33.450000000000003</v>
      </c>
      <c r="F176" s="118">
        <f t="shared" si="24"/>
        <v>0.60000000000000142</v>
      </c>
      <c r="G176" s="341">
        <f t="shared" si="25"/>
        <v>1.8264840182648446E-2</v>
      </c>
    </row>
    <row r="177" spans="1:7">
      <c r="A177" s="340" t="s">
        <v>218</v>
      </c>
      <c r="B177" s="309">
        <v>39</v>
      </c>
      <c r="C177" s="309" t="s">
        <v>215</v>
      </c>
      <c r="D177" s="309">
        <v>36</v>
      </c>
      <c r="E177" s="124">
        <v>34</v>
      </c>
      <c r="F177" s="118">
        <f t="shared" si="24"/>
        <v>0.54999999999999716</v>
      </c>
      <c r="G177" s="341">
        <f t="shared" si="25"/>
        <v>1.644245142002981E-2</v>
      </c>
    </row>
    <row r="178" spans="1:7">
      <c r="A178" s="340" t="s">
        <v>218</v>
      </c>
      <c r="B178" s="309">
        <v>40</v>
      </c>
      <c r="C178" s="309" t="s">
        <v>215</v>
      </c>
      <c r="D178" s="309">
        <v>36</v>
      </c>
      <c r="E178" s="124">
        <v>34.5</v>
      </c>
      <c r="F178" s="118">
        <f t="shared" si="24"/>
        <v>0.5</v>
      </c>
      <c r="G178" s="341">
        <f t="shared" si="25"/>
        <v>1.4705882352941176E-2</v>
      </c>
    </row>
    <row r="179" spans="1:7">
      <c r="A179" s="340" t="s">
        <v>218</v>
      </c>
      <c r="B179" s="309">
        <v>41</v>
      </c>
      <c r="C179" s="309" t="s">
        <v>215</v>
      </c>
      <c r="D179" s="309">
        <v>36</v>
      </c>
      <c r="E179" s="124">
        <v>35</v>
      </c>
      <c r="F179" s="118">
        <f t="shared" si="24"/>
        <v>0.5</v>
      </c>
      <c r="G179" s="341">
        <f t="shared" si="25"/>
        <v>1.4492753623188406E-2</v>
      </c>
    </row>
    <row r="180" spans="1:7" ht="15.75" thickBot="1">
      <c r="A180" s="342" t="s">
        <v>218</v>
      </c>
      <c r="B180" s="344">
        <v>42</v>
      </c>
      <c r="C180" s="344" t="s">
        <v>215</v>
      </c>
      <c r="D180" s="344">
        <v>36</v>
      </c>
      <c r="E180" s="280">
        <v>35.5</v>
      </c>
      <c r="F180" s="119">
        <f t="shared" si="24"/>
        <v>0.5</v>
      </c>
      <c r="G180" s="346">
        <f t="shared" si="25"/>
        <v>1.4285714285714285E-2</v>
      </c>
    </row>
  </sheetData>
  <phoneticPr fontId="3" type="noConversion"/>
  <conditionalFormatting sqref="F2:F180 I159">
    <cfRule type="colorScale" priority="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2:G180 J159">
    <cfRule type="colorScale" priority="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3:G14">
    <cfRule type="colorScale" priority="1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16:G27">
    <cfRule type="colorScale" priority="1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29:G45">
    <cfRule type="colorScale" priority="1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47:G63">
    <cfRule type="colorScale" priority="1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65:G75">
    <cfRule type="colorScale" priority="1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74:G81">
    <cfRule type="colorScale" priority="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77:G88">
    <cfRule type="colorScale" priority="1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77:G180 J159">
    <cfRule type="colorScale" priority="1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83:G93">
    <cfRule type="colorScale" priority="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90:G180 J159">
    <cfRule type="colorScale" priority="1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99:G180 J159">
    <cfRule type="colorScale" priority="1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paperSize="9" orientation="portrait" r:id="rId1"/>
  <tableParts count="1">
    <tablePart r:id="rId2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8E9AAF-65D4-489F-BF7D-5374BFB0A12F}">
  <dimension ref="A1:L75"/>
  <sheetViews>
    <sheetView zoomScale="91" zoomScaleNormal="91" workbookViewId="0">
      <selection activeCell="A28" sqref="A28:D45"/>
    </sheetView>
  </sheetViews>
  <sheetFormatPr defaultRowHeight="15"/>
  <cols>
    <col min="1" max="1" width="15.140625" customWidth="1"/>
    <col min="2" max="2" width="11" customWidth="1"/>
    <col min="3" max="4" width="13" customWidth="1"/>
    <col min="5" max="5" width="14.5703125" customWidth="1"/>
    <col min="6" max="6" width="13.28515625" customWidth="1"/>
    <col min="7" max="7" width="12.7109375" customWidth="1"/>
  </cols>
  <sheetData>
    <row r="1" spans="1:12" ht="30.75" thickBot="1">
      <c r="A1" s="7" t="s">
        <v>183</v>
      </c>
      <c r="B1" s="7" t="s">
        <v>184</v>
      </c>
      <c r="C1" s="7" t="s">
        <v>0</v>
      </c>
      <c r="D1" s="7" t="s">
        <v>185</v>
      </c>
      <c r="E1" s="7" t="s">
        <v>189</v>
      </c>
      <c r="F1" s="73" t="s">
        <v>190</v>
      </c>
      <c r="G1" s="73" t="s">
        <v>191</v>
      </c>
    </row>
    <row r="2" spans="1:12">
      <c r="A2" s="13" t="s">
        <v>9</v>
      </c>
      <c r="B2" s="27">
        <v>28</v>
      </c>
      <c r="C2" s="79" t="s">
        <v>3</v>
      </c>
      <c r="D2" s="79">
        <v>12</v>
      </c>
      <c r="E2" s="107">
        <v>225</v>
      </c>
      <c r="F2" s="108" t="s">
        <v>4</v>
      </c>
      <c r="G2" s="109" t="s">
        <v>4</v>
      </c>
    </row>
    <row r="3" spans="1:12">
      <c r="A3" s="75" t="s">
        <v>9</v>
      </c>
      <c r="B3" s="30">
        <v>29</v>
      </c>
      <c r="C3" s="110" t="s">
        <v>3</v>
      </c>
      <c r="D3" s="110">
        <v>12</v>
      </c>
      <c r="E3" s="111">
        <v>258</v>
      </c>
      <c r="F3" s="112">
        <f t="shared" ref="F3:F14" si="0">E3-E2</f>
        <v>33</v>
      </c>
      <c r="G3" s="113">
        <f t="shared" ref="G3:G14" si="1">F3/E2</f>
        <v>0.14666666666666667</v>
      </c>
    </row>
    <row r="4" spans="1:12">
      <c r="A4" s="75" t="s">
        <v>9</v>
      </c>
      <c r="B4" s="30">
        <v>30</v>
      </c>
      <c r="C4" s="110" t="s">
        <v>3</v>
      </c>
      <c r="D4" s="110">
        <v>12</v>
      </c>
      <c r="E4" s="111">
        <v>291</v>
      </c>
      <c r="F4" s="112">
        <f t="shared" si="0"/>
        <v>33</v>
      </c>
      <c r="G4" s="113">
        <f t="shared" si="1"/>
        <v>0.12790697674418605</v>
      </c>
    </row>
    <row r="5" spans="1:12">
      <c r="A5" s="75" t="s">
        <v>9</v>
      </c>
      <c r="B5" s="30">
        <v>31</v>
      </c>
      <c r="C5" s="110" t="s">
        <v>3</v>
      </c>
      <c r="D5" s="110">
        <v>12</v>
      </c>
      <c r="E5" s="111">
        <v>326</v>
      </c>
      <c r="F5" s="112">
        <f t="shared" si="0"/>
        <v>35</v>
      </c>
      <c r="G5" s="113">
        <f t="shared" si="1"/>
        <v>0.12027491408934708</v>
      </c>
    </row>
    <row r="6" spans="1:12">
      <c r="A6" s="75" t="s">
        <v>9</v>
      </c>
      <c r="B6" s="30">
        <v>32</v>
      </c>
      <c r="C6" s="110" t="s">
        <v>3</v>
      </c>
      <c r="D6" s="110">
        <v>12</v>
      </c>
      <c r="E6" s="111">
        <v>361</v>
      </c>
      <c r="F6" s="112">
        <f t="shared" si="0"/>
        <v>35</v>
      </c>
      <c r="G6" s="113">
        <f t="shared" si="1"/>
        <v>0.10736196319018405</v>
      </c>
    </row>
    <row r="7" spans="1:12">
      <c r="A7" s="75" t="s">
        <v>9</v>
      </c>
      <c r="B7" s="30">
        <v>33</v>
      </c>
      <c r="C7" s="110" t="s">
        <v>3</v>
      </c>
      <c r="D7" s="110">
        <v>12</v>
      </c>
      <c r="E7" s="111">
        <v>398</v>
      </c>
      <c r="F7" s="112">
        <f t="shared" si="0"/>
        <v>37</v>
      </c>
      <c r="G7" s="113">
        <f t="shared" si="1"/>
        <v>0.10249307479224377</v>
      </c>
    </row>
    <row r="8" spans="1:12">
      <c r="A8" s="75" t="s">
        <v>9</v>
      </c>
      <c r="B8" s="30">
        <v>34</v>
      </c>
      <c r="C8" s="110" t="s">
        <v>3</v>
      </c>
      <c r="D8" s="110">
        <v>12</v>
      </c>
      <c r="E8" s="111">
        <v>436</v>
      </c>
      <c r="F8" s="112">
        <f t="shared" si="0"/>
        <v>38</v>
      </c>
      <c r="G8" s="113">
        <f t="shared" si="1"/>
        <v>9.5477386934673364E-2</v>
      </c>
      <c r="K8" s="101"/>
      <c r="L8" s="102"/>
    </row>
    <row r="9" spans="1:12">
      <c r="A9" s="75" t="s">
        <v>9</v>
      </c>
      <c r="B9" s="30">
        <v>35</v>
      </c>
      <c r="C9" s="110" t="s">
        <v>3</v>
      </c>
      <c r="D9" s="110">
        <v>12</v>
      </c>
      <c r="E9" s="111">
        <v>475</v>
      </c>
      <c r="F9" s="112">
        <f t="shared" si="0"/>
        <v>39</v>
      </c>
      <c r="G9" s="113">
        <f t="shared" si="1"/>
        <v>8.9449541284403675E-2</v>
      </c>
      <c r="K9" s="101"/>
      <c r="L9" s="102"/>
    </row>
    <row r="10" spans="1:12">
      <c r="A10" s="75" t="s">
        <v>9</v>
      </c>
      <c r="B10" s="30">
        <v>36</v>
      </c>
      <c r="C10" s="110" t="s">
        <v>3</v>
      </c>
      <c r="D10" s="110">
        <v>12</v>
      </c>
      <c r="E10" s="111">
        <v>515</v>
      </c>
      <c r="F10" s="112">
        <f t="shared" si="0"/>
        <v>40</v>
      </c>
      <c r="G10" s="113">
        <f t="shared" si="1"/>
        <v>8.4210526315789472E-2</v>
      </c>
      <c r="K10" s="101"/>
      <c r="L10" s="102"/>
    </row>
    <row r="11" spans="1:12">
      <c r="A11" s="75" t="s">
        <v>9</v>
      </c>
      <c r="B11" s="30">
        <v>37</v>
      </c>
      <c r="C11" s="110" t="s">
        <v>3</v>
      </c>
      <c r="D11" s="110">
        <v>12</v>
      </c>
      <c r="E11" s="111">
        <v>556</v>
      </c>
      <c r="F11" s="112">
        <f t="shared" si="0"/>
        <v>41</v>
      </c>
      <c r="G11" s="113">
        <f t="shared" si="1"/>
        <v>7.9611650485436891E-2</v>
      </c>
      <c r="K11" s="101"/>
      <c r="L11" s="102"/>
    </row>
    <row r="12" spans="1:12">
      <c r="A12" s="75" t="s">
        <v>9</v>
      </c>
      <c r="B12" s="30">
        <v>38</v>
      </c>
      <c r="C12" s="110" t="s">
        <v>3</v>
      </c>
      <c r="D12" s="110">
        <v>12</v>
      </c>
      <c r="E12" s="111">
        <v>598</v>
      </c>
      <c r="F12" s="112">
        <f t="shared" si="0"/>
        <v>42</v>
      </c>
      <c r="G12" s="113">
        <f t="shared" si="1"/>
        <v>7.5539568345323743E-2</v>
      </c>
      <c r="K12" s="101"/>
      <c r="L12" s="102"/>
    </row>
    <row r="13" spans="1:12">
      <c r="A13" s="75" t="s">
        <v>9</v>
      </c>
      <c r="B13" s="30">
        <v>39</v>
      </c>
      <c r="C13" s="110" t="s">
        <v>3</v>
      </c>
      <c r="D13" s="110">
        <v>12</v>
      </c>
      <c r="E13" s="111">
        <v>641</v>
      </c>
      <c r="F13" s="112">
        <f t="shared" si="0"/>
        <v>43</v>
      </c>
      <c r="G13" s="113">
        <f t="shared" si="1"/>
        <v>7.1906354515050161E-2</v>
      </c>
      <c r="K13" s="101"/>
      <c r="L13" s="102"/>
    </row>
    <row r="14" spans="1:12" ht="15.75" thickBot="1">
      <c r="A14" s="76" t="s">
        <v>9</v>
      </c>
      <c r="B14" s="47">
        <v>40</v>
      </c>
      <c r="C14" s="85" t="s">
        <v>3</v>
      </c>
      <c r="D14" s="85">
        <v>12</v>
      </c>
      <c r="E14" s="114">
        <v>685</v>
      </c>
      <c r="F14" s="115">
        <f t="shared" si="0"/>
        <v>44</v>
      </c>
      <c r="G14" s="116">
        <f t="shared" si="1"/>
        <v>6.8642745709828396E-2</v>
      </c>
      <c r="K14" s="101"/>
      <c r="L14" s="102"/>
    </row>
    <row r="15" spans="1:12">
      <c r="A15" s="13" t="s">
        <v>9</v>
      </c>
      <c r="B15" s="27">
        <v>28</v>
      </c>
      <c r="C15" s="79" t="s">
        <v>5</v>
      </c>
      <c r="D15" s="79">
        <v>14</v>
      </c>
      <c r="E15" s="107">
        <v>260</v>
      </c>
      <c r="F15" s="108" t="s">
        <v>4</v>
      </c>
      <c r="G15" s="109" t="s">
        <v>4</v>
      </c>
    </row>
    <row r="16" spans="1:12">
      <c r="A16" s="75" t="s">
        <v>9</v>
      </c>
      <c r="B16" s="30">
        <v>29</v>
      </c>
      <c r="C16" s="110" t="s">
        <v>5</v>
      </c>
      <c r="D16" s="110">
        <v>14</v>
      </c>
      <c r="E16" s="111">
        <v>292</v>
      </c>
      <c r="F16" s="112">
        <f t="shared" ref="F16:F27" si="2">E16-E15</f>
        <v>32</v>
      </c>
      <c r="G16" s="113">
        <f t="shared" ref="G16:G27" si="3">F16/E15</f>
        <v>0.12307692307692308</v>
      </c>
    </row>
    <row r="17" spans="1:12">
      <c r="A17" s="75" t="s">
        <v>9</v>
      </c>
      <c r="B17" s="30">
        <v>30</v>
      </c>
      <c r="C17" s="110" t="s">
        <v>5</v>
      </c>
      <c r="D17" s="110">
        <v>14</v>
      </c>
      <c r="E17" s="111">
        <v>326</v>
      </c>
      <c r="F17" s="112">
        <f t="shared" si="2"/>
        <v>34</v>
      </c>
      <c r="G17" s="113">
        <f t="shared" si="3"/>
        <v>0.11643835616438356</v>
      </c>
    </row>
    <row r="18" spans="1:12">
      <c r="A18" s="75" t="s">
        <v>9</v>
      </c>
      <c r="B18" s="30">
        <v>31</v>
      </c>
      <c r="C18" s="110" t="s">
        <v>5</v>
      </c>
      <c r="D18" s="110">
        <v>14</v>
      </c>
      <c r="E18" s="111">
        <v>360</v>
      </c>
      <c r="F18" s="112">
        <f t="shared" si="2"/>
        <v>34</v>
      </c>
      <c r="G18" s="113">
        <f t="shared" si="3"/>
        <v>0.10429447852760736</v>
      </c>
    </row>
    <row r="19" spans="1:12">
      <c r="A19" s="75" t="s">
        <v>9</v>
      </c>
      <c r="B19" s="30">
        <v>32</v>
      </c>
      <c r="C19" s="110" t="s">
        <v>5</v>
      </c>
      <c r="D19" s="110">
        <v>14</v>
      </c>
      <c r="E19" s="111">
        <v>396</v>
      </c>
      <c r="F19" s="112">
        <f t="shared" si="2"/>
        <v>36</v>
      </c>
      <c r="G19" s="113">
        <f t="shared" si="3"/>
        <v>0.1</v>
      </c>
    </row>
    <row r="20" spans="1:12">
      <c r="A20" s="75" t="s">
        <v>9</v>
      </c>
      <c r="B20" s="30">
        <v>33</v>
      </c>
      <c r="C20" s="110" t="s">
        <v>5</v>
      </c>
      <c r="D20" s="110">
        <v>14</v>
      </c>
      <c r="E20" s="111">
        <v>433</v>
      </c>
      <c r="F20" s="112">
        <f t="shared" si="2"/>
        <v>37</v>
      </c>
      <c r="G20" s="113">
        <f t="shared" si="3"/>
        <v>9.3434343434343439E-2</v>
      </c>
    </row>
    <row r="21" spans="1:12">
      <c r="A21" s="75" t="s">
        <v>9</v>
      </c>
      <c r="B21" s="30">
        <v>34</v>
      </c>
      <c r="C21" s="110" t="s">
        <v>5</v>
      </c>
      <c r="D21" s="110">
        <v>14</v>
      </c>
      <c r="E21" s="111">
        <v>471</v>
      </c>
      <c r="F21" s="112">
        <f t="shared" si="2"/>
        <v>38</v>
      </c>
      <c r="G21" s="113">
        <f t="shared" si="3"/>
        <v>8.7759815242494224E-2</v>
      </c>
      <c r="K21" s="101"/>
      <c r="L21" s="102"/>
    </row>
    <row r="22" spans="1:12">
      <c r="A22" s="75" t="s">
        <v>9</v>
      </c>
      <c r="B22" s="30">
        <v>35</v>
      </c>
      <c r="C22" s="110" t="s">
        <v>5</v>
      </c>
      <c r="D22" s="110">
        <v>14</v>
      </c>
      <c r="E22" s="111">
        <v>509</v>
      </c>
      <c r="F22" s="112">
        <f t="shared" si="2"/>
        <v>38</v>
      </c>
      <c r="G22" s="113">
        <f t="shared" si="3"/>
        <v>8.0679405520169847E-2</v>
      </c>
      <c r="K22" s="101"/>
      <c r="L22" s="102"/>
    </row>
    <row r="23" spans="1:12">
      <c r="A23" s="75" t="s">
        <v>9</v>
      </c>
      <c r="B23" s="30">
        <v>36</v>
      </c>
      <c r="C23" s="110" t="s">
        <v>5</v>
      </c>
      <c r="D23" s="110">
        <v>14</v>
      </c>
      <c r="E23" s="111">
        <v>549</v>
      </c>
      <c r="F23" s="112">
        <f t="shared" si="2"/>
        <v>40</v>
      </c>
      <c r="G23" s="113">
        <f t="shared" si="3"/>
        <v>7.8585461689587424E-2</v>
      </c>
      <c r="K23" s="101"/>
      <c r="L23" s="102"/>
    </row>
    <row r="24" spans="1:12">
      <c r="A24" s="75" t="s">
        <v>9</v>
      </c>
      <c r="B24" s="30">
        <v>37</v>
      </c>
      <c r="C24" s="110" t="s">
        <v>5</v>
      </c>
      <c r="D24" s="110">
        <v>14</v>
      </c>
      <c r="E24" s="111">
        <v>591</v>
      </c>
      <c r="F24" s="112">
        <f t="shared" si="2"/>
        <v>42</v>
      </c>
      <c r="G24" s="113">
        <f t="shared" si="3"/>
        <v>7.650273224043716E-2</v>
      </c>
      <c r="K24" s="101"/>
      <c r="L24" s="102"/>
    </row>
    <row r="25" spans="1:12">
      <c r="A25" s="75" t="s">
        <v>9</v>
      </c>
      <c r="B25" s="30">
        <v>38</v>
      </c>
      <c r="C25" s="110" t="s">
        <v>5</v>
      </c>
      <c r="D25" s="110">
        <v>14</v>
      </c>
      <c r="E25" s="111">
        <v>633</v>
      </c>
      <c r="F25" s="112">
        <f t="shared" si="2"/>
        <v>42</v>
      </c>
      <c r="G25" s="113">
        <f t="shared" si="3"/>
        <v>7.1065989847715741E-2</v>
      </c>
      <c r="K25" s="101"/>
      <c r="L25" s="102"/>
    </row>
    <row r="26" spans="1:12">
      <c r="A26" s="75" t="s">
        <v>9</v>
      </c>
      <c r="B26" s="30">
        <v>39</v>
      </c>
      <c r="C26" s="110" t="s">
        <v>5</v>
      </c>
      <c r="D26" s="110">
        <v>14</v>
      </c>
      <c r="E26" s="111">
        <v>676</v>
      </c>
      <c r="F26" s="112">
        <f t="shared" si="2"/>
        <v>43</v>
      </c>
      <c r="G26" s="113">
        <f t="shared" si="3"/>
        <v>6.7930489731437602E-2</v>
      </c>
      <c r="K26" s="101"/>
      <c r="L26" s="102"/>
    </row>
    <row r="27" spans="1:12" ht="15.75" thickBot="1">
      <c r="A27" s="76" t="s">
        <v>9</v>
      </c>
      <c r="B27" s="47">
        <v>40</v>
      </c>
      <c r="C27" s="85" t="s">
        <v>5</v>
      </c>
      <c r="D27" s="85">
        <v>14</v>
      </c>
      <c r="E27" s="114">
        <v>720</v>
      </c>
      <c r="F27" s="115">
        <f t="shared" si="2"/>
        <v>44</v>
      </c>
      <c r="G27" s="116">
        <f t="shared" si="3"/>
        <v>6.5088757396449703E-2</v>
      </c>
      <c r="K27" s="101"/>
      <c r="L27" s="102"/>
    </row>
    <row r="28" spans="1:12">
      <c r="A28" s="13" t="s">
        <v>10</v>
      </c>
      <c r="B28" s="79">
        <v>34</v>
      </c>
      <c r="C28" s="79" t="s">
        <v>3</v>
      </c>
      <c r="D28" s="79">
        <v>846</v>
      </c>
      <c r="E28" s="117">
        <v>304.8</v>
      </c>
      <c r="F28" s="108" t="s">
        <v>4</v>
      </c>
      <c r="G28" s="120" t="s">
        <v>4</v>
      </c>
    </row>
    <row r="29" spans="1:12">
      <c r="A29" s="75" t="s">
        <v>10</v>
      </c>
      <c r="B29" s="110">
        <v>35</v>
      </c>
      <c r="C29" s="110" t="s">
        <v>3</v>
      </c>
      <c r="D29" s="110">
        <v>846</v>
      </c>
      <c r="E29" s="118">
        <v>326.39999999999998</v>
      </c>
      <c r="F29" s="112">
        <f t="shared" ref="F29:F36" si="4">E29-E28</f>
        <v>21.599999999999966</v>
      </c>
      <c r="G29" s="113">
        <f t="shared" ref="G29:G36" si="5">F29/E28</f>
        <v>7.0866141732283353E-2</v>
      </c>
    </row>
    <row r="30" spans="1:12">
      <c r="A30" s="75" t="s">
        <v>10</v>
      </c>
      <c r="B30" s="110">
        <v>36</v>
      </c>
      <c r="C30" s="110" t="s">
        <v>3</v>
      </c>
      <c r="D30" s="110">
        <v>846</v>
      </c>
      <c r="E30" s="118">
        <v>348</v>
      </c>
      <c r="F30" s="112">
        <f t="shared" si="4"/>
        <v>21.600000000000023</v>
      </c>
      <c r="G30" s="113">
        <f t="shared" si="5"/>
        <v>6.6176470588235364E-2</v>
      </c>
    </row>
    <row r="31" spans="1:12">
      <c r="A31" s="75" t="s">
        <v>10</v>
      </c>
      <c r="B31" s="110">
        <v>37</v>
      </c>
      <c r="C31" s="110" t="s">
        <v>3</v>
      </c>
      <c r="D31" s="110">
        <v>846</v>
      </c>
      <c r="E31" s="118">
        <v>369.5</v>
      </c>
      <c r="F31" s="112">
        <f t="shared" si="4"/>
        <v>21.5</v>
      </c>
      <c r="G31" s="113">
        <f t="shared" si="5"/>
        <v>6.17816091954023E-2</v>
      </c>
    </row>
    <row r="32" spans="1:12">
      <c r="A32" s="75" t="s">
        <v>10</v>
      </c>
      <c r="B32" s="110">
        <v>38</v>
      </c>
      <c r="C32" s="110" t="s">
        <v>3</v>
      </c>
      <c r="D32" s="110">
        <v>846</v>
      </c>
      <c r="E32" s="118">
        <v>390.1</v>
      </c>
      <c r="F32" s="112">
        <f t="shared" si="4"/>
        <v>20.600000000000023</v>
      </c>
      <c r="G32" s="113">
        <f t="shared" si="5"/>
        <v>5.5751014884979765E-2</v>
      </c>
    </row>
    <row r="33" spans="1:7">
      <c r="A33" s="75" t="s">
        <v>10</v>
      </c>
      <c r="B33" s="110">
        <v>39</v>
      </c>
      <c r="C33" s="110" t="s">
        <v>3</v>
      </c>
      <c r="D33" s="110">
        <v>846</v>
      </c>
      <c r="E33" s="118">
        <v>409</v>
      </c>
      <c r="F33" s="112">
        <f t="shared" si="4"/>
        <v>18.899999999999977</v>
      </c>
      <c r="G33" s="113">
        <f t="shared" si="5"/>
        <v>4.8449115611381634E-2</v>
      </c>
    </row>
    <row r="34" spans="1:7">
      <c r="A34" s="75" t="s">
        <v>10</v>
      </c>
      <c r="B34" s="110">
        <v>40</v>
      </c>
      <c r="C34" s="110" t="s">
        <v>3</v>
      </c>
      <c r="D34" s="110">
        <v>846</v>
      </c>
      <c r="E34" s="118">
        <v>425.5</v>
      </c>
      <c r="F34" s="112">
        <f t="shared" si="4"/>
        <v>16.5</v>
      </c>
      <c r="G34" s="113">
        <f t="shared" si="5"/>
        <v>4.0342298288508556E-2</v>
      </c>
    </row>
    <row r="35" spans="1:7">
      <c r="A35" s="75" t="s">
        <v>10</v>
      </c>
      <c r="B35" s="110">
        <v>41</v>
      </c>
      <c r="C35" s="110" t="s">
        <v>3</v>
      </c>
      <c r="D35" s="110">
        <v>846</v>
      </c>
      <c r="E35" s="118">
        <v>440.4</v>
      </c>
      <c r="F35" s="112">
        <f t="shared" si="4"/>
        <v>14.899999999999977</v>
      </c>
      <c r="G35" s="113">
        <f t="shared" si="5"/>
        <v>3.5017626321974096E-2</v>
      </c>
    </row>
    <row r="36" spans="1:7" ht="15.75" thickBot="1">
      <c r="A36" s="76" t="s">
        <v>10</v>
      </c>
      <c r="B36" s="85">
        <v>42</v>
      </c>
      <c r="C36" s="85" t="s">
        <v>3</v>
      </c>
      <c r="D36" s="85">
        <v>846</v>
      </c>
      <c r="E36" s="119">
        <v>454.7</v>
      </c>
      <c r="F36" s="115">
        <f t="shared" si="4"/>
        <v>14.300000000000011</v>
      </c>
      <c r="G36" s="116">
        <f t="shared" si="5"/>
        <v>3.2470481380563153E-2</v>
      </c>
    </row>
    <row r="37" spans="1:7">
      <c r="A37" s="13" t="s">
        <v>10</v>
      </c>
      <c r="B37" s="79">
        <v>34</v>
      </c>
      <c r="C37" s="79" t="s">
        <v>5</v>
      </c>
      <c r="D37" s="79">
        <v>857</v>
      </c>
      <c r="E37" s="117">
        <v>333.1</v>
      </c>
      <c r="F37" s="108" t="s">
        <v>4</v>
      </c>
      <c r="G37" s="109" t="s">
        <v>4</v>
      </c>
    </row>
    <row r="38" spans="1:7">
      <c r="A38" s="75" t="s">
        <v>10</v>
      </c>
      <c r="B38" s="110">
        <v>35</v>
      </c>
      <c r="C38" s="110" t="s">
        <v>5</v>
      </c>
      <c r="D38" s="110">
        <v>857</v>
      </c>
      <c r="E38" s="118">
        <v>354.6</v>
      </c>
      <c r="F38" s="112">
        <f t="shared" ref="F38:F45" si="6">E38-E37</f>
        <v>21.5</v>
      </c>
      <c r="G38" s="113">
        <f t="shared" ref="G38:G45" si="7">F38/E37</f>
        <v>6.4545181627138987E-2</v>
      </c>
    </row>
    <row r="39" spans="1:7">
      <c r="A39" s="75" t="s">
        <v>10</v>
      </c>
      <c r="B39" s="110">
        <v>36</v>
      </c>
      <c r="C39" s="110" t="s">
        <v>5</v>
      </c>
      <c r="D39" s="110">
        <v>857</v>
      </c>
      <c r="E39" s="118">
        <v>375.8</v>
      </c>
      <c r="F39" s="112">
        <f t="shared" si="6"/>
        <v>21.199999999999989</v>
      </c>
      <c r="G39" s="113">
        <f t="shared" si="7"/>
        <v>5.9785673998871934E-2</v>
      </c>
    </row>
    <row r="40" spans="1:7">
      <c r="A40" s="75" t="s">
        <v>10</v>
      </c>
      <c r="B40" s="110">
        <v>37</v>
      </c>
      <c r="C40" s="110" t="s">
        <v>5</v>
      </c>
      <c r="D40" s="110">
        <v>857</v>
      </c>
      <c r="E40" s="118">
        <v>396.3</v>
      </c>
      <c r="F40" s="112">
        <f t="shared" si="6"/>
        <v>20.5</v>
      </c>
      <c r="G40" s="113">
        <f t="shared" si="7"/>
        <v>5.4550292708887706E-2</v>
      </c>
    </row>
    <row r="41" spans="1:7">
      <c r="A41" s="75" t="s">
        <v>10</v>
      </c>
      <c r="B41" s="110">
        <v>38</v>
      </c>
      <c r="C41" s="110" t="s">
        <v>5</v>
      </c>
      <c r="D41" s="110">
        <v>857</v>
      </c>
      <c r="E41" s="118">
        <v>415.8</v>
      </c>
      <c r="F41" s="112">
        <f t="shared" si="6"/>
        <v>19.5</v>
      </c>
      <c r="G41" s="113">
        <f t="shared" si="7"/>
        <v>4.9205147615442847E-2</v>
      </c>
    </row>
    <row r="42" spans="1:7">
      <c r="A42" s="75" t="s">
        <v>10</v>
      </c>
      <c r="B42" s="110">
        <v>39</v>
      </c>
      <c r="C42" s="110" t="s">
        <v>5</v>
      </c>
      <c r="D42" s="110">
        <v>857</v>
      </c>
      <c r="E42" s="118">
        <v>434.2</v>
      </c>
      <c r="F42" s="112">
        <f t="shared" si="6"/>
        <v>18.399999999999977</v>
      </c>
      <c r="G42" s="113">
        <f t="shared" si="7"/>
        <v>4.4252044252044195E-2</v>
      </c>
    </row>
    <row r="43" spans="1:7">
      <c r="A43" s="75" t="s">
        <v>10</v>
      </c>
      <c r="B43" s="110">
        <v>40</v>
      </c>
      <c r="C43" s="110" t="s">
        <v>5</v>
      </c>
      <c r="D43" s="110">
        <v>857</v>
      </c>
      <c r="E43" s="118">
        <v>451.5</v>
      </c>
      <c r="F43" s="112">
        <f t="shared" si="6"/>
        <v>17.300000000000011</v>
      </c>
      <c r="G43" s="113">
        <f t="shared" si="7"/>
        <v>3.9843390142791368E-2</v>
      </c>
    </row>
    <row r="44" spans="1:7">
      <c r="A44" s="75" t="s">
        <v>10</v>
      </c>
      <c r="B44" s="110">
        <v>41</v>
      </c>
      <c r="C44" s="110" t="s">
        <v>5</v>
      </c>
      <c r="D44" s="110">
        <v>857</v>
      </c>
      <c r="E44" s="118">
        <v>468.3</v>
      </c>
      <c r="F44" s="112">
        <f t="shared" si="6"/>
        <v>16.800000000000011</v>
      </c>
      <c r="G44" s="113">
        <f t="shared" si="7"/>
        <v>3.7209302325581423E-2</v>
      </c>
    </row>
    <row r="45" spans="1:7" ht="15.75" thickBot="1">
      <c r="A45" s="76" t="s">
        <v>10</v>
      </c>
      <c r="B45" s="85">
        <v>42</v>
      </c>
      <c r="C45" s="85" t="s">
        <v>5</v>
      </c>
      <c r="D45" s="85">
        <v>857</v>
      </c>
      <c r="E45" s="119">
        <v>484.9</v>
      </c>
      <c r="F45" s="115">
        <f t="shared" si="6"/>
        <v>16.599999999999966</v>
      </c>
      <c r="G45" s="116">
        <f t="shared" si="7"/>
        <v>3.544736280162282E-2</v>
      </c>
    </row>
    <row r="48" spans="1:7">
      <c r="F48" s="95"/>
      <c r="G48" s="96"/>
    </row>
    <row r="49" spans="6:7">
      <c r="F49" s="2"/>
      <c r="G49" s="97"/>
    </row>
    <row r="50" spans="6:7">
      <c r="F50" s="99"/>
      <c r="G50" s="97"/>
    </row>
    <row r="51" spans="6:7">
      <c r="F51" s="99"/>
      <c r="G51" s="97"/>
    </row>
    <row r="52" spans="6:7">
      <c r="F52" s="104"/>
      <c r="G52" s="103"/>
    </row>
    <row r="53" spans="6:7">
      <c r="F53" s="104"/>
      <c r="G53" s="105"/>
    </row>
    <row r="54" spans="6:7">
      <c r="F54" s="104"/>
      <c r="G54" s="105"/>
    </row>
    <row r="55" spans="6:7">
      <c r="F55" s="104"/>
      <c r="G55" s="105"/>
    </row>
    <row r="56" spans="6:7">
      <c r="F56" s="104"/>
      <c r="G56" s="105"/>
    </row>
    <row r="57" spans="6:7">
      <c r="F57" s="104"/>
      <c r="G57" s="105"/>
    </row>
    <row r="58" spans="6:7">
      <c r="F58" s="104"/>
      <c r="G58" s="105"/>
    </row>
    <row r="59" spans="6:7">
      <c r="F59" s="104"/>
      <c r="G59" s="105"/>
    </row>
    <row r="60" spans="6:7">
      <c r="F60" s="104"/>
      <c r="G60" s="105"/>
    </row>
    <row r="61" spans="6:7">
      <c r="F61" s="104"/>
      <c r="G61" s="105"/>
    </row>
    <row r="62" spans="6:7">
      <c r="F62" s="104"/>
      <c r="G62" s="105"/>
    </row>
    <row r="63" spans="6:7">
      <c r="F63" s="104"/>
      <c r="G63" s="105"/>
    </row>
    <row r="64" spans="6:7">
      <c r="F64" s="104"/>
      <c r="G64" s="105"/>
    </row>
    <row r="65" spans="6:7">
      <c r="F65" s="104"/>
      <c r="G65" s="105"/>
    </row>
    <row r="66" spans="6:7">
      <c r="F66" s="104"/>
      <c r="G66" s="105"/>
    </row>
    <row r="67" spans="6:7">
      <c r="F67" s="104"/>
      <c r="G67" s="105"/>
    </row>
    <row r="68" spans="6:7">
      <c r="F68" s="104"/>
      <c r="G68" s="105"/>
    </row>
    <row r="69" spans="6:7">
      <c r="F69" s="104"/>
      <c r="G69" s="105"/>
    </row>
    <row r="70" spans="6:7">
      <c r="F70" s="104"/>
      <c r="G70" s="105"/>
    </row>
    <row r="71" spans="6:7">
      <c r="F71" s="104"/>
      <c r="G71" s="105"/>
    </row>
    <row r="72" spans="6:7">
      <c r="F72" s="104"/>
      <c r="G72" s="105"/>
    </row>
    <row r="73" spans="6:7">
      <c r="F73" s="104"/>
      <c r="G73" s="105"/>
    </row>
    <row r="74" spans="6:7">
      <c r="F74" s="104"/>
      <c r="G74" s="105"/>
    </row>
    <row r="75" spans="6:7">
      <c r="F75" s="104"/>
      <c r="G75" s="105"/>
    </row>
  </sheetData>
  <conditionalFormatting sqref="F2:F45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2:G45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3:G10">
    <cfRule type="colorScale" priority="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3:G14"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12:G19">
    <cfRule type="colorScale" priority="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16:G27">
    <cfRule type="colorScale" priority="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21:G32">
    <cfRule type="colorScale" priority="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29:G36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34:G45">
    <cfRule type="colorScale" priority="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paperSize="9" orientation="portrait" r:id="rId1"/>
  <tableParts count="1">
    <tablePart r:id="rId2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B4796D-63A0-415C-AC97-384A143729D1}">
  <dimension ref="A1:I29"/>
  <sheetViews>
    <sheetView tabSelected="1" workbookViewId="0">
      <selection activeCell="Y33" sqref="Y33"/>
    </sheetView>
  </sheetViews>
  <sheetFormatPr defaultRowHeight="15"/>
  <cols>
    <col min="1" max="1" width="30.85546875" style="285" bestFit="1" customWidth="1"/>
    <col min="2" max="2" width="13.5703125" style="285" bestFit="1" customWidth="1"/>
    <col min="3" max="3" width="12.140625" style="285" bestFit="1" customWidth="1"/>
    <col min="4" max="4" width="28.140625" bestFit="1" customWidth="1"/>
    <col min="5" max="5" width="13.28515625" bestFit="1" customWidth="1"/>
    <col min="6" max="6" width="17.42578125" customWidth="1"/>
    <col min="7" max="7" width="28.85546875" bestFit="1" customWidth="1"/>
    <col min="8" max="8" width="13.5703125" bestFit="1" customWidth="1"/>
    <col min="9" max="9" width="12.140625" bestFit="1" customWidth="1"/>
    <col min="10" max="10" width="30.7109375" bestFit="1" customWidth="1"/>
  </cols>
  <sheetData>
    <row r="1" spans="1:9">
      <c r="A1" s="364" t="s">
        <v>422</v>
      </c>
      <c r="B1" s="365" t="s">
        <v>154</v>
      </c>
      <c r="C1" s="366" t="s">
        <v>155</v>
      </c>
      <c r="D1" s="364" t="s">
        <v>157</v>
      </c>
      <c r="E1" s="365" t="s">
        <v>154</v>
      </c>
      <c r="F1" s="366" t="s">
        <v>155</v>
      </c>
      <c r="G1" s="364" t="s">
        <v>158</v>
      </c>
      <c r="H1" s="365" t="s">
        <v>156</v>
      </c>
      <c r="I1" s="366" t="s">
        <v>155</v>
      </c>
    </row>
    <row r="2" spans="1:9">
      <c r="A2" s="354" t="s">
        <v>147</v>
      </c>
      <c r="B2" s="328">
        <f>SMALL(Tabel137[BL_Increase],1)</f>
        <v>0.54999999999999716</v>
      </c>
      <c r="C2" s="355">
        <f>SMALL(Tabel137[BL_Prop_Increase],1)</f>
        <v>1.3265306122448951E-2</v>
      </c>
      <c r="D2" s="354" t="s">
        <v>147</v>
      </c>
      <c r="E2" s="350">
        <f>SMALL(Tabel135[HC_Increase],1)</f>
        <v>0.35000000000000142</v>
      </c>
      <c r="F2" s="355">
        <f>SMALL(Tabel13[HC_Prop_Increase],1)</f>
        <v>1.0370370370370412E-2</v>
      </c>
      <c r="G2" s="354" t="s">
        <v>147</v>
      </c>
      <c r="H2" s="351">
        <f>SMALL(Tabel1[CrV_Increase],1)</f>
        <v>14.300000000000011</v>
      </c>
      <c r="I2" s="359">
        <f>SMALL(Tabel1[CrV_Prop_Increase],1)</f>
        <v>3.2470481380563153E-2</v>
      </c>
    </row>
    <row r="3" spans="1:9">
      <c r="A3" s="354" t="s">
        <v>148</v>
      </c>
      <c r="B3" s="328">
        <f>LARGE(Tabel137[BL_Increase],1)</f>
        <v>2</v>
      </c>
      <c r="C3" s="355">
        <f>LARGE(Tabel137[BL_Prop_Increase],1)</f>
        <v>5.8823529411764705E-2</v>
      </c>
      <c r="D3" s="354" t="s">
        <v>148</v>
      </c>
      <c r="E3" s="350">
        <f>LARGE(Tabel135[HC_Increase],1)</f>
        <v>1.2999999999999972</v>
      </c>
      <c r="F3" s="355">
        <f>LARGE(Tabel13[HC_Prop_Increase],1)</f>
        <v>5.3941908713692824E-2</v>
      </c>
      <c r="G3" s="354" t="s">
        <v>148</v>
      </c>
      <c r="H3" s="331">
        <f>LARGE(Tabel1[CrV_Increase],1)</f>
        <v>44</v>
      </c>
      <c r="I3" s="360">
        <f>LARGE(Tabel1[CrV_Prop_Increase],1)</f>
        <v>0.14666666666666667</v>
      </c>
    </row>
    <row r="4" spans="1:9">
      <c r="A4" s="340" t="s">
        <v>150</v>
      </c>
      <c r="B4" s="328">
        <f>AVERAGE(Tabel137[BL_Increase])</f>
        <v>1.0320769230769227</v>
      </c>
      <c r="C4" s="355">
        <f>AVERAGE(Tabel137[BL_Prop_Increase])</f>
        <v>2.6507130610128927E-2</v>
      </c>
      <c r="D4" s="340" t="s">
        <v>150</v>
      </c>
      <c r="E4" s="328">
        <f>AVERAGE(Tabel135[HC_Increase])</f>
        <v>0.82951807228915653</v>
      </c>
      <c r="F4" s="355">
        <f>AVERAGE(Tabel13[HC_Prop_Increase])</f>
        <v>3.0473935105508578E-2</v>
      </c>
      <c r="G4" s="354" t="s">
        <v>150</v>
      </c>
      <c r="H4" s="352">
        <f>AVERAGE(Tabel1[CrV_Increase])</f>
        <v>30.542499999999997</v>
      </c>
      <c r="I4" s="360">
        <f>AVERAGE(Tabel1[CrV_Prop_Increase])</f>
        <v>7.5752281885509795E-2</v>
      </c>
    </row>
    <row r="5" spans="1:9">
      <c r="A5" s="340" t="s">
        <v>141</v>
      </c>
      <c r="B5" s="328">
        <f>MEDIAN(Tabel137[BL_Increase])</f>
        <v>1</v>
      </c>
      <c r="C5" s="355">
        <f>MEDIAN(Tabel137[BL_Prop_Increase])</f>
        <v>2.571451382761589E-2</v>
      </c>
      <c r="D5" s="340" t="s">
        <v>141</v>
      </c>
      <c r="E5" s="328">
        <f>MEDIAN(Tabel13[HC_Increase])</f>
        <v>0.89000000000000057</v>
      </c>
      <c r="F5" s="355">
        <f>MEDIAN(Tabel13[HC_Prop_Increase])</f>
        <v>3.1277173913043452E-2</v>
      </c>
      <c r="G5" s="354" t="s">
        <v>141</v>
      </c>
      <c r="H5" s="352">
        <f>MEDIAN(Tabel1[CrV_Increase])</f>
        <v>34</v>
      </c>
      <c r="I5" s="360">
        <f>MEDIAN(Tabel1[CrV_Prop_Increase])</f>
        <v>7.1486172181382951E-2</v>
      </c>
    </row>
    <row r="6" spans="1:9">
      <c r="A6" s="340" t="s">
        <v>159</v>
      </c>
      <c r="B6" s="310">
        <f>_xlfn.PERCENTILE.INC(Tabel137[BL_Increase],0.025)</f>
        <v>0.61125000000000074</v>
      </c>
      <c r="C6" s="356">
        <f>_xlfn.PERCENTILE.INC(Tabel137[BL_Prop_Increase],0.025)</f>
        <v>1.5697747743013607E-2</v>
      </c>
      <c r="D6" s="340" t="s">
        <v>159</v>
      </c>
      <c r="E6" s="310">
        <f>_xlfn.PERCENTILE.INC(Tabel135[HC_Increase],0.025)</f>
        <v>0.5</v>
      </c>
      <c r="F6" s="356">
        <f>_xlfn.PERCENTILE.INC(Tabel13[HC_Prop_Increase],0.025)</f>
        <v>1.4498019885406135E-2</v>
      </c>
      <c r="G6" s="340" t="s">
        <v>159</v>
      </c>
      <c r="H6" s="310">
        <f>_xlfn.PERCENTILE.INC(Tabel1[CrV_Increase],0.025)</f>
        <v>14.884999999999978</v>
      </c>
      <c r="I6" s="356">
        <f>_xlfn.PERCENTILE.INC(Tabel1[CrV_Prop_Increase],0.025)</f>
        <v>3.495394769843882E-2</v>
      </c>
    </row>
    <row r="7" spans="1:9">
      <c r="A7" s="340" t="s">
        <v>160</v>
      </c>
      <c r="B7" s="310">
        <f>_xlfn.PERCENTILE.INC(Tabel137[BL_Increase],0.05)</f>
        <v>0.6500000000000018</v>
      </c>
      <c r="C7" s="356">
        <f>_xlfn.PERCENTILE.INC(Tabel137[BL_Prop_Increase],0.05)</f>
        <v>1.6576688077706337E-2</v>
      </c>
      <c r="D7" s="340" t="s">
        <v>160</v>
      </c>
      <c r="E7" s="310">
        <f>_xlfn.PERCENTILE.INC(Tabel135[HC_Increase],0.05)</f>
        <v>0.5</v>
      </c>
      <c r="F7" s="356">
        <f>_xlfn.PERCENTILE.INC(Tabel13[HC_Prop_Increase],0.05)</f>
        <v>1.6284475869917849E-2</v>
      </c>
      <c r="G7" s="340" t="s">
        <v>160</v>
      </c>
      <c r="H7" s="353">
        <f>_xlfn.PERCENTILE.INC(Tabel1[CrV_Increase],0.05)</f>
        <v>16.419999999999998</v>
      </c>
      <c r="I7" s="361">
        <f>_xlfn.PERCENTILE.INC(Tabel1[CrV_Prop_Increase],0.05)</f>
        <v>3.5425875977640381E-2</v>
      </c>
    </row>
    <row r="8" spans="1:9">
      <c r="A8" s="340" t="s">
        <v>162</v>
      </c>
      <c r="B8" s="310">
        <f>_xlfn.PERCENTILE.INC(Tabel137[BL_Increase],0.075)</f>
        <v>0.70000000000000173</v>
      </c>
      <c r="C8" s="356">
        <f>_xlfn.PERCENTILE.INC(Tabel137[BL_Prop_Increase],0.075)</f>
        <v>1.7953807574723962E-2</v>
      </c>
      <c r="D8" s="340" t="s">
        <v>162</v>
      </c>
      <c r="E8" s="310">
        <f>_xlfn.PERCENTILE.INC(Tabel135[HC_Increase],0.075)</f>
        <v>0.54999999999999716</v>
      </c>
      <c r="F8" s="356">
        <f>_xlfn.PERCENTILE.INC(Tabel13[HC_Prop_Increase],0.075)</f>
        <v>1.6822870322671202E-2</v>
      </c>
      <c r="G8" s="340" t="s">
        <v>162</v>
      </c>
      <c r="H8" s="353">
        <f>_xlfn.PERCENTILE.INC(Tabel1[CrV_Increase],0.075)</f>
        <v>16.592499999999969</v>
      </c>
      <c r="I8" s="361">
        <f>_xlfn.PERCENTILE.INC(Tabel1[CrV_Prop_Increase],0.075)</f>
        <v>3.707715686128453E-2</v>
      </c>
    </row>
    <row r="9" spans="1:9">
      <c r="A9" s="340" t="s">
        <v>163</v>
      </c>
      <c r="B9" s="310">
        <f>_xlfn.PERCENTILE.INC(Tabel137[BL_Increase],0.08)</f>
        <v>0.70000000000000284</v>
      </c>
      <c r="C9" s="356">
        <f>_xlfn.PERCENTILE.INC(Tabel137[BL_Prop_Increase],0.08)</f>
        <v>1.8033750680457237E-2</v>
      </c>
      <c r="D9" s="340" t="s">
        <v>163</v>
      </c>
      <c r="E9" s="310">
        <f>_xlfn.PERCENTILE.INC(Tabel13[HC_Increase],0.08)</f>
        <v>0.54999999999999716</v>
      </c>
      <c r="F9" s="356">
        <f>_xlfn.PERCENTILE.INC(Tabel13[HC_Prop_Increase],0.08)</f>
        <v>1.688154789995272E-2</v>
      </c>
      <c r="G9" s="340" t="s">
        <v>163</v>
      </c>
      <c r="H9" s="353">
        <f>_xlfn.PERCENTILE.INC(Tabel1[CrV_Increase],0.08)</f>
        <v>16.62399999999997</v>
      </c>
      <c r="I9" s="361">
        <f>_xlfn.PERCENTILE.INC(Tabel1[CrV_Prop_Increase],0.08)</f>
        <v>3.7525392863646617E-2</v>
      </c>
    </row>
    <row r="10" spans="1:9">
      <c r="A10" s="340" t="s">
        <v>164</v>
      </c>
      <c r="B10" s="310">
        <f>_xlfn.PERCENTILE.INC(Tabel137[BL_Increase],0.09)</f>
        <v>0.70000000000000284</v>
      </c>
      <c r="C10" s="356">
        <f>_xlfn.PERCENTILE.INC(Tabel137[BL_Prop_Increase],0.09)</f>
        <v>1.832775119617228E-2</v>
      </c>
      <c r="D10" s="340" t="s">
        <v>164</v>
      </c>
      <c r="E10" s="310">
        <f>_xlfn.PERCENTILE.INC(Tabel13[HC_Increase],0.09)</f>
        <v>0.54999999999999716</v>
      </c>
      <c r="F10" s="356">
        <f>_xlfn.PERCENTILE.INC(Tabel13[HC_Prop_Increase],0.09)</f>
        <v>1.7057095078834121E-2</v>
      </c>
      <c r="G10" s="340" t="s">
        <v>164</v>
      </c>
      <c r="H10" s="353">
        <f>_xlfn.PERCENTILE.INC(Tabel1[CrV_Increase],0.09)</f>
        <v>16.701999999999988</v>
      </c>
      <c r="I10" s="361">
        <f>_xlfn.PERCENTILE.INC(Tabel1[CrV_Prop_Increase],0.09)</f>
        <v>3.8552687112358493E-2</v>
      </c>
    </row>
    <row r="11" spans="1:9">
      <c r="A11" s="340" t="s">
        <v>161</v>
      </c>
      <c r="B11" s="310">
        <f>_xlfn.PERCENTILE.INC(Tabel137[BL_Increase],0.1)</f>
        <v>0.74500000000000033</v>
      </c>
      <c r="C11" s="356">
        <f>_xlfn.PERCENTILE.INC(Tabel137[BL_Prop_Increase],0.1)</f>
        <v>1.8457489878542555E-2</v>
      </c>
      <c r="D11" s="340" t="s">
        <v>161</v>
      </c>
      <c r="E11" s="310">
        <f>_xlfn.PERCENTILE.INC(Tabel13[HC_Increase],0.1)</f>
        <v>0.54999999999999716</v>
      </c>
      <c r="F11" s="356">
        <f>_xlfn.PERCENTILE.INC(Tabel13[HC_Prop_Increase],0.1)</f>
        <v>1.8507420091324243E-2</v>
      </c>
      <c r="G11" s="340" t="s">
        <v>161</v>
      </c>
      <c r="H11" s="353">
        <f>_xlfn.PERCENTILE.INC(Tabel1[CrV_Increase],0.1)</f>
        <v>16.780000000000008</v>
      </c>
      <c r="I11" s="361">
        <f>_xlfn.PERCENTILE.INC(Tabel1[CrV_Prop_Increase],0.1)</f>
        <v>3.9579981361070375E-2</v>
      </c>
    </row>
    <row r="12" spans="1:9">
      <c r="A12" s="340" t="s">
        <v>165</v>
      </c>
      <c r="B12" s="310">
        <f>_xlfn.PERCENTILE.INC(Tabel137[BL_Increase],0.11)</f>
        <v>0.75</v>
      </c>
      <c r="C12" s="356">
        <f>_xlfn.PERCENTILE.INC(Tabel137[BL_Prop_Increase],0.11)</f>
        <v>1.8927510917030699E-2</v>
      </c>
      <c r="D12" s="340" t="s">
        <v>165</v>
      </c>
      <c r="E12" s="310">
        <f>_xlfn.PERCENTILE.INC(Tabel13[HC_Increase],0.11)</f>
        <v>0.55000000000000071</v>
      </c>
      <c r="F12" s="356">
        <f>_xlfn.PERCENTILE.INC(Tabel13[HC_Prop_Increase],0.11)</f>
        <v>1.8903977887273115E-2</v>
      </c>
      <c r="G12" s="340" t="s">
        <v>165</v>
      </c>
      <c r="H12" s="353">
        <f>_xlfn.PERCENTILE.INC(Tabel1[CrV_Increase],0.11)</f>
        <v>16.945000000000011</v>
      </c>
      <c r="I12" s="361">
        <f>_xlfn.PERCENTILE.INC(Tabel1[CrV_Prop_Increase],0.11)</f>
        <v>3.9988073505049355E-2</v>
      </c>
    </row>
    <row r="13" spans="1:9">
      <c r="A13" s="340" t="s">
        <v>166</v>
      </c>
      <c r="B13" s="310">
        <f>_xlfn.PERCENTILE.INC(Tabel137[BL_Increase],0.12)</f>
        <v>0.75</v>
      </c>
      <c r="C13" s="356">
        <f>_xlfn.PERCENTILE.INC(Tabel137[BL_Prop_Increase],0.12)</f>
        <v>1.9024606101240345E-2</v>
      </c>
      <c r="D13" s="340" t="s">
        <v>166</v>
      </c>
      <c r="E13" s="310">
        <f>_xlfn.PERCENTILE.INC(Tabel13[HC_Increase],0.12)</f>
        <v>0.5500000000000036</v>
      </c>
      <c r="F13" s="356">
        <f>_xlfn.PERCENTILE.INC(Tabel13[HC_Prop_Increase],0.12)</f>
        <v>1.9206271435570844E-2</v>
      </c>
      <c r="G13" s="340" t="s">
        <v>166</v>
      </c>
      <c r="H13" s="353">
        <f>_xlfn.PERCENTILE.INC(Tabel1[CrV_Increase],0.12)</f>
        <v>17.140000000000011</v>
      </c>
      <c r="I13" s="361">
        <f>_xlfn.PERCENTILE.INC(Tabel1[CrV_Prop_Increase],0.12)</f>
        <v>4.0182647681879055E-2</v>
      </c>
    </row>
    <row r="14" spans="1:9">
      <c r="A14" s="340" t="s">
        <v>167</v>
      </c>
      <c r="B14" s="310">
        <f>_xlfn.PERCENTILE.INC(Tabel137[BL_Increase],0.13)</f>
        <v>0.75</v>
      </c>
      <c r="C14" s="356">
        <f>_xlfn.PERCENTILE.INC(Tabel137[BL_Prop_Increase],0.13)</f>
        <v>1.9158916258008724E-2</v>
      </c>
      <c r="D14" s="340" t="s">
        <v>167</v>
      </c>
      <c r="E14" s="310">
        <f>_xlfn.PERCENTILE.INC(Tabel13[HC_Increase],0.13)</f>
        <v>0.59999999999999787</v>
      </c>
      <c r="F14" s="356">
        <f>_xlfn.PERCENTILE.INC(Tabel13[HC_Prop_Increase],0.13)</f>
        <v>1.9493723415291955E-2</v>
      </c>
      <c r="G14" s="340" t="s">
        <v>167</v>
      </c>
      <c r="H14" s="353">
        <f>_xlfn.PERCENTILE.INC(Tabel1[CrV_Increase],0.13)</f>
        <v>17.37700000000001</v>
      </c>
      <c r="I14" s="361">
        <f>_xlfn.PERCENTILE.INC(Tabel1[CrV_Prop_Increase],0.13)</f>
        <v>4.0615980505956051E-2</v>
      </c>
    </row>
    <row r="15" spans="1:9">
      <c r="A15" s="340" t="s">
        <v>168</v>
      </c>
      <c r="B15" s="310">
        <f>_xlfn.PERCENTILE.INC(Tabel137[BL_Increase],0.14)</f>
        <v>0.79999999999999716</v>
      </c>
      <c r="C15" s="356">
        <f>_xlfn.PERCENTILE.INC(Tabel137[BL_Prop_Increase],0.15)</f>
        <v>1.9832523865349179E-2</v>
      </c>
      <c r="D15" s="340" t="s">
        <v>168</v>
      </c>
      <c r="E15" s="310">
        <f>_xlfn.PERCENTILE.INC(Tabel13[HC_Increase],0.14)</f>
        <v>0.59999999999999787</v>
      </c>
      <c r="F15" s="356">
        <f>_xlfn.PERCENTILE.INC(Tabel13[HC_Prop_Increase],0.15)</f>
        <v>2.0940867838910936E-2</v>
      </c>
      <c r="G15" s="340" t="s">
        <v>168</v>
      </c>
      <c r="H15" s="353">
        <f>_xlfn.PERCENTILE.INC(Tabel1[CrV_Increase],0.14)</f>
        <v>17.805999999999997</v>
      </c>
      <c r="I15" s="361">
        <f>_xlfn.PERCENTILE.INC(Tabel1[CrV_Prop_Increase],0.14)</f>
        <v>4.2140781431734955E-2</v>
      </c>
    </row>
    <row r="16" spans="1:9">
      <c r="A16" s="340" t="s">
        <v>169</v>
      </c>
      <c r="B16" s="310">
        <f>_xlfn.PERCENTILE.INC(Tabel137[BL_Increase],0.15)</f>
        <v>0.79999999999999716</v>
      </c>
      <c r="C16" s="356">
        <f>_xlfn.PERCENTILE.INC(Tabel137[BL_Prop_Increase],0.15)</f>
        <v>1.9832523865349179E-2</v>
      </c>
      <c r="D16" s="340" t="s">
        <v>169</v>
      </c>
      <c r="E16" s="310">
        <f>_xlfn.PERCENTILE.INC(Tabel13[HC_Increase],0.15)</f>
        <v>0.60000000000000053</v>
      </c>
      <c r="F16" s="356">
        <f>_xlfn.PERCENTILE.INC(Tabel13[HC_Prop_Increase],0.15)</f>
        <v>2.0940867838910936E-2</v>
      </c>
      <c r="G16" s="340" t="s">
        <v>169</v>
      </c>
      <c r="H16" s="353">
        <f>_xlfn.PERCENTILE.INC(Tabel1[CrV_Increase],0.15)</f>
        <v>18.234999999999982</v>
      </c>
      <c r="I16" s="361">
        <f>_xlfn.PERCENTILE.INC(Tabel1[CrV_Prop_Increase],0.15)</f>
        <v>4.3665582357513846E-2</v>
      </c>
    </row>
    <row r="17" spans="1:9">
      <c r="A17" s="340" t="s">
        <v>170</v>
      </c>
      <c r="B17" s="310">
        <f>_xlfn.PERCENTILE.INC(Tabel137[BL_Increase],0.16)</f>
        <v>0.79999999999999938</v>
      </c>
      <c r="C17" s="356">
        <f>_xlfn.PERCENTILE.INC(Tabel137[BL_Prop_Increase],0.16)</f>
        <v>2.0060583648709267E-2</v>
      </c>
      <c r="D17" s="340" t="s">
        <v>170</v>
      </c>
      <c r="E17" s="310">
        <f>_xlfn.PERCENTILE.INC(Tabel13[HC_Increase],0.16)</f>
        <v>0.60000000000000142</v>
      </c>
      <c r="F17" s="356">
        <f>_xlfn.PERCENTILE.INC(Tabel13[HC_Prop_Increase],0.16)</f>
        <v>2.1728108369617846E-2</v>
      </c>
      <c r="G17" s="340" t="s">
        <v>170</v>
      </c>
      <c r="H17" s="353">
        <f>_xlfn.PERCENTILE.INC(Tabel1[CrV_Increase],0.16)</f>
        <v>18.519999999999978</v>
      </c>
      <c r="I17" s="361">
        <f>_xlfn.PERCENTILE.INC(Tabel1[CrV_Prop_Increase],0.16)</f>
        <v>4.5259341378285183E-2</v>
      </c>
    </row>
    <row r="18" spans="1:9">
      <c r="A18" s="340" t="s">
        <v>171</v>
      </c>
      <c r="B18" s="310">
        <f>_xlfn.PERCENTILE.INC(Tabel137[BL_Increase],0.17)</f>
        <v>0.80000000000000404</v>
      </c>
      <c r="C18" s="356">
        <f>_xlfn.PERCENTILE.INC(Tabel137[BL_Prop_Increase],0.17)</f>
        <v>2.0221026820183372E-2</v>
      </c>
      <c r="D18" s="340" t="s">
        <v>171</v>
      </c>
      <c r="E18" s="310">
        <f>_xlfn.PERCENTILE.INC(Tabel13[HC_Increase],0.17)</f>
        <v>0.60000000000000142</v>
      </c>
      <c r="F18" s="356">
        <f>_xlfn.PERCENTILE.INC(Tabel13[HC_Prop_Increase],0.17)</f>
        <v>2.2051550825135706E-2</v>
      </c>
      <c r="G18" s="340" t="s">
        <v>171</v>
      </c>
      <c r="H18" s="353">
        <f>_xlfn.PERCENTILE.INC(Tabel1[CrV_Increase],0.17)</f>
        <v>18.714999999999979</v>
      </c>
      <c r="I18" s="361">
        <f>_xlfn.PERCENTILE.INC(Tabel1[CrV_Prop_Increase],0.17)</f>
        <v>4.6896199208426782E-2</v>
      </c>
    </row>
    <row r="19" spans="1:9">
      <c r="A19" s="340" t="s">
        <v>172</v>
      </c>
      <c r="B19" s="310">
        <f>_xlfn.PERCENTILE.INC(Tabel137[BL_Increase],0.18)</f>
        <v>0.85000000000000142</v>
      </c>
      <c r="C19" s="356">
        <f>_xlfn.PERCENTILE.INC(Tabel137[BL_Prop_Increase],0.18)</f>
        <v>2.0276868002132756E-2</v>
      </c>
      <c r="D19" s="340" t="s">
        <v>172</v>
      </c>
      <c r="E19" s="310">
        <f>_xlfn.PERCENTILE.INC(Tabel13[HC_Increase],0.18)</f>
        <v>0.60000000000000142</v>
      </c>
      <c r="F19" s="356">
        <f>_xlfn.PERCENTILE.INC(Tabel13[HC_Prop_Increase],0.18)</f>
        <v>2.2837606837606758E-2</v>
      </c>
      <c r="G19" s="340" t="s">
        <v>172</v>
      </c>
      <c r="H19" s="353">
        <f>_xlfn.PERCENTILE.INC(Tabel1[CrV_Increase],0.18)</f>
        <v>18.911999999999978</v>
      </c>
      <c r="I19" s="361">
        <f>_xlfn.PERCENTILE.INC(Tabel1[CrV_Prop_Increase],0.18)</f>
        <v>4.8464236251462858E-2</v>
      </c>
    </row>
    <row r="20" spans="1:9">
      <c r="A20" s="340" t="s">
        <v>173</v>
      </c>
      <c r="B20" s="310">
        <f>_xlfn.PERCENTILE.INC(Tabel137[BL_Increase],0.19)</f>
        <v>0.85000000000000142</v>
      </c>
      <c r="C20" s="356">
        <f>_xlfn.PERCENTILE.INC(Tabel137[BL_Prop_Increase],0.19)</f>
        <v>2.0425653294074364E-2</v>
      </c>
      <c r="D20" s="340" t="s">
        <v>173</v>
      </c>
      <c r="E20" s="310">
        <f>_xlfn.PERCENTILE.INC(Tabel13[HC_Increase],0.19)</f>
        <v>0.6499999999999998</v>
      </c>
      <c r="F20" s="356">
        <f>_xlfn.PERCENTILE.INC(Tabel13[HC_Prop_Increase],0.19)</f>
        <v>2.3198681847034802E-2</v>
      </c>
      <c r="G20" s="340" t="s">
        <v>173</v>
      </c>
      <c r="H20" s="353">
        <f>_xlfn.PERCENTILE.INC(Tabel1[CrV_Increase],0.19)</f>
        <v>19.145999999999987</v>
      </c>
      <c r="I20" s="361">
        <f>_xlfn.PERCENTILE.INC(Tabel1[CrV_Prop_Increase],0.19)</f>
        <v>4.8759088733046733E-2</v>
      </c>
    </row>
    <row r="21" spans="1:9">
      <c r="A21" s="340" t="s">
        <v>174</v>
      </c>
      <c r="B21" s="310">
        <f>_xlfn.PERCENTILE.INC(Tabel137[BL_Increase],0.2)</f>
        <v>0.85000000000000142</v>
      </c>
      <c r="C21" s="356">
        <f>_xlfn.PERCENTILE.INC(Tabel137[BL_Prop_Increase],0.2)</f>
        <v>2.0618693134822109E-2</v>
      </c>
      <c r="D21" s="340" t="s">
        <v>174</v>
      </c>
      <c r="E21" s="310">
        <f>_xlfn.PERCENTILE.INC(Tabel13[HC_Increase],0.2)</f>
        <v>0.69999999999999929</v>
      </c>
      <c r="F21" s="356">
        <f>_xlfn.PERCENTILE.INC(Tabel13[HC_Prop_Increase],0.2)</f>
        <v>2.3605150214592304E-2</v>
      </c>
      <c r="G21" s="340" t="s">
        <v>174</v>
      </c>
      <c r="H21" s="353">
        <f>_xlfn.PERCENTILE.INC(Tabel1[CrV_Increase],0.2)</f>
        <v>19.379999999999995</v>
      </c>
      <c r="I21" s="361">
        <f>_xlfn.PERCENTILE.INC(Tabel1[CrV_Prop_Increase],0.2)</f>
        <v>4.9053941214630602E-2</v>
      </c>
    </row>
    <row r="22" spans="1:9">
      <c r="A22" s="340" t="s">
        <v>175</v>
      </c>
      <c r="B22" s="310">
        <f>_xlfn.PERCENTILE.INC(Tabel137[BL_Increase],0.3)</f>
        <v>0.89999999999999858</v>
      </c>
      <c r="C22" s="356">
        <f>_xlfn.PERCENTILE.INC(Tabel137[BL_Prop_Increase],0.3)</f>
        <v>2.2332374272417532E-2</v>
      </c>
      <c r="D22" s="340" t="s">
        <v>175</v>
      </c>
      <c r="E22" s="310">
        <f>_xlfn.PERCENTILE.INC(Tabel13[HC_Increase],0.3)</f>
        <v>0.75</v>
      </c>
      <c r="F22" s="356">
        <f>_xlfn.PERCENTILE.INC(Tabel13[HC_Prop_Increase],0.3)</f>
        <v>2.5723738626964445E-2</v>
      </c>
      <c r="G22" s="340" t="s">
        <v>175</v>
      </c>
      <c r="H22" s="353">
        <f>_xlfn.PERCENTILE.INC(Tabel1[CrV_Increase],0.3)</f>
        <v>21.409999999999997</v>
      </c>
      <c r="I22" s="361">
        <f>_xlfn.PERCENTILE.INC(Tabel1[CrV_Prop_Increase],0.3)</f>
        <v>6.1182828636443191E-2</v>
      </c>
    </row>
    <row r="23" spans="1:9">
      <c r="A23" s="340" t="s">
        <v>176</v>
      </c>
      <c r="B23" s="310">
        <f>_xlfn.PERCENTILE.INC(Tabel137[BL_Increase],0.4)</f>
        <v>1</v>
      </c>
      <c r="C23" s="356">
        <f>_xlfn.PERCENTILE.INC(Tabel137[BL_Prop_Increase],0.4)</f>
        <v>2.3628122350485888E-2</v>
      </c>
      <c r="D23" s="340" t="s">
        <v>176</v>
      </c>
      <c r="E23" s="310">
        <f>_xlfn.PERCENTILE.INC(Tabel13[HC_Increase],0.4)</f>
        <v>0.80000000000000071</v>
      </c>
      <c r="F23" s="356">
        <f>_xlfn.PERCENTILE.INC(Tabel13[HC_Prop_Increase],0.4)</f>
        <v>2.9220779220779175E-2</v>
      </c>
      <c r="G23" s="340" t="s">
        <v>176</v>
      </c>
      <c r="H23" s="353">
        <f>_xlfn.PERCENTILE.INC(Tabel1[CrV_Increase],0.4)</f>
        <v>27.840000000000025</v>
      </c>
      <c r="I23" s="361">
        <f>_xlfn.PERCENTILE.INC(Tabel1[CrV_Prop_Increase],0.4)</f>
        <v>6.7228882074156712E-2</v>
      </c>
    </row>
    <row r="24" spans="1:9">
      <c r="A24" s="340" t="s">
        <v>177</v>
      </c>
      <c r="B24" s="310">
        <f>_xlfn.PERCENTILE.INC(Tabel137[BL_Increase],0.5)</f>
        <v>1</v>
      </c>
      <c r="C24" s="356">
        <f>_xlfn.PERCENTILE.INC(Tabel137[BL_Prop_Increase],0.5)</f>
        <v>2.571451382761589E-2</v>
      </c>
      <c r="D24" s="340" t="s">
        <v>177</v>
      </c>
      <c r="E24" s="310">
        <f>_xlfn.PERCENTILE.INC(Tabel13[HC_Increase],0.5)</f>
        <v>0.89000000000000057</v>
      </c>
      <c r="F24" s="356">
        <f>_xlfn.PERCENTILE.INC(Tabel13[HC_Prop_Increase],0.5)</f>
        <v>3.1277173913043452E-2</v>
      </c>
      <c r="G24" s="340" t="s">
        <v>177</v>
      </c>
      <c r="H24" s="353">
        <f>_xlfn.PERCENTILE.INC(Tabel1[CrV_Increase],0.5)</f>
        <v>34</v>
      </c>
      <c r="I24" s="361">
        <f>_xlfn.PERCENTILE.INC(Tabel1[CrV_Prop_Increase],0.5)</f>
        <v>7.1486172181382951E-2</v>
      </c>
    </row>
    <row r="25" spans="1:9">
      <c r="A25" s="340" t="s">
        <v>178</v>
      </c>
      <c r="B25" s="310">
        <f>_xlfn.PERCENTILE.INC(Tabel137[BL_Increase],0.6)</f>
        <v>1</v>
      </c>
      <c r="C25" s="356">
        <f>_xlfn.PERCENTILE.INC(Tabel137[BL_Prop_Increase],0.6)</f>
        <v>2.7255200405885357E-2</v>
      </c>
      <c r="D25" s="340" t="s">
        <v>178</v>
      </c>
      <c r="E25" s="310">
        <f>_xlfn.PERCENTILE.INC(Tabel13[HC_Increase],0.6)</f>
        <v>0.89999999999999858</v>
      </c>
      <c r="F25" s="356">
        <f>_xlfn.PERCENTILE.INC(Tabel13[HC_Prop_Increase],0.6)</f>
        <v>3.305785123966945E-2</v>
      </c>
      <c r="G25" s="340" t="s">
        <v>178</v>
      </c>
      <c r="H25" s="353">
        <f>_xlfn.PERCENTILE.INC(Tabel1[CrV_Increase],0.6)</f>
        <v>36.4</v>
      </c>
      <c r="I25" s="361">
        <f>_xlfn.PERCENTILE.INC(Tabel1[CrV_Prop_Increase],0.6)</f>
        <v>7.8995937207927205E-2</v>
      </c>
    </row>
    <row r="26" spans="1:9">
      <c r="A26" s="340" t="s">
        <v>179</v>
      </c>
      <c r="B26" s="310">
        <f>_xlfn.PERCENTILE.INC(Tabel137[BL_Increase],0.7)</f>
        <v>1.1000000000000014</v>
      </c>
      <c r="C26" s="356">
        <f>_xlfn.PERCENTILE.INC(Tabel137[BL_Prop_Increase],0.7)</f>
        <v>2.9499126383226552E-2</v>
      </c>
      <c r="D26" s="340" t="s">
        <v>179</v>
      </c>
      <c r="E26" s="310">
        <f>_xlfn.PERCENTILE.INC(Tabel13[HC_Increase],0.7)</f>
        <v>0.92500000000000182</v>
      </c>
      <c r="F26" s="356">
        <f>_xlfn.PERCENTILE.INC(Tabel13[HC_Prop_Increase],0.7)</f>
        <v>3.4636804485641451E-2</v>
      </c>
      <c r="G26" s="340" t="s">
        <v>179</v>
      </c>
      <c r="H26" s="353">
        <f>_xlfn.PERCENTILE.INC(Tabel1[CrV_Increase],0.7)</f>
        <v>38</v>
      </c>
      <c r="I26" s="361">
        <f>_xlfn.PERCENTILE.INC(Tabel1[CrV_Prop_Increase],0.7)</f>
        <v>8.8266733055067048E-2</v>
      </c>
    </row>
    <row r="27" spans="1:9">
      <c r="A27" s="340" t="s">
        <v>180</v>
      </c>
      <c r="B27" s="310">
        <f>_xlfn.PERCENTILE.INC(Tabel137[BL_Increase],0.8)</f>
        <v>1.2000000000000028</v>
      </c>
      <c r="C27" s="356">
        <f>_xlfn.PERCENTILE.INC(Tabel137[BL_Prop_Increase],0.8)</f>
        <v>3.1078486730660659E-2</v>
      </c>
      <c r="D27" s="340" t="s">
        <v>180</v>
      </c>
      <c r="E27" s="310">
        <f>_xlfn.PERCENTILE.INC(Tabel13[HC_Increase],0.8)</f>
        <v>1</v>
      </c>
      <c r="F27" s="356">
        <f>_xlfn.PERCENTILE.INC(Tabel13[HC_Prop_Increase],0.8)</f>
        <v>3.6484245439469279E-2</v>
      </c>
      <c r="G27" s="340" t="s">
        <v>180</v>
      </c>
      <c r="H27" s="353">
        <f>_xlfn.PERCENTILE.INC(Tabel1[CrV_Increase],0.8)</f>
        <v>40.200000000000003</v>
      </c>
      <c r="I27" s="361">
        <f>_xlfn.PERCENTILE.INC(Tabel1[CrV_Prop_Increase],0.8)</f>
        <v>0.10049861495844876</v>
      </c>
    </row>
    <row r="28" spans="1:9">
      <c r="A28" s="340" t="s">
        <v>181</v>
      </c>
      <c r="B28" s="310">
        <f>_xlfn.PERCENTILE.INC(Tabel137[BL_Increase],0.9)</f>
        <v>1.2700000000000031</v>
      </c>
      <c r="C28" s="356">
        <f>_xlfn.PERCENTILE.INC(Tabel137[BL_Prop_Increase],0.9)</f>
        <v>3.4526632659100498E-2</v>
      </c>
      <c r="D28" s="340" t="s">
        <v>181</v>
      </c>
      <c r="E28" s="310">
        <f>_xlfn.PERCENTILE.INC(Tabel13[HC_Increase],0.9)</f>
        <v>1</v>
      </c>
      <c r="F28" s="356">
        <f>_xlfn.PERCENTILE.INC(Tabel13[HC_Prop_Increase],0.9)</f>
        <v>4.0842165916086699E-2</v>
      </c>
      <c r="G28" s="340" t="s">
        <v>181</v>
      </c>
      <c r="H28" s="353">
        <f>_xlfn.PERCENTILE.INC(Tabel1[CrV_Increase],0.9)</f>
        <v>42.1</v>
      </c>
      <c r="I28" s="361">
        <f>_xlfn.PERCENTILE.INC(Tabel1[CrV_Prop_Increase],0.9)</f>
        <v>0.11682201195687991</v>
      </c>
    </row>
    <row r="29" spans="1:9" ht="15.75" thickBot="1">
      <c r="A29" s="342" t="s">
        <v>182</v>
      </c>
      <c r="B29" s="357">
        <f>_xlfn.PERCENTILE.INC(Tabel137[BL_Increase],1)</f>
        <v>2</v>
      </c>
      <c r="C29" s="358">
        <f>_xlfn.PERCENTILE.INC(Tabel137[BL_Prop_Increase],1)</f>
        <v>5.8823529411764705E-2</v>
      </c>
      <c r="D29" s="342" t="s">
        <v>182</v>
      </c>
      <c r="E29" s="357">
        <f>_xlfn.PERCENTILE.INC(Tabel13[HC_Increase],1)</f>
        <v>1.2999999999999972</v>
      </c>
      <c r="F29" s="358">
        <f>_xlfn.PERCENTILE.INC(Tabel13[HC_Prop_Increase],1)</f>
        <v>5.3941908713692824E-2</v>
      </c>
      <c r="G29" s="342" t="s">
        <v>182</v>
      </c>
      <c r="H29" s="362">
        <f>_xlfn.PERCENTILE.INC(Tabel1[CrV_Increase],1)</f>
        <v>44</v>
      </c>
      <c r="I29" s="363">
        <f>_xlfn.PERCENTILE.INC(Tabel1[CrV_Prop_Increase],1)</f>
        <v>0.1466666666666666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3EA5F3-D417-43F7-A3EC-09DAD357240F}">
  <dimension ref="A1:P180"/>
  <sheetViews>
    <sheetView zoomScale="84" zoomScaleNormal="84" workbookViewId="0">
      <selection activeCell="S45" sqref="S45"/>
    </sheetView>
  </sheetViews>
  <sheetFormatPr defaultRowHeight="15"/>
  <cols>
    <col min="1" max="1" width="15.85546875" bestFit="1" customWidth="1"/>
    <col min="2" max="2" width="11" customWidth="1"/>
    <col min="3" max="4" width="13" customWidth="1"/>
    <col min="5" max="5" width="14.5703125" customWidth="1"/>
    <col min="6" max="6" width="13.140625" customWidth="1"/>
    <col min="7" max="7" width="14.28515625" customWidth="1"/>
    <col min="8" max="8" width="10.28515625" bestFit="1" customWidth="1"/>
    <col min="9" max="9" width="15.85546875" bestFit="1" customWidth="1"/>
    <col min="10" max="10" width="13.42578125" customWidth="1"/>
    <col min="11" max="11" width="14.5703125" customWidth="1"/>
    <col min="12" max="12" width="15.5703125" customWidth="1"/>
    <col min="15" max="15" width="9.28515625" customWidth="1"/>
  </cols>
  <sheetData>
    <row r="1" spans="1:16" ht="60.75" thickBot="1">
      <c r="A1" s="145" t="s">
        <v>183</v>
      </c>
      <c r="B1" s="145" t="s">
        <v>184</v>
      </c>
      <c r="C1" s="145" t="s">
        <v>0</v>
      </c>
      <c r="D1" s="145" t="s">
        <v>185</v>
      </c>
      <c r="E1" s="145" t="s">
        <v>186</v>
      </c>
      <c r="F1" s="73" t="s">
        <v>187</v>
      </c>
      <c r="G1" s="73" t="s">
        <v>188</v>
      </c>
      <c r="J1" s="7" t="s">
        <v>222</v>
      </c>
      <c r="K1" s="7" t="s">
        <v>417</v>
      </c>
      <c r="L1" t="s">
        <v>221</v>
      </c>
      <c r="P1" t="s">
        <v>20</v>
      </c>
    </row>
    <row r="2" spans="1:16">
      <c r="A2" s="13" t="s">
        <v>9</v>
      </c>
      <c r="B2" s="27">
        <v>28</v>
      </c>
      <c r="C2" s="79" t="s">
        <v>3</v>
      </c>
      <c r="D2" s="79" t="s">
        <v>7</v>
      </c>
      <c r="E2" s="74">
        <v>23.2</v>
      </c>
      <c r="F2" s="79" t="s">
        <v>4</v>
      </c>
      <c r="G2" s="80" t="s">
        <v>4</v>
      </c>
      <c r="I2" t="s">
        <v>9</v>
      </c>
      <c r="J2">
        <f>SMALL(F2:F27,1)</f>
        <v>0.70000000000000284</v>
      </c>
      <c r="K2" s="275">
        <f>SMALL(G2:G27,1)</f>
        <v>2.034883720930241E-2</v>
      </c>
      <c r="L2" s="78" t="s">
        <v>147</v>
      </c>
      <c r="M2" s="99">
        <f>SMALL(Tabel13[HC_Increase],1)</f>
        <v>0.35000000000000142</v>
      </c>
      <c r="N2" s="98">
        <f>SMALL(Tabel13[HC_Prop_Increase],1)</f>
        <v>1.0370370370370412E-2</v>
      </c>
      <c r="P2" t="s">
        <v>21</v>
      </c>
    </row>
    <row r="3" spans="1:16">
      <c r="A3" s="75" t="s">
        <v>9</v>
      </c>
      <c r="B3" s="81">
        <v>29</v>
      </c>
      <c r="C3" s="82" t="s">
        <v>3</v>
      </c>
      <c r="D3" s="82" t="s">
        <v>7</v>
      </c>
      <c r="E3" s="72">
        <v>24.4</v>
      </c>
      <c r="F3" s="83">
        <f t="shared" ref="F3:F14" si="0">E3-E2</f>
        <v>1.1999999999999993</v>
      </c>
      <c r="G3" s="84">
        <f t="shared" ref="G3:G14" si="1">F3/E2</f>
        <v>5.1724137931034454E-2</v>
      </c>
      <c r="I3" t="s">
        <v>14</v>
      </c>
      <c r="J3">
        <f>SMALL(F28:F63,1)</f>
        <v>0.35000000000000142</v>
      </c>
      <c r="K3" s="275">
        <f>SMALL(G28:G63,1)</f>
        <v>1.0370370370370412E-2</v>
      </c>
      <c r="L3" s="78" t="s">
        <v>148</v>
      </c>
      <c r="M3" s="99">
        <f>LARGE(Tabel13[HC_Increase],1)</f>
        <v>1.2999999999999972</v>
      </c>
      <c r="N3" s="98">
        <f>LARGE(Tabel13[HC_Prop_Increase],1)</f>
        <v>5.3941908713692824E-2</v>
      </c>
    </row>
    <row r="4" spans="1:16">
      <c r="A4" s="75" t="s">
        <v>9</v>
      </c>
      <c r="B4" s="81">
        <v>30</v>
      </c>
      <c r="C4" s="82" t="s">
        <v>3</v>
      </c>
      <c r="D4" s="82" t="s">
        <v>7</v>
      </c>
      <c r="E4" s="72">
        <v>25.6</v>
      </c>
      <c r="F4" s="83">
        <f t="shared" si="0"/>
        <v>1.2000000000000028</v>
      </c>
      <c r="G4" s="84">
        <f t="shared" si="1"/>
        <v>4.9180327868852576E-2</v>
      </c>
      <c r="I4" t="s">
        <v>32</v>
      </c>
      <c r="J4">
        <f>SMALL(F64:F81,1)</f>
        <v>0.87999999999999901</v>
      </c>
      <c r="K4" s="275">
        <f>SMALL(G64:G81,1)</f>
        <v>3.1173380035026288E-2</v>
      </c>
      <c r="L4" t="s">
        <v>150</v>
      </c>
      <c r="M4" s="99">
        <f>AVERAGE(Tabel13[HC_Increase])</f>
        <v>0.82951807228915653</v>
      </c>
      <c r="N4" s="98">
        <f>AVERAGE(Tabel13[HC_Prop_Increase])</f>
        <v>3.0473935105508578E-2</v>
      </c>
    </row>
    <row r="5" spans="1:16">
      <c r="A5" s="75" t="s">
        <v>9</v>
      </c>
      <c r="B5" s="81">
        <v>31</v>
      </c>
      <c r="C5" s="82" t="s">
        <v>3</v>
      </c>
      <c r="D5" s="82" t="s">
        <v>7</v>
      </c>
      <c r="E5" s="72">
        <v>26.7</v>
      </c>
      <c r="F5" s="83">
        <f t="shared" si="0"/>
        <v>1.0999999999999979</v>
      </c>
      <c r="G5" s="84">
        <f t="shared" si="1"/>
        <v>4.2968749999999917E-2</v>
      </c>
      <c r="I5" t="s">
        <v>15</v>
      </c>
      <c r="J5">
        <f>SMALL(F82:F106,1)</f>
        <v>0.60000000000000142</v>
      </c>
      <c r="K5" s="275">
        <f>SMALL(G82:G106,1)</f>
        <v>2.5531914893617082E-2</v>
      </c>
      <c r="L5" t="s">
        <v>141</v>
      </c>
      <c r="M5" s="99">
        <f>MEDIAN(Tabel13[HC_Increase])</f>
        <v>0.89000000000000057</v>
      </c>
      <c r="N5" s="98">
        <f>MEDIAN(Tabel13[HC_Prop_Increase])</f>
        <v>3.1277173913043452E-2</v>
      </c>
    </row>
    <row r="6" spans="1:16">
      <c r="A6" s="75" t="s">
        <v>9</v>
      </c>
      <c r="B6" s="81">
        <v>32</v>
      </c>
      <c r="C6" s="82" t="s">
        <v>3</v>
      </c>
      <c r="D6" s="82" t="s">
        <v>7</v>
      </c>
      <c r="E6" s="72">
        <v>27.8</v>
      </c>
      <c r="F6" s="83">
        <f t="shared" si="0"/>
        <v>1.1000000000000014</v>
      </c>
      <c r="G6" s="84">
        <f t="shared" si="1"/>
        <v>4.1198501872659228E-2</v>
      </c>
      <c r="I6" s="121" t="s">
        <v>213</v>
      </c>
      <c r="J6">
        <f>SMALL(F107:F138,1)</f>
        <v>0.5</v>
      </c>
      <c r="K6" s="275">
        <f>SMALL(G107:G138,1)</f>
        <v>1.6923076923076836E-2</v>
      </c>
      <c r="L6" t="s">
        <v>159</v>
      </c>
      <c r="M6" s="104">
        <f>_xlfn.PERCENTILE.INC(Tabel13[HC_Increase],0.025)</f>
        <v>0.5</v>
      </c>
      <c r="N6" s="103">
        <f>_xlfn.PERCENTILE.INC(Tabel13[HC_Prop_Increase],0.025)</f>
        <v>1.4498019885406135E-2</v>
      </c>
    </row>
    <row r="7" spans="1:16">
      <c r="A7" s="75" t="s">
        <v>9</v>
      </c>
      <c r="B7" s="81">
        <v>33</v>
      </c>
      <c r="C7" s="82" t="s">
        <v>3</v>
      </c>
      <c r="D7" s="82" t="s">
        <v>7</v>
      </c>
      <c r="E7" s="72">
        <v>28.9</v>
      </c>
      <c r="F7" s="83">
        <f t="shared" si="0"/>
        <v>1.0999999999999979</v>
      </c>
      <c r="G7" s="84">
        <f t="shared" si="1"/>
        <v>3.9568345323740928E-2</v>
      </c>
      <c r="I7" s="121" t="s">
        <v>214</v>
      </c>
      <c r="J7">
        <f>SMALL(F139:F152,1)</f>
        <v>0.5</v>
      </c>
      <c r="K7" s="275">
        <f>SMALL(G139:G152,1)</f>
        <v>1.6393442622950821E-2</v>
      </c>
      <c r="L7" t="s">
        <v>160</v>
      </c>
      <c r="M7" s="104">
        <f>_xlfn.PERCENTILE.INC(Tabel13[HC_Increase],0.05)</f>
        <v>0.5</v>
      </c>
      <c r="N7" s="103">
        <f>_xlfn.PERCENTILE.INC(Tabel13[HC_Prop_Increase],0.05)</f>
        <v>1.6284475869917849E-2</v>
      </c>
    </row>
    <row r="8" spans="1:16">
      <c r="A8" s="75" t="s">
        <v>9</v>
      </c>
      <c r="B8" s="81">
        <v>34</v>
      </c>
      <c r="C8" s="82" t="s">
        <v>3</v>
      </c>
      <c r="D8" s="82" t="s">
        <v>7</v>
      </c>
      <c r="E8" s="72">
        <v>29.9</v>
      </c>
      <c r="F8" s="83">
        <f t="shared" si="0"/>
        <v>1</v>
      </c>
      <c r="G8" s="84">
        <f t="shared" si="1"/>
        <v>3.4602076124567477E-2</v>
      </c>
      <c r="I8" s="121" t="s">
        <v>217</v>
      </c>
      <c r="J8">
        <f>SMALL(F153:F166,1)</f>
        <v>0.54999999999999716</v>
      </c>
      <c r="K8" s="275">
        <f>SMALL(G153:G166,1)</f>
        <v>1.6871165644171692E-2</v>
      </c>
      <c r="L8" t="s">
        <v>162</v>
      </c>
      <c r="M8" s="104">
        <f>_xlfn.PERCENTILE.INC(Tabel13[HC_Increase],0.075)</f>
        <v>0.54999999999999716</v>
      </c>
      <c r="N8" s="103">
        <f>_xlfn.PERCENTILE.INC(Tabel13[HC_Prop_Increase],0.075)</f>
        <v>1.6822870322671202E-2</v>
      </c>
    </row>
    <row r="9" spans="1:16">
      <c r="A9" s="75" t="s">
        <v>9</v>
      </c>
      <c r="B9" s="81">
        <v>35</v>
      </c>
      <c r="C9" s="82" t="s">
        <v>3</v>
      </c>
      <c r="D9" s="82" t="s">
        <v>7</v>
      </c>
      <c r="E9" s="72">
        <v>30.8</v>
      </c>
      <c r="F9" s="83">
        <f t="shared" si="0"/>
        <v>0.90000000000000213</v>
      </c>
      <c r="G9" s="84">
        <f t="shared" si="1"/>
        <v>3.0100334448160609E-2</v>
      </c>
      <c r="I9" s="122" t="s">
        <v>218</v>
      </c>
      <c r="J9">
        <f>SMALL(F167:F180,1)</f>
        <v>0.5</v>
      </c>
      <c r="K9" s="275">
        <f>SMALL(G167:G180,1)</f>
        <v>1.4285714285714285E-2</v>
      </c>
      <c r="L9" t="s">
        <v>163</v>
      </c>
      <c r="M9" s="104">
        <f>_xlfn.PERCENTILE.INC(Tabel13[HC_Increase],0.08)</f>
        <v>0.54999999999999716</v>
      </c>
      <c r="N9" s="103">
        <f>_xlfn.PERCENTILE.INC(Tabel13[HC_Prop_Increase],0.08)</f>
        <v>1.688154789995272E-2</v>
      </c>
    </row>
    <row r="10" spans="1:16">
      <c r="A10" s="75" t="s">
        <v>9</v>
      </c>
      <c r="B10" s="81">
        <v>36</v>
      </c>
      <c r="C10" s="82" t="s">
        <v>3</v>
      </c>
      <c r="D10" s="82" t="s">
        <v>7</v>
      </c>
      <c r="E10" s="72">
        <v>31.8</v>
      </c>
      <c r="F10" s="83">
        <f t="shared" si="0"/>
        <v>1</v>
      </c>
      <c r="G10" s="84">
        <f t="shared" si="1"/>
        <v>3.2467532467532464E-2</v>
      </c>
      <c r="I10" s="106" t="s">
        <v>150</v>
      </c>
      <c r="J10" s="2">
        <f>AVERAGE(J2:J9)</f>
        <v>0.57250000000000023</v>
      </c>
      <c r="K10" s="276">
        <f>AVERAGE(K2:K9)</f>
        <v>1.898723774802873E-2</v>
      </c>
      <c r="L10" t="s">
        <v>164</v>
      </c>
      <c r="M10" s="104">
        <f>_xlfn.PERCENTILE.INC(Tabel13[HC_Increase],0.09)</f>
        <v>0.54999999999999716</v>
      </c>
      <c r="N10" s="103">
        <f>_xlfn.PERCENTILE.INC(Tabel13[HC_Prop_Increase],0.09)</f>
        <v>1.7057095078834121E-2</v>
      </c>
    </row>
    <row r="11" spans="1:16">
      <c r="A11" s="75" t="s">
        <v>9</v>
      </c>
      <c r="B11" s="81">
        <v>37</v>
      </c>
      <c r="C11" s="82" t="s">
        <v>3</v>
      </c>
      <c r="D11" s="82" t="s">
        <v>7</v>
      </c>
      <c r="E11" s="72">
        <v>32.6</v>
      </c>
      <c r="F11" s="83">
        <f t="shared" si="0"/>
        <v>0.80000000000000071</v>
      </c>
      <c r="G11" s="84">
        <f t="shared" si="1"/>
        <v>2.5157232704402538E-2</v>
      </c>
      <c r="L11" t="s">
        <v>161</v>
      </c>
      <c r="M11" s="104">
        <f>_xlfn.PERCENTILE.INC(Tabel13[HC_Increase],0.1)</f>
        <v>0.54999999999999716</v>
      </c>
      <c r="N11" s="103">
        <f>_xlfn.PERCENTILE.INC(Tabel13[HC_Prop_Increase],0.1)</f>
        <v>1.8507420091324243E-2</v>
      </c>
    </row>
    <row r="12" spans="1:16">
      <c r="A12" s="75" t="s">
        <v>9</v>
      </c>
      <c r="B12" s="81">
        <v>38</v>
      </c>
      <c r="C12" s="82" t="s">
        <v>3</v>
      </c>
      <c r="D12" s="82" t="s">
        <v>7</v>
      </c>
      <c r="E12" s="72">
        <v>33.4</v>
      </c>
      <c r="F12" s="83">
        <f t="shared" si="0"/>
        <v>0.79999999999999716</v>
      </c>
      <c r="G12" s="84">
        <f t="shared" si="1"/>
        <v>2.4539877300613407E-2</v>
      </c>
      <c r="L12" t="s">
        <v>165</v>
      </c>
      <c r="M12" s="104">
        <f>_xlfn.PERCENTILE.INC(Tabel13[HC_Increase],0.11)</f>
        <v>0.55000000000000071</v>
      </c>
      <c r="N12" s="103">
        <f>_xlfn.PERCENTILE.INC(Tabel13[HC_Prop_Increase],0.11)</f>
        <v>1.8903977887273115E-2</v>
      </c>
    </row>
    <row r="13" spans="1:16">
      <c r="A13" s="75" t="s">
        <v>9</v>
      </c>
      <c r="B13" s="81">
        <v>39</v>
      </c>
      <c r="C13" s="82" t="s">
        <v>3</v>
      </c>
      <c r="D13" s="82" t="s">
        <v>7</v>
      </c>
      <c r="E13" s="72">
        <v>34.200000000000003</v>
      </c>
      <c r="F13" s="83">
        <f t="shared" si="0"/>
        <v>0.80000000000000426</v>
      </c>
      <c r="G13" s="84">
        <f t="shared" si="1"/>
        <v>2.3952095808383363E-2</v>
      </c>
      <c r="L13" t="s">
        <v>166</v>
      </c>
      <c r="M13" s="104">
        <f>_xlfn.PERCENTILE.INC(Tabel13[HC_Increase],0.12)</f>
        <v>0.5500000000000036</v>
      </c>
      <c r="N13" s="103">
        <f>_xlfn.PERCENTILE.INC(Tabel13[HC_Prop_Increase],0.12)</f>
        <v>1.9206271435570844E-2</v>
      </c>
    </row>
    <row r="14" spans="1:16" ht="15.75" thickBot="1">
      <c r="A14" s="76" t="s">
        <v>9</v>
      </c>
      <c r="B14" s="47">
        <v>40</v>
      </c>
      <c r="C14" s="85" t="s">
        <v>3</v>
      </c>
      <c r="D14" s="85" t="s">
        <v>7</v>
      </c>
      <c r="E14" s="77">
        <v>35</v>
      </c>
      <c r="F14" s="86">
        <f t="shared" si="0"/>
        <v>0.79999999999999716</v>
      </c>
      <c r="G14" s="87">
        <f t="shared" si="1"/>
        <v>2.3391812865496991E-2</v>
      </c>
      <c r="L14" t="s">
        <v>167</v>
      </c>
      <c r="M14" s="104">
        <f>_xlfn.PERCENTILE.INC(Tabel13[HC_Increase],0.13)</f>
        <v>0.59999999999999787</v>
      </c>
      <c r="N14" s="103">
        <f>_xlfn.PERCENTILE.INC(Tabel13[HC_Prop_Increase],0.13)</f>
        <v>1.9493723415291955E-2</v>
      </c>
    </row>
    <row r="15" spans="1:16">
      <c r="A15" s="13" t="s">
        <v>9</v>
      </c>
      <c r="B15" s="27">
        <v>28</v>
      </c>
      <c r="C15" s="79" t="s">
        <v>5</v>
      </c>
      <c r="D15" s="79" t="s">
        <v>8</v>
      </c>
      <c r="E15" s="74">
        <v>24.1</v>
      </c>
      <c r="F15" s="79" t="s">
        <v>4</v>
      </c>
      <c r="G15" s="80" t="s">
        <v>4</v>
      </c>
      <c r="L15" t="s">
        <v>168</v>
      </c>
      <c r="M15" s="104">
        <f>_xlfn.PERCENTILE.INC(Tabel13[HC_Increase],0.14)</f>
        <v>0.59999999999999787</v>
      </c>
      <c r="N15" s="103">
        <f>_xlfn.PERCENTILE.INC(Tabel13[HC_Prop_Increase],0.15)</f>
        <v>2.0940867838910936E-2</v>
      </c>
    </row>
    <row r="16" spans="1:16">
      <c r="A16" s="75" t="s">
        <v>9</v>
      </c>
      <c r="B16" s="81">
        <v>29</v>
      </c>
      <c r="C16" s="82" t="s">
        <v>5</v>
      </c>
      <c r="D16" s="82" t="s">
        <v>8</v>
      </c>
      <c r="E16" s="72">
        <v>25.4</v>
      </c>
      <c r="F16" s="83">
        <f t="shared" ref="F16:F27" si="2">E16-E15</f>
        <v>1.2999999999999972</v>
      </c>
      <c r="G16" s="84">
        <f t="shared" ref="G16:G27" si="3">F16/E15</f>
        <v>5.3941908713692824E-2</v>
      </c>
      <c r="L16" t="s">
        <v>169</v>
      </c>
      <c r="M16" s="104">
        <f>_xlfn.PERCENTILE.INC(Tabel13[HC_Increase],0.15)</f>
        <v>0.60000000000000053</v>
      </c>
      <c r="N16" s="103">
        <f>_xlfn.PERCENTILE.INC(Tabel13[HC_Prop_Increase],0.15)</f>
        <v>2.0940867838910936E-2</v>
      </c>
    </row>
    <row r="17" spans="1:14">
      <c r="A17" s="75" t="s">
        <v>9</v>
      </c>
      <c r="B17" s="81">
        <v>30</v>
      </c>
      <c r="C17" s="82" t="s">
        <v>5</v>
      </c>
      <c r="D17" s="82" t="s">
        <v>8</v>
      </c>
      <c r="E17" s="72">
        <v>26.5</v>
      </c>
      <c r="F17" s="83">
        <f t="shared" si="2"/>
        <v>1.1000000000000014</v>
      </c>
      <c r="G17" s="84">
        <f t="shared" si="3"/>
        <v>4.3307086614173283E-2</v>
      </c>
      <c r="L17" t="s">
        <v>170</v>
      </c>
      <c r="M17" s="104">
        <f>_xlfn.PERCENTILE.INC(Tabel13[HC_Increase],0.16)</f>
        <v>0.60000000000000142</v>
      </c>
      <c r="N17" s="103">
        <f>_xlfn.PERCENTILE.INC(Tabel13[HC_Prop_Increase],0.16)</f>
        <v>2.1728108369617846E-2</v>
      </c>
    </row>
    <row r="18" spans="1:14">
      <c r="A18" s="75" t="s">
        <v>9</v>
      </c>
      <c r="B18" s="81">
        <v>31</v>
      </c>
      <c r="C18" s="82" t="s">
        <v>5</v>
      </c>
      <c r="D18" s="82" t="s">
        <v>8</v>
      </c>
      <c r="E18" s="72">
        <v>27.7</v>
      </c>
      <c r="F18" s="83">
        <f t="shared" si="2"/>
        <v>1.1999999999999993</v>
      </c>
      <c r="G18" s="84">
        <f t="shared" si="3"/>
        <v>4.5283018867924504E-2</v>
      </c>
      <c r="L18" t="s">
        <v>171</v>
      </c>
      <c r="M18" s="104">
        <f>_xlfn.PERCENTILE.INC(Tabel13[HC_Increase],0.17)</f>
        <v>0.60000000000000142</v>
      </c>
      <c r="N18" s="103">
        <f>_xlfn.PERCENTILE.INC(Tabel13[HC_Prop_Increase],0.17)</f>
        <v>2.2051550825135706E-2</v>
      </c>
    </row>
    <row r="19" spans="1:14">
      <c r="A19" s="75" t="s">
        <v>9</v>
      </c>
      <c r="B19" s="81">
        <v>32</v>
      </c>
      <c r="C19" s="82" t="s">
        <v>5</v>
      </c>
      <c r="D19" s="82" t="s">
        <v>8</v>
      </c>
      <c r="E19" s="72">
        <v>28.7</v>
      </c>
      <c r="F19" s="83">
        <f t="shared" si="2"/>
        <v>1</v>
      </c>
      <c r="G19" s="84">
        <f t="shared" si="3"/>
        <v>3.6101083032490974E-2</v>
      </c>
      <c r="L19" t="s">
        <v>172</v>
      </c>
      <c r="M19" s="104">
        <f>_xlfn.PERCENTILE.INC(Tabel13[HC_Increase],0.18)</f>
        <v>0.60000000000000142</v>
      </c>
      <c r="N19" s="103">
        <f>_xlfn.PERCENTILE.INC(Tabel13[HC_Prop_Increase],0.18)</f>
        <v>2.2837606837606758E-2</v>
      </c>
    </row>
    <row r="20" spans="1:14">
      <c r="A20" s="75" t="s">
        <v>9</v>
      </c>
      <c r="B20" s="81">
        <v>33</v>
      </c>
      <c r="C20" s="82" t="s">
        <v>5</v>
      </c>
      <c r="D20" s="82" t="s">
        <v>8</v>
      </c>
      <c r="E20" s="72">
        <v>29.8</v>
      </c>
      <c r="F20" s="83">
        <f t="shared" si="2"/>
        <v>1.1000000000000014</v>
      </c>
      <c r="G20" s="84">
        <f t="shared" si="3"/>
        <v>3.8327526132404234E-2</v>
      </c>
      <c r="L20" t="s">
        <v>173</v>
      </c>
      <c r="M20" s="104">
        <f>_xlfn.PERCENTILE.INC(Tabel13[HC_Increase],0.19)</f>
        <v>0.6499999999999998</v>
      </c>
      <c r="N20" s="103">
        <f>_xlfn.PERCENTILE.INC(Tabel13[HC_Prop_Increase],0.19)</f>
        <v>2.3198681847034802E-2</v>
      </c>
    </row>
    <row r="21" spans="1:14">
      <c r="A21" s="75" t="s">
        <v>9</v>
      </c>
      <c r="B21" s="81">
        <v>34</v>
      </c>
      <c r="C21" s="82" t="s">
        <v>5</v>
      </c>
      <c r="D21" s="82" t="s">
        <v>8</v>
      </c>
      <c r="E21" s="72">
        <v>30.8</v>
      </c>
      <c r="F21" s="83">
        <f t="shared" si="2"/>
        <v>1</v>
      </c>
      <c r="G21" s="84">
        <f t="shared" si="3"/>
        <v>3.3557046979865772E-2</v>
      </c>
      <c r="L21" t="s">
        <v>174</v>
      </c>
      <c r="M21" s="104">
        <f>_xlfn.PERCENTILE.INC(Tabel13[HC_Increase],0.2)</f>
        <v>0.69999999999999929</v>
      </c>
      <c r="N21" s="103">
        <f>_xlfn.PERCENTILE.INC(Tabel13[HC_Prop_Increase],0.2)</f>
        <v>2.3605150214592304E-2</v>
      </c>
    </row>
    <row r="22" spans="1:14">
      <c r="A22" s="75" t="s">
        <v>9</v>
      </c>
      <c r="B22" s="81">
        <v>35</v>
      </c>
      <c r="C22" s="82" t="s">
        <v>5</v>
      </c>
      <c r="D22" s="82" t="s">
        <v>8</v>
      </c>
      <c r="E22" s="72">
        <v>31.7</v>
      </c>
      <c r="F22" s="83">
        <f t="shared" si="2"/>
        <v>0.89999999999999858</v>
      </c>
      <c r="G22" s="84">
        <f t="shared" si="3"/>
        <v>2.9220779220779175E-2</v>
      </c>
      <c r="L22" t="s">
        <v>175</v>
      </c>
      <c r="M22" s="104">
        <f>_xlfn.PERCENTILE.INC(Tabel13[HC_Increase],0.3)</f>
        <v>0.75</v>
      </c>
      <c r="N22" s="103">
        <f>_xlfn.PERCENTILE.INC(Tabel13[HC_Prop_Increase],0.3)</f>
        <v>2.5723738626964445E-2</v>
      </c>
    </row>
    <row r="23" spans="1:14">
      <c r="A23" s="75" t="s">
        <v>9</v>
      </c>
      <c r="B23" s="81">
        <v>36</v>
      </c>
      <c r="C23" s="82" t="s">
        <v>5</v>
      </c>
      <c r="D23" s="82" t="s">
        <v>8</v>
      </c>
      <c r="E23" s="72">
        <v>32.700000000000003</v>
      </c>
      <c r="F23" s="83">
        <f t="shared" si="2"/>
        <v>1.0000000000000036</v>
      </c>
      <c r="G23" s="84">
        <f t="shared" si="3"/>
        <v>3.1545741324921252E-2</v>
      </c>
      <c r="L23" t="s">
        <v>176</v>
      </c>
      <c r="M23" s="104">
        <f>_xlfn.PERCENTILE.INC(Tabel13[HC_Increase],0.4)</f>
        <v>0.80000000000000071</v>
      </c>
      <c r="N23" s="103">
        <f>_xlfn.PERCENTILE.INC(Tabel13[HC_Prop_Increase],0.4)</f>
        <v>2.9220779220779175E-2</v>
      </c>
    </row>
    <row r="24" spans="1:14">
      <c r="A24" s="75" t="s">
        <v>9</v>
      </c>
      <c r="B24" s="81">
        <v>37</v>
      </c>
      <c r="C24" s="82" t="s">
        <v>5</v>
      </c>
      <c r="D24" s="82" t="s">
        <v>8</v>
      </c>
      <c r="E24" s="72">
        <v>33.5</v>
      </c>
      <c r="F24" s="83">
        <f t="shared" si="2"/>
        <v>0.79999999999999716</v>
      </c>
      <c r="G24" s="84">
        <f t="shared" si="3"/>
        <v>2.4464831804281256E-2</v>
      </c>
      <c r="L24" t="s">
        <v>177</v>
      </c>
      <c r="M24" s="104">
        <f>_xlfn.PERCENTILE.INC(Tabel13[HC_Increase],0.5)</f>
        <v>0.89000000000000057</v>
      </c>
      <c r="N24" s="103">
        <f>_xlfn.PERCENTILE.INC(Tabel13[HC_Prop_Increase],0.5)</f>
        <v>3.1277173913043452E-2</v>
      </c>
    </row>
    <row r="25" spans="1:14">
      <c r="A25" s="75" t="s">
        <v>9</v>
      </c>
      <c r="B25" s="81">
        <v>38</v>
      </c>
      <c r="C25" s="82" t="s">
        <v>5</v>
      </c>
      <c r="D25" s="82" t="s">
        <v>8</v>
      </c>
      <c r="E25" s="72">
        <v>34.4</v>
      </c>
      <c r="F25" s="83">
        <f t="shared" si="2"/>
        <v>0.89999999999999858</v>
      </c>
      <c r="G25" s="84">
        <f t="shared" si="3"/>
        <v>2.6865671641791003E-2</v>
      </c>
      <c r="L25" t="s">
        <v>178</v>
      </c>
      <c r="M25" s="104">
        <f>_xlfn.PERCENTILE.INC(Tabel13[HC_Increase],0.6)</f>
        <v>0.89999999999999858</v>
      </c>
      <c r="N25" s="103">
        <f>_xlfn.PERCENTILE.INC(Tabel13[HC_Prop_Increase],0.6)</f>
        <v>3.305785123966945E-2</v>
      </c>
    </row>
    <row r="26" spans="1:14">
      <c r="A26" s="75" t="s">
        <v>9</v>
      </c>
      <c r="B26" s="81">
        <v>39</v>
      </c>
      <c r="C26" s="82" t="s">
        <v>5</v>
      </c>
      <c r="D26" s="82" t="s">
        <v>8</v>
      </c>
      <c r="E26" s="72">
        <v>35.1</v>
      </c>
      <c r="F26" s="83">
        <f t="shared" si="2"/>
        <v>0.70000000000000284</v>
      </c>
      <c r="G26" s="84">
        <f t="shared" si="3"/>
        <v>2.034883720930241E-2</v>
      </c>
      <c r="L26" t="s">
        <v>179</v>
      </c>
      <c r="M26" s="104">
        <f>_xlfn.PERCENTILE.INC(Tabel13[HC_Increase],0.7)</f>
        <v>0.92500000000000182</v>
      </c>
      <c r="N26" s="103">
        <f>_xlfn.PERCENTILE.INC(Tabel13[HC_Prop_Increase],0.7)</f>
        <v>3.4636804485641451E-2</v>
      </c>
    </row>
    <row r="27" spans="1:14" ht="15.75" thickBot="1">
      <c r="A27" s="76" t="s">
        <v>9</v>
      </c>
      <c r="B27" s="47">
        <v>40</v>
      </c>
      <c r="C27" s="85" t="s">
        <v>5</v>
      </c>
      <c r="D27" s="85" t="s">
        <v>8</v>
      </c>
      <c r="E27" s="77">
        <v>35.9</v>
      </c>
      <c r="F27" s="86">
        <f t="shared" si="2"/>
        <v>0.79999999999999716</v>
      </c>
      <c r="G27" s="87">
        <f t="shared" si="3"/>
        <v>2.279202279202271E-2</v>
      </c>
      <c r="L27" t="s">
        <v>180</v>
      </c>
      <c r="M27" s="104">
        <f>_xlfn.PERCENTILE.INC(Tabel13[HC_Increase],0.8)</f>
        <v>1</v>
      </c>
      <c r="N27" s="103">
        <f>_xlfn.PERCENTILE.INC(Tabel13[HC_Prop_Increase],0.8)</f>
        <v>3.6484245439469279E-2</v>
      </c>
    </row>
    <row r="28" spans="1:14">
      <c r="A28" s="13" t="s">
        <v>14</v>
      </c>
      <c r="B28" s="79">
        <v>23</v>
      </c>
      <c r="C28" s="79" t="s">
        <v>3</v>
      </c>
      <c r="D28" s="79" t="s">
        <v>18</v>
      </c>
      <c r="E28" s="74">
        <v>21.1</v>
      </c>
      <c r="F28" s="79" t="s">
        <v>4</v>
      </c>
      <c r="G28" s="80" t="s">
        <v>4</v>
      </c>
      <c r="L28" t="s">
        <v>181</v>
      </c>
      <c r="M28" s="104">
        <f>_xlfn.PERCENTILE.INC(Tabel13[HC_Increase],0.9)</f>
        <v>1</v>
      </c>
      <c r="N28" s="103">
        <f>_xlfn.PERCENTILE.INC(Tabel13[HC_Prop_Increase],0.9)</f>
        <v>4.0842165916086699E-2</v>
      </c>
    </row>
    <row r="29" spans="1:14">
      <c r="A29" s="75" t="s">
        <v>14</v>
      </c>
      <c r="B29" s="82">
        <v>24</v>
      </c>
      <c r="C29" s="82" t="s">
        <v>3</v>
      </c>
      <c r="D29" s="82" t="s">
        <v>18</v>
      </c>
      <c r="E29" s="72">
        <v>22.1</v>
      </c>
      <c r="F29" s="83">
        <f t="shared" ref="F29:F45" si="4">E29-E28</f>
        <v>1</v>
      </c>
      <c r="G29" s="84">
        <f t="shared" ref="G29:G45" si="5">F29/E28</f>
        <v>4.7393364928909949E-2</v>
      </c>
      <c r="L29" t="s">
        <v>182</v>
      </c>
      <c r="M29" s="104">
        <f>_xlfn.PERCENTILE.INC(Tabel13[HC_Increase],1)</f>
        <v>1.2999999999999972</v>
      </c>
      <c r="N29" s="103">
        <f>_xlfn.PERCENTILE.INC(Tabel13[HC_Prop_Increase],1)</f>
        <v>5.3941908713692824E-2</v>
      </c>
    </row>
    <row r="30" spans="1:14">
      <c r="A30" s="75" t="s">
        <v>14</v>
      </c>
      <c r="B30" s="82">
        <v>25</v>
      </c>
      <c r="C30" s="82" t="s">
        <v>3</v>
      </c>
      <c r="D30" s="82" t="s">
        <v>18</v>
      </c>
      <c r="E30" s="72">
        <v>23.2</v>
      </c>
      <c r="F30" s="83">
        <f t="shared" si="4"/>
        <v>1.0999999999999979</v>
      </c>
      <c r="G30" s="84">
        <f t="shared" si="5"/>
        <v>4.9773755656108497E-2</v>
      </c>
    </row>
    <row r="31" spans="1:14">
      <c r="A31" s="75" t="s">
        <v>14</v>
      </c>
      <c r="B31" s="82">
        <v>26</v>
      </c>
      <c r="C31" s="82" t="s">
        <v>3</v>
      </c>
      <c r="D31" s="82" t="s">
        <v>18</v>
      </c>
      <c r="E31" s="72">
        <v>24.25</v>
      </c>
      <c r="F31" s="83">
        <f t="shared" si="4"/>
        <v>1.0500000000000007</v>
      </c>
      <c r="G31" s="84">
        <f t="shared" si="5"/>
        <v>4.5258620689655207E-2</v>
      </c>
    </row>
    <row r="32" spans="1:14">
      <c r="A32" s="75" t="s">
        <v>14</v>
      </c>
      <c r="B32" s="82">
        <v>27</v>
      </c>
      <c r="C32" s="82" t="s">
        <v>3</v>
      </c>
      <c r="D32" s="82" t="s">
        <v>18</v>
      </c>
      <c r="E32" s="72">
        <v>25.3</v>
      </c>
      <c r="F32" s="83">
        <f t="shared" si="4"/>
        <v>1.0500000000000007</v>
      </c>
      <c r="G32" s="84">
        <f t="shared" si="5"/>
        <v>4.3298969072164975E-2</v>
      </c>
    </row>
    <row r="33" spans="1:7">
      <c r="A33" s="75" t="s">
        <v>14</v>
      </c>
      <c r="B33" s="82">
        <v>28</v>
      </c>
      <c r="C33" s="82" t="s">
        <v>3</v>
      </c>
      <c r="D33" s="82" t="s">
        <v>18</v>
      </c>
      <c r="E33" s="72">
        <v>26.3</v>
      </c>
      <c r="F33" s="83">
        <f t="shared" si="4"/>
        <v>1</v>
      </c>
      <c r="G33" s="84">
        <f t="shared" si="5"/>
        <v>3.9525691699604744E-2</v>
      </c>
    </row>
    <row r="34" spans="1:7">
      <c r="A34" s="75" t="s">
        <v>14</v>
      </c>
      <c r="B34" s="82">
        <v>29</v>
      </c>
      <c r="C34" s="82" t="s">
        <v>3</v>
      </c>
      <c r="D34" s="82" t="s">
        <v>18</v>
      </c>
      <c r="E34" s="72">
        <v>27.2</v>
      </c>
      <c r="F34" s="83">
        <f t="shared" si="4"/>
        <v>0.89999999999999858</v>
      </c>
      <c r="G34" s="84">
        <f t="shared" si="5"/>
        <v>3.4220532319391581E-2</v>
      </c>
    </row>
    <row r="35" spans="1:7">
      <c r="A35" s="75" t="s">
        <v>14</v>
      </c>
      <c r="B35" s="82">
        <v>30</v>
      </c>
      <c r="C35" s="82" t="s">
        <v>3</v>
      </c>
      <c r="D35" s="82" t="s">
        <v>18</v>
      </c>
      <c r="E35" s="72">
        <v>28.1</v>
      </c>
      <c r="F35" s="83">
        <f t="shared" si="4"/>
        <v>0.90000000000000213</v>
      </c>
      <c r="G35" s="84">
        <f t="shared" si="5"/>
        <v>3.3088235294117724E-2</v>
      </c>
    </row>
    <row r="36" spans="1:7">
      <c r="A36" s="75" t="s">
        <v>14</v>
      </c>
      <c r="B36" s="82">
        <v>31</v>
      </c>
      <c r="C36" s="82" t="s">
        <v>3</v>
      </c>
      <c r="D36" s="82" t="s">
        <v>18</v>
      </c>
      <c r="E36" s="72">
        <v>29</v>
      </c>
      <c r="F36" s="83">
        <f t="shared" si="4"/>
        <v>0.89999999999999858</v>
      </c>
      <c r="G36" s="84">
        <f t="shared" si="5"/>
        <v>3.2028469750889625E-2</v>
      </c>
    </row>
    <row r="37" spans="1:7">
      <c r="A37" s="75" t="s">
        <v>14</v>
      </c>
      <c r="B37" s="82">
        <v>32</v>
      </c>
      <c r="C37" s="82" t="s">
        <v>3</v>
      </c>
      <c r="D37" s="82" t="s">
        <v>18</v>
      </c>
      <c r="E37" s="72">
        <v>29.8</v>
      </c>
      <c r="F37" s="83">
        <f t="shared" si="4"/>
        <v>0.80000000000000071</v>
      </c>
      <c r="G37" s="84">
        <f t="shared" si="5"/>
        <v>2.7586206896551748E-2</v>
      </c>
    </row>
    <row r="38" spans="1:7">
      <c r="A38" s="75" t="s">
        <v>14</v>
      </c>
      <c r="B38" s="82">
        <v>33</v>
      </c>
      <c r="C38" s="82" t="s">
        <v>3</v>
      </c>
      <c r="D38" s="82" t="s">
        <v>18</v>
      </c>
      <c r="E38" s="72">
        <v>30.6</v>
      </c>
      <c r="F38" s="83">
        <f t="shared" si="4"/>
        <v>0.80000000000000071</v>
      </c>
      <c r="G38" s="84">
        <f t="shared" si="5"/>
        <v>2.6845637583892641E-2</v>
      </c>
    </row>
    <row r="39" spans="1:7">
      <c r="A39" s="75" t="s">
        <v>14</v>
      </c>
      <c r="B39" s="82">
        <v>34</v>
      </c>
      <c r="C39" s="82" t="s">
        <v>3</v>
      </c>
      <c r="D39" s="82" t="s">
        <v>18</v>
      </c>
      <c r="E39" s="72">
        <v>31.2</v>
      </c>
      <c r="F39" s="83">
        <f t="shared" si="4"/>
        <v>0.59999999999999787</v>
      </c>
      <c r="G39" s="84">
        <f t="shared" si="5"/>
        <v>1.9607843137254832E-2</v>
      </c>
    </row>
    <row r="40" spans="1:7">
      <c r="A40" s="75" t="s">
        <v>14</v>
      </c>
      <c r="B40" s="82">
        <v>35</v>
      </c>
      <c r="C40" s="82" t="s">
        <v>3</v>
      </c>
      <c r="D40" s="82" t="s">
        <v>18</v>
      </c>
      <c r="E40" s="72">
        <v>31.8</v>
      </c>
      <c r="F40" s="83">
        <f t="shared" si="4"/>
        <v>0.60000000000000142</v>
      </c>
      <c r="G40" s="84">
        <f t="shared" si="5"/>
        <v>1.9230769230769277E-2</v>
      </c>
    </row>
    <row r="41" spans="1:7">
      <c r="A41" s="75" t="s">
        <v>14</v>
      </c>
      <c r="B41" s="82">
        <v>36</v>
      </c>
      <c r="C41" s="82" t="s">
        <v>3</v>
      </c>
      <c r="D41" s="82" t="s">
        <v>18</v>
      </c>
      <c r="E41" s="72">
        <v>32.4</v>
      </c>
      <c r="F41" s="83">
        <f t="shared" si="4"/>
        <v>0.59999999999999787</v>
      </c>
      <c r="G41" s="84">
        <f t="shared" si="5"/>
        <v>1.886792452830182E-2</v>
      </c>
    </row>
    <row r="42" spans="1:7">
      <c r="A42" s="75" t="s">
        <v>14</v>
      </c>
      <c r="B42" s="82">
        <v>37</v>
      </c>
      <c r="C42" s="82" t="s">
        <v>3</v>
      </c>
      <c r="D42" s="82" t="s">
        <v>18</v>
      </c>
      <c r="E42" s="72">
        <v>32.9</v>
      </c>
      <c r="F42" s="83">
        <f t="shared" si="4"/>
        <v>0.5</v>
      </c>
      <c r="G42" s="84">
        <f t="shared" si="5"/>
        <v>1.54320987654321E-2</v>
      </c>
    </row>
    <row r="43" spans="1:7">
      <c r="A43" s="75" t="s">
        <v>14</v>
      </c>
      <c r="B43" s="82">
        <v>38</v>
      </c>
      <c r="C43" s="82" t="s">
        <v>3</v>
      </c>
      <c r="D43" s="82" t="s">
        <v>18</v>
      </c>
      <c r="E43" s="72">
        <v>33.299999999999997</v>
      </c>
      <c r="F43" s="83">
        <f t="shared" si="4"/>
        <v>0.39999999999999858</v>
      </c>
      <c r="G43" s="84">
        <f t="shared" si="5"/>
        <v>1.2158054711246157E-2</v>
      </c>
    </row>
    <row r="44" spans="1:7">
      <c r="A44" s="75" t="s">
        <v>14</v>
      </c>
      <c r="B44" s="82">
        <v>39</v>
      </c>
      <c r="C44" s="82" t="s">
        <v>3</v>
      </c>
      <c r="D44" s="82" t="s">
        <v>18</v>
      </c>
      <c r="E44" s="72">
        <v>33.75</v>
      </c>
      <c r="F44" s="83">
        <f t="shared" si="4"/>
        <v>0.45000000000000284</v>
      </c>
      <c r="G44" s="84">
        <f t="shared" si="5"/>
        <v>1.3513513513513599E-2</v>
      </c>
    </row>
    <row r="45" spans="1:7" ht="15.75" thickBot="1">
      <c r="A45" s="76" t="s">
        <v>14</v>
      </c>
      <c r="B45" s="85">
        <v>40</v>
      </c>
      <c r="C45" s="85" t="s">
        <v>3</v>
      </c>
      <c r="D45" s="85" t="s">
        <v>18</v>
      </c>
      <c r="E45" s="77">
        <v>34.1</v>
      </c>
      <c r="F45" s="86">
        <f t="shared" si="4"/>
        <v>0.35000000000000142</v>
      </c>
      <c r="G45" s="87">
        <f t="shared" si="5"/>
        <v>1.0370370370370412E-2</v>
      </c>
    </row>
    <row r="46" spans="1:7">
      <c r="A46" s="13" t="s">
        <v>14</v>
      </c>
      <c r="B46" s="79">
        <v>23</v>
      </c>
      <c r="C46" s="79" t="s">
        <v>5</v>
      </c>
      <c r="D46" s="79" t="s">
        <v>19</v>
      </c>
      <c r="E46" s="74">
        <v>21.75</v>
      </c>
      <c r="F46" s="79" t="s">
        <v>4</v>
      </c>
      <c r="G46" s="80" t="s">
        <v>4</v>
      </c>
    </row>
    <row r="47" spans="1:7">
      <c r="A47" s="75" t="s">
        <v>14</v>
      </c>
      <c r="B47" s="82">
        <v>24</v>
      </c>
      <c r="C47" s="82" t="s">
        <v>5</v>
      </c>
      <c r="D47" s="82" t="s">
        <v>19</v>
      </c>
      <c r="E47" s="72">
        <v>22.7</v>
      </c>
      <c r="F47" s="83">
        <f t="shared" ref="F47:F63" si="6">E47-E46</f>
        <v>0.94999999999999929</v>
      </c>
      <c r="G47" s="84">
        <f t="shared" ref="G47:G63" si="7">F47/E46</f>
        <v>4.3678160919540195E-2</v>
      </c>
    </row>
    <row r="48" spans="1:7">
      <c r="A48" s="75" t="s">
        <v>14</v>
      </c>
      <c r="B48" s="82">
        <v>25</v>
      </c>
      <c r="C48" s="82" t="s">
        <v>5</v>
      </c>
      <c r="D48" s="82" t="s">
        <v>19</v>
      </c>
      <c r="E48" s="72">
        <v>23.7</v>
      </c>
      <c r="F48" s="83">
        <f t="shared" si="6"/>
        <v>1</v>
      </c>
      <c r="G48" s="84">
        <f t="shared" si="7"/>
        <v>4.405286343612335E-2</v>
      </c>
    </row>
    <row r="49" spans="1:7">
      <c r="A49" s="75" t="s">
        <v>14</v>
      </c>
      <c r="B49" s="82">
        <v>26</v>
      </c>
      <c r="C49" s="82" t="s">
        <v>5</v>
      </c>
      <c r="D49" s="82" t="s">
        <v>19</v>
      </c>
      <c r="E49" s="72">
        <v>24.7</v>
      </c>
      <c r="F49" s="83">
        <f t="shared" si="6"/>
        <v>1</v>
      </c>
      <c r="G49" s="84">
        <f t="shared" si="7"/>
        <v>4.2194092827004218E-2</v>
      </c>
    </row>
    <row r="50" spans="1:7">
      <c r="A50" s="75" t="s">
        <v>14</v>
      </c>
      <c r="B50" s="82">
        <v>27</v>
      </c>
      <c r="C50" s="82" t="s">
        <v>5</v>
      </c>
      <c r="D50" s="82" t="s">
        <v>19</v>
      </c>
      <c r="E50" s="72">
        <v>25.7</v>
      </c>
      <c r="F50" s="83">
        <f t="shared" si="6"/>
        <v>1</v>
      </c>
      <c r="G50" s="84">
        <f t="shared" si="7"/>
        <v>4.048582995951417E-2</v>
      </c>
    </row>
    <row r="51" spans="1:7">
      <c r="A51" s="75" t="s">
        <v>14</v>
      </c>
      <c r="B51" s="82">
        <v>28</v>
      </c>
      <c r="C51" s="82" t="s">
        <v>5</v>
      </c>
      <c r="D51" s="82" t="s">
        <v>19</v>
      </c>
      <c r="E51" s="72">
        <v>26.7</v>
      </c>
      <c r="F51" s="83">
        <f t="shared" si="6"/>
        <v>1</v>
      </c>
      <c r="G51" s="84">
        <f t="shared" si="7"/>
        <v>3.8910505836575876E-2</v>
      </c>
    </row>
    <row r="52" spans="1:7">
      <c r="A52" s="75" t="s">
        <v>14</v>
      </c>
      <c r="B52" s="82">
        <v>29</v>
      </c>
      <c r="C52" s="82" t="s">
        <v>5</v>
      </c>
      <c r="D52" s="82" t="s">
        <v>19</v>
      </c>
      <c r="E52" s="72">
        <v>27.6</v>
      </c>
      <c r="F52" s="83">
        <f t="shared" si="6"/>
        <v>0.90000000000000213</v>
      </c>
      <c r="G52" s="84">
        <f t="shared" si="7"/>
        <v>3.3707865168539408E-2</v>
      </c>
    </row>
    <row r="53" spans="1:7">
      <c r="A53" s="75" t="s">
        <v>14</v>
      </c>
      <c r="B53" s="82">
        <v>30</v>
      </c>
      <c r="C53" s="82" t="s">
        <v>5</v>
      </c>
      <c r="D53" s="82" t="s">
        <v>19</v>
      </c>
      <c r="E53" s="72">
        <v>28.45</v>
      </c>
      <c r="F53" s="83">
        <f t="shared" si="6"/>
        <v>0.84999999999999787</v>
      </c>
      <c r="G53" s="84">
        <f t="shared" si="7"/>
        <v>3.0797101449275284E-2</v>
      </c>
    </row>
    <row r="54" spans="1:7">
      <c r="A54" s="75" t="s">
        <v>14</v>
      </c>
      <c r="B54" s="82">
        <v>31</v>
      </c>
      <c r="C54" s="82" t="s">
        <v>5</v>
      </c>
      <c r="D54" s="82" t="s">
        <v>19</v>
      </c>
      <c r="E54" s="72">
        <v>29.25</v>
      </c>
      <c r="F54" s="83">
        <f t="shared" si="6"/>
        <v>0.80000000000000071</v>
      </c>
      <c r="G54" s="84">
        <f t="shared" si="7"/>
        <v>2.8119507908611625E-2</v>
      </c>
    </row>
    <row r="55" spans="1:7">
      <c r="A55" s="75" t="s">
        <v>14</v>
      </c>
      <c r="B55" s="82">
        <v>32</v>
      </c>
      <c r="C55" s="82" t="s">
        <v>5</v>
      </c>
      <c r="D55" s="82" t="s">
        <v>19</v>
      </c>
      <c r="E55" s="72">
        <v>30</v>
      </c>
      <c r="F55" s="83">
        <f t="shared" si="6"/>
        <v>0.75</v>
      </c>
      <c r="G55" s="84">
        <f t="shared" si="7"/>
        <v>2.564102564102564E-2</v>
      </c>
    </row>
    <row r="56" spans="1:7">
      <c r="A56" s="75" t="s">
        <v>14</v>
      </c>
      <c r="B56" s="82">
        <v>33</v>
      </c>
      <c r="C56" s="82" t="s">
        <v>5</v>
      </c>
      <c r="D56" s="82" t="s">
        <v>19</v>
      </c>
      <c r="E56" s="72">
        <v>30.75</v>
      </c>
      <c r="F56" s="83">
        <f t="shared" si="6"/>
        <v>0.75</v>
      </c>
      <c r="G56" s="84">
        <f t="shared" si="7"/>
        <v>2.5000000000000001E-2</v>
      </c>
    </row>
    <row r="57" spans="1:7">
      <c r="A57" s="75" t="s">
        <v>14</v>
      </c>
      <c r="B57" s="82">
        <v>34</v>
      </c>
      <c r="C57" s="82" t="s">
        <v>5</v>
      </c>
      <c r="D57" s="82" t="s">
        <v>19</v>
      </c>
      <c r="E57" s="72">
        <v>31.4</v>
      </c>
      <c r="F57" s="83">
        <f t="shared" si="6"/>
        <v>0.64999999999999858</v>
      </c>
      <c r="G57" s="84">
        <f t="shared" si="7"/>
        <v>2.1138211382113775E-2</v>
      </c>
    </row>
    <row r="58" spans="1:7">
      <c r="A58" s="75" t="s">
        <v>14</v>
      </c>
      <c r="B58" s="82">
        <v>35</v>
      </c>
      <c r="C58" s="82" t="s">
        <v>5</v>
      </c>
      <c r="D58" s="82" t="s">
        <v>19</v>
      </c>
      <c r="E58" s="72">
        <v>32.200000000000003</v>
      </c>
      <c r="F58" s="83">
        <f t="shared" si="6"/>
        <v>0.80000000000000426</v>
      </c>
      <c r="G58" s="84">
        <f t="shared" si="7"/>
        <v>2.5477707006369563E-2</v>
      </c>
    </row>
    <row r="59" spans="1:7">
      <c r="A59" s="75" t="s">
        <v>14</v>
      </c>
      <c r="B59" s="82">
        <v>36</v>
      </c>
      <c r="C59" s="82" t="s">
        <v>5</v>
      </c>
      <c r="D59" s="82" t="s">
        <v>19</v>
      </c>
      <c r="E59" s="72">
        <v>32.75</v>
      </c>
      <c r="F59" s="83">
        <f t="shared" si="6"/>
        <v>0.54999999999999716</v>
      </c>
      <c r="G59" s="84">
        <f t="shared" si="7"/>
        <v>1.7080745341614818E-2</v>
      </c>
    </row>
    <row r="60" spans="1:7">
      <c r="A60" s="75" t="s">
        <v>14</v>
      </c>
      <c r="B60" s="82">
        <v>37</v>
      </c>
      <c r="C60" s="82" t="s">
        <v>5</v>
      </c>
      <c r="D60" s="82" t="s">
        <v>19</v>
      </c>
      <c r="E60" s="72">
        <v>33.299999999999997</v>
      </c>
      <c r="F60" s="83">
        <f t="shared" si="6"/>
        <v>0.54999999999999716</v>
      </c>
      <c r="G60" s="84">
        <f t="shared" si="7"/>
        <v>1.6793893129770907E-2</v>
      </c>
    </row>
    <row r="61" spans="1:7">
      <c r="A61" s="75" t="s">
        <v>14</v>
      </c>
      <c r="B61" s="82">
        <v>38</v>
      </c>
      <c r="C61" s="82" t="s">
        <v>5</v>
      </c>
      <c r="D61" s="82" t="s">
        <v>19</v>
      </c>
      <c r="E61" s="72">
        <v>33.85</v>
      </c>
      <c r="F61" s="83">
        <f t="shared" si="6"/>
        <v>0.55000000000000426</v>
      </c>
      <c r="G61" s="84">
        <f t="shared" si="7"/>
        <v>1.6516516516516647E-2</v>
      </c>
    </row>
    <row r="62" spans="1:7">
      <c r="A62" s="75" t="s">
        <v>14</v>
      </c>
      <c r="B62" s="82">
        <v>39</v>
      </c>
      <c r="C62" s="82" t="s">
        <v>5</v>
      </c>
      <c r="D62" s="82" t="s">
        <v>19</v>
      </c>
      <c r="E62" s="72">
        <v>34.4</v>
      </c>
      <c r="F62" s="83">
        <f t="shared" si="6"/>
        <v>0.54999999999999716</v>
      </c>
      <c r="G62" s="84">
        <f t="shared" si="7"/>
        <v>1.6248153618906858E-2</v>
      </c>
    </row>
    <row r="63" spans="1:7" ht="15.75" thickBot="1">
      <c r="A63" s="76" t="s">
        <v>14</v>
      </c>
      <c r="B63" s="85">
        <v>40</v>
      </c>
      <c r="C63" s="85" t="s">
        <v>5</v>
      </c>
      <c r="D63" s="85" t="s">
        <v>19</v>
      </c>
      <c r="E63" s="77">
        <v>34.9</v>
      </c>
      <c r="F63" s="86">
        <f t="shared" si="6"/>
        <v>0.5</v>
      </c>
      <c r="G63" s="87">
        <f t="shared" si="7"/>
        <v>1.4534883720930232E-2</v>
      </c>
    </row>
    <row r="64" spans="1:7">
      <c r="A64" s="13" t="s">
        <v>32</v>
      </c>
      <c r="B64" s="79">
        <v>24</v>
      </c>
      <c r="C64" s="79" t="s">
        <v>3</v>
      </c>
      <c r="D64" s="79" t="s">
        <v>34</v>
      </c>
      <c r="E64" s="88">
        <v>22.09</v>
      </c>
      <c r="F64" s="79" t="s">
        <v>4</v>
      </c>
      <c r="G64" s="80" t="s">
        <v>4</v>
      </c>
    </row>
    <row r="65" spans="1:7">
      <c r="A65" s="75" t="s">
        <v>32</v>
      </c>
      <c r="B65" s="82">
        <v>25</v>
      </c>
      <c r="C65" s="82" t="s">
        <v>3</v>
      </c>
      <c r="D65" s="82" t="s">
        <v>34</v>
      </c>
      <c r="E65" s="90">
        <v>22.98</v>
      </c>
      <c r="F65" s="83">
        <f t="shared" ref="F65:F72" si="8">E65-E64</f>
        <v>0.89000000000000057</v>
      </c>
      <c r="G65" s="84">
        <f t="shared" ref="G65:G72" si="9">F65/E64</f>
        <v>4.0289723856948872E-2</v>
      </c>
    </row>
    <row r="66" spans="1:7">
      <c r="A66" s="75" t="s">
        <v>32</v>
      </c>
      <c r="B66" s="82">
        <v>26</v>
      </c>
      <c r="C66" s="82" t="s">
        <v>3</v>
      </c>
      <c r="D66" s="82" t="s">
        <v>34</v>
      </c>
      <c r="E66" s="90">
        <v>23.87</v>
      </c>
      <c r="F66" s="83">
        <f t="shared" si="8"/>
        <v>0.89000000000000057</v>
      </c>
      <c r="G66" s="84">
        <f t="shared" si="9"/>
        <v>3.8729329852045281E-2</v>
      </c>
    </row>
    <row r="67" spans="1:7">
      <c r="A67" s="75" t="s">
        <v>32</v>
      </c>
      <c r="B67" s="82">
        <v>27</v>
      </c>
      <c r="C67" s="82" t="s">
        <v>3</v>
      </c>
      <c r="D67" s="82" t="s">
        <v>34</v>
      </c>
      <c r="E67" s="90">
        <v>24.75</v>
      </c>
      <c r="F67" s="83">
        <f t="shared" si="8"/>
        <v>0.87999999999999901</v>
      </c>
      <c r="G67" s="84">
        <f t="shared" si="9"/>
        <v>3.6866359447004567E-2</v>
      </c>
    </row>
    <row r="68" spans="1:7">
      <c r="A68" s="75" t="s">
        <v>32</v>
      </c>
      <c r="B68" s="82">
        <v>28</v>
      </c>
      <c r="C68" s="82" t="s">
        <v>3</v>
      </c>
      <c r="D68" s="82" t="s">
        <v>34</v>
      </c>
      <c r="E68" s="90">
        <v>25.64</v>
      </c>
      <c r="F68" s="83">
        <f t="shared" si="8"/>
        <v>0.89000000000000057</v>
      </c>
      <c r="G68" s="84">
        <f t="shared" si="9"/>
        <v>3.5959595959595983E-2</v>
      </c>
    </row>
    <row r="69" spans="1:7">
      <c r="A69" s="75" t="s">
        <v>32</v>
      </c>
      <c r="B69" s="82">
        <v>29</v>
      </c>
      <c r="C69" s="82" t="s">
        <v>3</v>
      </c>
      <c r="D69" s="82" t="s">
        <v>34</v>
      </c>
      <c r="E69" s="90">
        <v>26.53</v>
      </c>
      <c r="F69" s="83">
        <f t="shared" si="8"/>
        <v>0.89000000000000057</v>
      </c>
      <c r="G69" s="84">
        <f t="shared" si="9"/>
        <v>3.4711388455538242E-2</v>
      </c>
    </row>
    <row r="70" spans="1:7">
      <c r="A70" s="75" t="s">
        <v>32</v>
      </c>
      <c r="B70" s="82">
        <v>30</v>
      </c>
      <c r="C70" s="82" t="s">
        <v>3</v>
      </c>
      <c r="D70" s="82" t="s">
        <v>34</v>
      </c>
      <c r="E70" s="90">
        <v>27.42</v>
      </c>
      <c r="F70" s="83">
        <f t="shared" si="8"/>
        <v>0.89000000000000057</v>
      </c>
      <c r="G70" s="84">
        <f t="shared" si="9"/>
        <v>3.3546928006030929E-2</v>
      </c>
    </row>
    <row r="71" spans="1:7">
      <c r="A71" s="75" t="s">
        <v>32</v>
      </c>
      <c r="B71" s="82">
        <v>31</v>
      </c>
      <c r="C71" s="82" t="s">
        <v>3</v>
      </c>
      <c r="D71" s="82" t="s">
        <v>34</v>
      </c>
      <c r="E71" s="90">
        <v>28.3</v>
      </c>
      <c r="F71" s="83">
        <f t="shared" si="8"/>
        <v>0.87999999999999901</v>
      </c>
      <c r="G71" s="84">
        <f t="shared" si="9"/>
        <v>3.2093362509117394E-2</v>
      </c>
    </row>
    <row r="72" spans="1:7" ht="15.75" thickBot="1">
      <c r="A72" s="76" t="s">
        <v>32</v>
      </c>
      <c r="B72" s="85">
        <v>32</v>
      </c>
      <c r="C72" s="85" t="s">
        <v>3</v>
      </c>
      <c r="D72" s="85" t="s">
        <v>34</v>
      </c>
      <c r="E72" s="91">
        <v>29.19</v>
      </c>
      <c r="F72" s="86">
        <f t="shared" si="8"/>
        <v>0.89000000000000057</v>
      </c>
      <c r="G72" s="87">
        <f t="shared" si="9"/>
        <v>3.1448763250883409E-2</v>
      </c>
    </row>
    <row r="73" spans="1:7">
      <c r="A73" s="13" t="s">
        <v>32</v>
      </c>
      <c r="B73" s="92">
        <v>24</v>
      </c>
      <c r="C73" s="79" t="s">
        <v>5</v>
      </c>
      <c r="D73" s="79" t="s">
        <v>33</v>
      </c>
      <c r="E73" s="88">
        <v>22.34</v>
      </c>
      <c r="F73" s="79" t="s">
        <v>4</v>
      </c>
      <c r="G73" s="80" t="s">
        <v>4</v>
      </c>
    </row>
    <row r="74" spans="1:7">
      <c r="A74" s="75" t="s">
        <v>32</v>
      </c>
      <c r="B74" s="93">
        <v>25</v>
      </c>
      <c r="C74" s="82" t="s">
        <v>5</v>
      </c>
      <c r="D74" s="82" t="s">
        <v>33</v>
      </c>
      <c r="E74" s="90">
        <v>23.23</v>
      </c>
      <c r="F74" s="83">
        <f t="shared" ref="F74:F81" si="10">E74-E73</f>
        <v>0.89000000000000057</v>
      </c>
      <c r="G74" s="84">
        <f t="shared" ref="G74:G81" si="11">F74/E73</f>
        <v>3.9838854073410951E-2</v>
      </c>
    </row>
    <row r="75" spans="1:7">
      <c r="A75" s="75" t="s">
        <v>32</v>
      </c>
      <c r="B75" s="93">
        <v>26</v>
      </c>
      <c r="C75" s="82" t="s">
        <v>5</v>
      </c>
      <c r="D75" s="82" t="s">
        <v>33</v>
      </c>
      <c r="E75" s="90">
        <v>24.12</v>
      </c>
      <c r="F75" s="83">
        <f t="shared" si="10"/>
        <v>0.89000000000000057</v>
      </c>
      <c r="G75" s="84">
        <f t="shared" si="11"/>
        <v>3.8312526904864426E-2</v>
      </c>
    </row>
    <row r="76" spans="1:7">
      <c r="A76" s="75" t="s">
        <v>32</v>
      </c>
      <c r="B76" s="93">
        <v>27</v>
      </c>
      <c r="C76" s="82" t="s">
        <v>5</v>
      </c>
      <c r="D76" s="82" t="s">
        <v>33</v>
      </c>
      <c r="E76" s="90">
        <v>25</v>
      </c>
      <c r="F76" s="83">
        <f t="shared" si="10"/>
        <v>0.87999999999999901</v>
      </c>
      <c r="G76" s="84">
        <f t="shared" si="11"/>
        <v>3.6484245439469279E-2</v>
      </c>
    </row>
    <row r="77" spans="1:7">
      <c r="A77" s="75" t="s">
        <v>32</v>
      </c>
      <c r="B77" s="93">
        <v>28</v>
      </c>
      <c r="C77" s="82" t="s">
        <v>5</v>
      </c>
      <c r="D77" s="82" t="s">
        <v>33</v>
      </c>
      <c r="E77" s="90">
        <v>25.89</v>
      </c>
      <c r="F77" s="83">
        <f t="shared" si="10"/>
        <v>0.89000000000000057</v>
      </c>
      <c r="G77" s="84">
        <f t="shared" si="11"/>
        <v>3.5600000000000021E-2</v>
      </c>
    </row>
    <row r="78" spans="1:7">
      <c r="A78" s="75" t="s">
        <v>32</v>
      </c>
      <c r="B78" s="93">
        <v>29</v>
      </c>
      <c r="C78" s="82" t="s">
        <v>5</v>
      </c>
      <c r="D78" s="82" t="s">
        <v>33</v>
      </c>
      <c r="E78" s="90">
        <v>26.78</v>
      </c>
      <c r="F78" s="83">
        <f t="shared" si="10"/>
        <v>0.89000000000000057</v>
      </c>
      <c r="G78" s="84">
        <f t="shared" si="11"/>
        <v>3.4376207029741236E-2</v>
      </c>
    </row>
    <row r="79" spans="1:7">
      <c r="A79" s="75" t="s">
        <v>32</v>
      </c>
      <c r="B79" s="93">
        <v>30</v>
      </c>
      <c r="C79" s="82" t="s">
        <v>5</v>
      </c>
      <c r="D79" s="82" t="s">
        <v>33</v>
      </c>
      <c r="E79" s="90">
        <v>27.67</v>
      </c>
      <c r="F79" s="83">
        <f t="shared" si="10"/>
        <v>0.89000000000000057</v>
      </c>
      <c r="G79" s="84">
        <f t="shared" si="11"/>
        <v>3.3233756534727425E-2</v>
      </c>
    </row>
    <row r="80" spans="1:7">
      <c r="A80" s="75" t="s">
        <v>32</v>
      </c>
      <c r="B80" s="93">
        <v>31</v>
      </c>
      <c r="C80" s="82" t="s">
        <v>5</v>
      </c>
      <c r="D80" s="82" t="s">
        <v>33</v>
      </c>
      <c r="E80" s="90">
        <v>28.55</v>
      </c>
      <c r="F80" s="83">
        <f t="shared" si="10"/>
        <v>0.87999999999999901</v>
      </c>
      <c r="G80" s="84">
        <f t="shared" si="11"/>
        <v>3.1803397181062482E-2</v>
      </c>
    </row>
    <row r="81" spans="1:7" ht="15.75" thickBot="1">
      <c r="A81" s="76" t="s">
        <v>32</v>
      </c>
      <c r="B81" s="94">
        <v>32</v>
      </c>
      <c r="C81" s="85" t="s">
        <v>5</v>
      </c>
      <c r="D81" s="85" t="s">
        <v>33</v>
      </c>
      <c r="E81" s="91">
        <v>29.44</v>
      </c>
      <c r="F81" s="86">
        <f t="shared" si="10"/>
        <v>0.89000000000000057</v>
      </c>
      <c r="G81" s="87">
        <f t="shared" si="11"/>
        <v>3.1173380035026288E-2</v>
      </c>
    </row>
    <row r="82" spans="1:7">
      <c r="A82" s="13" t="s">
        <v>15</v>
      </c>
      <c r="B82" s="79">
        <v>25</v>
      </c>
      <c r="C82" s="79" t="s">
        <v>3</v>
      </c>
      <c r="D82" s="79" t="s">
        <v>17</v>
      </c>
      <c r="E82" s="74">
        <v>21.3</v>
      </c>
      <c r="F82" s="79" t="s">
        <v>4</v>
      </c>
      <c r="G82" s="80" t="s">
        <v>4</v>
      </c>
    </row>
    <row r="83" spans="1:7">
      <c r="A83" s="75" t="s">
        <v>15</v>
      </c>
      <c r="B83" s="82">
        <v>26</v>
      </c>
      <c r="C83" s="82" t="s">
        <v>3</v>
      </c>
      <c r="D83" s="82" t="s">
        <v>17</v>
      </c>
      <c r="E83" s="72">
        <v>22</v>
      </c>
      <c r="F83" s="83">
        <f t="shared" ref="F83:F93" si="12">E83-E82</f>
        <v>0.69999999999999929</v>
      </c>
      <c r="G83" s="84">
        <f t="shared" ref="G83:G93" si="13">F83/E82</f>
        <v>3.2863849765258184E-2</v>
      </c>
    </row>
    <row r="84" spans="1:7">
      <c r="A84" s="75" t="s">
        <v>15</v>
      </c>
      <c r="B84" s="82">
        <v>27</v>
      </c>
      <c r="C84" s="82" t="s">
        <v>3</v>
      </c>
      <c r="D84" s="82" t="s">
        <v>17</v>
      </c>
      <c r="E84" s="72">
        <v>22.7</v>
      </c>
      <c r="F84" s="83">
        <f t="shared" si="12"/>
        <v>0.69999999999999929</v>
      </c>
      <c r="G84" s="84">
        <f t="shared" si="13"/>
        <v>3.1818181818181787E-2</v>
      </c>
    </row>
    <row r="85" spans="1:7">
      <c r="A85" s="75" t="s">
        <v>15</v>
      </c>
      <c r="B85" s="82">
        <v>28</v>
      </c>
      <c r="C85" s="82" t="s">
        <v>3</v>
      </c>
      <c r="D85" s="82" t="s">
        <v>17</v>
      </c>
      <c r="E85" s="72">
        <v>23.5</v>
      </c>
      <c r="F85" s="83">
        <f t="shared" si="12"/>
        <v>0.80000000000000071</v>
      </c>
      <c r="G85" s="84">
        <f t="shared" si="13"/>
        <v>3.5242290748898709E-2</v>
      </c>
    </row>
    <row r="86" spans="1:7">
      <c r="A86" s="75" t="s">
        <v>15</v>
      </c>
      <c r="B86" s="82">
        <v>29</v>
      </c>
      <c r="C86" s="82" t="s">
        <v>3</v>
      </c>
      <c r="D86" s="82" t="s">
        <v>17</v>
      </c>
      <c r="E86" s="72">
        <v>24.2</v>
      </c>
      <c r="F86" s="83">
        <f t="shared" si="12"/>
        <v>0.69999999999999929</v>
      </c>
      <c r="G86" s="84">
        <f t="shared" si="13"/>
        <v>2.9787234042553162E-2</v>
      </c>
    </row>
    <row r="87" spans="1:7">
      <c r="A87" s="75" t="s">
        <v>15</v>
      </c>
      <c r="B87" s="82">
        <v>30</v>
      </c>
      <c r="C87" s="82" t="s">
        <v>3</v>
      </c>
      <c r="D87" s="82" t="s">
        <v>17</v>
      </c>
      <c r="E87" s="72">
        <v>25</v>
      </c>
      <c r="F87" s="83">
        <f t="shared" si="12"/>
        <v>0.80000000000000071</v>
      </c>
      <c r="G87" s="84">
        <f t="shared" si="13"/>
        <v>3.305785123966945E-2</v>
      </c>
    </row>
    <row r="88" spans="1:7">
      <c r="A88" s="75" t="s">
        <v>15</v>
      </c>
      <c r="B88" s="82">
        <v>31</v>
      </c>
      <c r="C88" s="82" t="s">
        <v>3</v>
      </c>
      <c r="D88" s="82" t="s">
        <v>17</v>
      </c>
      <c r="E88" s="72">
        <v>25.9</v>
      </c>
      <c r="F88" s="83">
        <f t="shared" si="12"/>
        <v>0.89999999999999858</v>
      </c>
      <c r="G88" s="84">
        <f t="shared" si="13"/>
        <v>3.5999999999999942E-2</v>
      </c>
    </row>
    <row r="89" spans="1:7">
      <c r="A89" s="75" t="s">
        <v>15</v>
      </c>
      <c r="B89" s="82">
        <v>32</v>
      </c>
      <c r="C89" s="82" t="s">
        <v>3</v>
      </c>
      <c r="D89" s="82" t="s">
        <v>17</v>
      </c>
      <c r="E89" s="72">
        <v>26.8</v>
      </c>
      <c r="F89" s="83">
        <f t="shared" si="12"/>
        <v>0.90000000000000213</v>
      </c>
      <c r="G89" s="84">
        <f t="shared" si="13"/>
        <v>3.4749034749034832E-2</v>
      </c>
    </row>
    <row r="90" spans="1:7">
      <c r="A90" s="75" t="s">
        <v>15</v>
      </c>
      <c r="B90" s="82">
        <v>33</v>
      </c>
      <c r="C90" s="82" t="s">
        <v>3</v>
      </c>
      <c r="D90" s="82" t="s">
        <v>17</v>
      </c>
      <c r="E90" s="72">
        <v>27.7</v>
      </c>
      <c r="F90" s="83">
        <f t="shared" si="12"/>
        <v>0.89999999999999858</v>
      </c>
      <c r="G90" s="84">
        <f t="shared" si="13"/>
        <v>3.358208955223875E-2</v>
      </c>
    </row>
    <row r="91" spans="1:7">
      <c r="A91" s="75" t="s">
        <v>15</v>
      </c>
      <c r="B91" s="82">
        <v>34</v>
      </c>
      <c r="C91" s="82" t="s">
        <v>3</v>
      </c>
      <c r="D91" s="82" t="s">
        <v>17</v>
      </c>
      <c r="E91" s="72">
        <v>28.6</v>
      </c>
      <c r="F91" s="83">
        <f t="shared" si="12"/>
        <v>0.90000000000000213</v>
      </c>
      <c r="G91" s="84">
        <f t="shared" si="13"/>
        <v>3.2490974729241957E-2</v>
      </c>
    </row>
    <row r="92" spans="1:7">
      <c r="A92" s="75" t="s">
        <v>15</v>
      </c>
      <c r="B92" s="82">
        <v>35</v>
      </c>
      <c r="C92" s="82" t="s">
        <v>3</v>
      </c>
      <c r="D92" s="82" t="s">
        <v>17</v>
      </c>
      <c r="E92" s="72">
        <v>29.6</v>
      </c>
      <c r="F92" s="83">
        <f t="shared" si="12"/>
        <v>1</v>
      </c>
      <c r="G92" s="84">
        <f t="shared" si="13"/>
        <v>3.4965034965034961E-2</v>
      </c>
    </row>
    <row r="93" spans="1:7" ht="15.75" thickBot="1">
      <c r="A93" s="76" t="s">
        <v>15</v>
      </c>
      <c r="B93" s="85">
        <v>36</v>
      </c>
      <c r="C93" s="85" t="s">
        <v>3</v>
      </c>
      <c r="D93" s="85" t="s">
        <v>17</v>
      </c>
      <c r="E93" s="77">
        <v>30.6</v>
      </c>
      <c r="F93" s="86">
        <f t="shared" si="12"/>
        <v>1</v>
      </c>
      <c r="G93" s="87">
        <f t="shared" si="13"/>
        <v>3.3783783783783779E-2</v>
      </c>
    </row>
    <row r="94" spans="1:7">
      <c r="A94" s="13" t="s">
        <v>15</v>
      </c>
      <c r="B94" s="79">
        <v>24</v>
      </c>
      <c r="C94" s="79" t="s">
        <v>5</v>
      </c>
      <c r="D94" s="79" t="s">
        <v>16</v>
      </c>
      <c r="E94" s="74">
        <v>21.4</v>
      </c>
      <c r="F94" s="79" t="s">
        <v>4</v>
      </c>
      <c r="G94" s="80" t="s">
        <v>4</v>
      </c>
    </row>
    <row r="95" spans="1:7">
      <c r="A95" s="75" t="s">
        <v>15</v>
      </c>
      <c r="B95" s="82">
        <v>25</v>
      </c>
      <c r="C95" s="82" t="s">
        <v>5</v>
      </c>
      <c r="D95" s="82" t="s">
        <v>16</v>
      </c>
      <c r="E95" s="72">
        <v>22.1</v>
      </c>
      <c r="F95" s="83">
        <f t="shared" ref="F95:F106" si="14">E95-E94</f>
        <v>0.70000000000000284</v>
      </c>
      <c r="G95" s="84">
        <f t="shared" ref="G95:G106" si="15">F95/E94</f>
        <v>3.2710280373831911E-2</v>
      </c>
    </row>
    <row r="96" spans="1:7">
      <c r="A96" s="75" t="s">
        <v>15</v>
      </c>
      <c r="B96" s="82">
        <v>26</v>
      </c>
      <c r="C96" s="82" t="s">
        <v>5</v>
      </c>
      <c r="D96" s="82" t="s">
        <v>16</v>
      </c>
      <c r="E96" s="72">
        <v>22.8</v>
      </c>
      <c r="F96" s="83">
        <f t="shared" si="14"/>
        <v>0.69999999999999929</v>
      </c>
      <c r="G96" s="84">
        <f t="shared" si="15"/>
        <v>3.1674208144796344E-2</v>
      </c>
    </row>
    <row r="97" spans="1:7">
      <c r="A97" s="75" t="s">
        <v>15</v>
      </c>
      <c r="B97" s="82">
        <v>27</v>
      </c>
      <c r="C97" s="82" t="s">
        <v>5</v>
      </c>
      <c r="D97" s="82" t="s">
        <v>16</v>
      </c>
      <c r="E97" s="72">
        <v>23.5</v>
      </c>
      <c r="F97" s="83">
        <f t="shared" si="14"/>
        <v>0.69999999999999929</v>
      </c>
      <c r="G97" s="84">
        <f t="shared" si="15"/>
        <v>3.0701754385964879E-2</v>
      </c>
    </row>
    <row r="98" spans="1:7">
      <c r="A98" s="75" t="s">
        <v>15</v>
      </c>
      <c r="B98" s="82">
        <v>28</v>
      </c>
      <c r="C98" s="82" t="s">
        <v>5</v>
      </c>
      <c r="D98" s="82" t="s">
        <v>16</v>
      </c>
      <c r="E98" s="72">
        <v>24.1</v>
      </c>
      <c r="F98" s="83">
        <f t="shared" si="14"/>
        <v>0.60000000000000142</v>
      </c>
      <c r="G98" s="84">
        <f t="shared" si="15"/>
        <v>2.5531914893617082E-2</v>
      </c>
    </row>
    <row r="99" spans="1:7">
      <c r="A99" s="75" t="s">
        <v>15</v>
      </c>
      <c r="B99" s="82">
        <v>29</v>
      </c>
      <c r="C99" s="82" t="s">
        <v>5</v>
      </c>
      <c r="D99" s="82" t="s">
        <v>16</v>
      </c>
      <c r="E99" s="72">
        <v>24.8</v>
      </c>
      <c r="F99" s="83">
        <f t="shared" si="14"/>
        <v>0.69999999999999929</v>
      </c>
      <c r="G99" s="84">
        <f t="shared" si="15"/>
        <v>2.9045643153526941E-2</v>
      </c>
    </row>
    <row r="100" spans="1:7">
      <c r="A100" s="75" t="s">
        <v>15</v>
      </c>
      <c r="B100" s="82">
        <v>30</v>
      </c>
      <c r="C100" s="82" t="s">
        <v>5</v>
      </c>
      <c r="D100" s="82" t="s">
        <v>16</v>
      </c>
      <c r="E100" s="72">
        <v>25.5</v>
      </c>
      <c r="F100" s="83">
        <f t="shared" si="14"/>
        <v>0.69999999999999929</v>
      </c>
      <c r="G100" s="84">
        <f t="shared" si="15"/>
        <v>2.8225806451612875E-2</v>
      </c>
    </row>
    <row r="101" spans="1:7">
      <c r="A101" s="75" t="s">
        <v>15</v>
      </c>
      <c r="B101" s="82">
        <v>31</v>
      </c>
      <c r="C101" s="82" t="s">
        <v>5</v>
      </c>
      <c r="D101" s="82" t="s">
        <v>16</v>
      </c>
      <c r="E101" s="72">
        <v>26.2</v>
      </c>
      <c r="F101" s="83">
        <f t="shared" si="14"/>
        <v>0.69999999999999929</v>
      </c>
      <c r="G101" s="84">
        <f t="shared" si="15"/>
        <v>2.7450980392156835E-2</v>
      </c>
    </row>
    <row r="102" spans="1:7">
      <c r="A102" s="75" t="s">
        <v>15</v>
      </c>
      <c r="B102" s="82">
        <v>32</v>
      </c>
      <c r="C102" s="82" t="s">
        <v>5</v>
      </c>
      <c r="D102" s="82" t="s">
        <v>16</v>
      </c>
      <c r="E102" s="72">
        <v>27.1</v>
      </c>
      <c r="F102" s="83">
        <f t="shared" si="14"/>
        <v>0.90000000000000213</v>
      </c>
      <c r="G102" s="84">
        <f t="shared" si="15"/>
        <v>3.4351145038168024E-2</v>
      </c>
    </row>
    <row r="103" spans="1:7">
      <c r="A103" s="75" t="s">
        <v>15</v>
      </c>
      <c r="B103" s="82">
        <v>33</v>
      </c>
      <c r="C103" s="82" t="s">
        <v>5</v>
      </c>
      <c r="D103" s="82" t="s">
        <v>16</v>
      </c>
      <c r="E103" s="72">
        <v>28</v>
      </c>
      <c r="F103" s="83">
        <f t="shared" si="14"/>
        <v>0.89999999999999858</v>
      </c>
      <c r="G103" s="84">
        <f t="shared" si="15"/>
        <v>3.3210332103320979E-2</v>
      </c>
    </row>
    <row r="104" spans="1:7">
      <c r="A104" s="75" t="s">
        <v>15</v>
      </c>
      <c r="B104" s="82">
        <v>34</v>
      </c>
      <c r="C104" s="82" t="s">
        <v>5</v>
      </c>
      <c r="D104" s="82" t="s">
        <v>16</v>
      </c>
      <c r="E104" s="72">
        <v>29</v>
      </c>
      <c r="F104" s="83">
        <f t="shared" si="14"/>
        <v>1</v>
      </c>
      <c r="G104" s="84">
        <f t="shared" si="15"/>
        <v>3.5714285714285712E-2</v>
      </c>
    </row>
    <row r="105" spans="1:7">
      <c r="A105" s="75" t="s">
        <v>15</v>
      </c>
      <c r="B105" s="82">
        <v>35</v>
      </c>
      <c r="C105" s="82" t="s">
        <v>5</v>
      </c>
      <c r="D105" s="82" t="s">
        <v>16</v>
      </c>
      <c r="E105" s="72">
        <v>30</v>
      </c>
      <c r="F105" s="83">
        <f t="shared" si="14"/>
        <v>1</v>
      </c>
      <c r="G105" s="84">
        <f t="shared" si="15"/>
        <v>3.4482758620689655E-2</v>
      </c>
    </row>
    <row r="106" spans="1:7" ht="15.75" thickBot="1">
      <c r="A106" s="76" t="s">
        <v>15</v>
      </c>
      <c r="B106" s="85">
        <v>36</v>
      </c>
      <c r="C106" s="85" t="s">
        <v>5</v>
      </c>
      <c r="D106" s="85" t="s">
        <v>16</v>
      </c>
      <c r="E106" s="77">
        <v>30.9</v>
      </c>
      <c r="F106" s="86">
        <f t="shared" si="14"/>
        <v>0.89999999999999858</v>
      </c>
      <c r="G106" s="87">
        <f t="shared" si="15"/>
        <v>2.9999999999999954E-2</v>
      </c>
    </row>
    <row r="107" spans="1:7" ht="15.75" thickBot="1">
      <c r="A107" t="s">
        <v>213</v>
      </c>
      <c r="B107" s="110">
        <v>25</v>
      </c>
      <c r="C107" s="110" t="s">
        <v>5</v>
      </c>
      <c r="D107" s="123">
        <v>76</v>
      </c>
      <c r="E107" s="90">
        <v>22.200000000000003</v>
      </c>
      <c r="F107" s="132" t="s">
        <v>4</v>
      </c>
      <c r="G107" s="116" t="s">
        <v>4</v>
      </c>
    </row>
    <row r="108" spans="1:7" ht="15.75" thickBot="1">
      <c r="A108" t="s">
        <v>213</v>
      </c>
      <c r="B108" s="110">
        <v>26</v>
      </c>
      <c r="C108" s="110" t="s">
        <v>5</v>
      </c>
      <c r="D108" s="123">
        <v>76</v>
      </c>
      <c r="E108" s="90">
        <v>22.75</v>
      </c>
      <c r="F108" s="132">
        <f t="shared" ref="F108:F138" si="16">E108-E107</f>
        <v>0.54999999999999716</v>
      </c>
      <c r="G108" s="116">
        <f t="shared" ref="G108:G138" si="17">F108/E107</f>
        <v>2.4774774774774643E-2</v>
      </c>
    </row>
    <row r="109" spans="1:7" ht="15.75" thickBot="1">
      <c r="A109" t="s">
        <v>213</v>
      </c>
      <c r="B109" s="110">
        <v>27</v>
      </c>
      <c r="C109" s="110" t="s">
        <v>5</v>
      </c>
      <c r="D109" s="123">
        <v>76</v>
      </c>
      <c r="E109" s="90">
        <v>23.3</v>
      </c>
      <c r="F109" s="132">
        <f t="shared" si="16"/>
        <v>0.55000000000000071</v>
      </c>
      <c r="G109" s="116">
        <f t="shared" si="17"/>
        <v>2.4175824175824208E-2</v>
      </c>
    </row>
    <row r="110" spans="1:7" ht="15.75" thickBot="1">
      <c r="A110" t="s">
        <v>213</v>
      </c>
      <c r="B110" s="110">
        <v>28</v>
      </c>
      <c r="C110" s="110" t="s">
        <v>5</v>
      </c>
      <c r="D110" s="123">
        <v>76</v>
      </c>
      <c r="E110" s="90">
        <v>23.85</v>
      </c>
      <c r="F110" s="132">
        <f t="shared" si="16"/>
        <v>0.55000000000000071</v>
      </c>
      <c r="G110" s="116">
        <f t="shared" si="17"/>
        <v>2.3605150214592304E-2</v>
      </c>
    </row>
    <row r="111" spans="1:7" ht="15.75" thickBot="1">
      <c r="A111" t="s">
        <v>213</v>
      </c>
      <c r="B111" s="110">
        <v>29</v>
      </c>
      <c r="C111" s="110" t="s">
        <v>5</v>
      </c>
      <c r="D111" s="123">
        <v>76</v>
      </c>
      <c r="E111" s="90">
        <v>24.55</v>
      </c>
      <c r="F111" s="132">
        <f t="shared" si="16"/>
        <v>0.69999999999999929</v>
      </c>
      <c r="G111" s="116">
        <f t="shared" si="17"/>
        <v>2.9350104821802902E-2</v>
      </c>
    </row>
    <row r="112" spans="1:7" ht="15.75" thickBot="1">
      <c r="A112" t="s">
        <v>213</v>
      </c>
      <c r="B112" s="110">
        <v>30</v>
      </c>
      <c r="C112" s="110" t="s">
        <v>5</v>
      </c>
      <c r="D112" s="123">
        <v>76</v>
      </c>
      <c r="E112" s="90">
        <v>25.3</v>
      </c>
      <c r="F112" s="132">
        <f t="shared" si="16"/>
        <v>0.75</v>
      </c>
      <c r="G112" s="116">
        <f t="shared" si="17"/>
        <v>3.0549898167006109E-2</v>
      </c>
    </row>
    <row r="113" spans="1:7" ht="15.75" thickBot="1">
      <c r="A113" t="s">
        <v>213</v>
      </c>
      <c r="B113" s="110">
        <v>31</v>
      </c>
      <c r="C113" s="110" t="s">
        <v>5</v>
      </c>
      <c r="D113" s="123">
        <v>76</v>
      </c>
      <c r="E113" s="90">
        <v>25.9</v>
      </c>
      <c r="F113" s="132">
        <f t="shared" si="16"/>
        <v>0.59999999999999787</v>
      </c>
      <c r="G113" s="116">
        <f t="shared" si="17"/>
        <v>2.3715415019762761E-2</v>
      </c>
    </row>
    <row r="114" spans="1:7" ht="15.75" thickBot="1">
      <c r="A114" t="s">
        <v>213</v>
      </c>
      <c r="B114" s="110">
        <v>32</v>
      </c>
      <c r="C114" s="110" t="s">
        <v>5</v>
      </c>
      <c r="D114" s="123">
        <v>76</v>
      </c>
      <c r="E114" s="90">
        <v>26.8</v>
      </c>
      <c r="F114" s="132">
        <f t="shared" si="16"/>
        <v>0.90000000000000213</v>
      </c>
      <c r="G114" s="116">
        <f t="shared" si="17"/>
        <v>3.4749034749034832E-2</v>
      </c>
    </row>
    <row r="115" spans="1:7" ht="15.75" thickBot="1">
      <c r="A115" t="s">
        <v>213</v>
      </c>
      <c r="B115" s="110">
        <v>33</v>
      </c>
      <c r="C115" s="110" t="s">
        <v>5</v>
      </c>
      <c r="D115" s="123">
        <v>76</v>
      </c>
      <c r="E115" s="90">
        <v>27.75</v>
      </c>
      <c r="F115" s="132">
        <f t="shared" si="16"/>
        <v>0.94999999999999929</v>
      </c>
      <c r="G115" s="116">
        <f t="shared" si="17"/>
        <v>3.5447761194029821E-2</v>
      </c>
    </row>
    <row r="116" spans="1:7" ht="15.75" thickBot="1">
      <c r="A116" t="s">
        <v>213</v>
      </c>
      <c r="B116" s="110">
        <v>34</v>
      </c>
      <c r="C116" s="110" t="s">
        <v>5</v>
      </c>
      <c r="D116" s="123">
        <v>76</v>
      </c>
      <c r="E116" s="90">
        <v>28.5</v>
      </c>
      <c r="F116" s="132">
        <f t="shared" si="16"/>
        <v>0.75</v>
      </c>
      <c r="G116" s="116">
        <f t="shared" si="17"/>
        <v>2.7027027027027029E-2</v>
      </c>
    </row>
    <row r="117" spans="1:7" ht="15.75" thickBot="1">
      <c r="A117" t="s">
        <v>213</v>
      </c>
      <c r="B117" s="110">
        <v>35</v>
      </c>
      <c r="C117" s="110" t="s">
        <v>5</v>
      </c>
      <c r="D117" s="123">
        <v>76</v>
      </c>
      <c r="E117" s="90">
        <v>29.35</v>
      </c>
      <c r="F117" s="132">
        <f t="shared" si="16"/>
        <v>0.85000000000000142</v>
      </c>
      <c r="G117" s="116">
        <f t="shared" si="17"/>
        <v>2.9824561403508823E-2</v>
      </c>
    </row>
    <row r="118" spans="1:7" ht="15.75" thickBot="1">
      <c r="A118" t="s">
        <v>213</v>
      </c>
      <c r="B118" s="110">
        <v>36</v>
      </c>
      <c r="C118" s="110" t="s">
        <v>5</v>
      </c>
      <c r="D118" s="123">
        <v>76</v>
      </c>
      <c r="E118" s="90">
        <v>30.1</v>
      </c>
      <c r="F118" s="132">
        <f t="shared" si="16"/>
        <v>0.75</v>
      </c>
      <c r="G118" s="116">
        <f t="shared" si="17"/>
        <v>2.5553662691652469E-2</v>
      </c>
    </row>
    <row r="119" spans="1:7" ht="15.75" thickBot="1">
      <c r="A119" t="s">
        <v>213</v>
      </c>
      <c r="B119" s="110">
        <v>37</v>
      </c>
      <c r="C119" s="110" t="s">
        <v>5</v>
      </c>
      <c r="D119" s="123">
        <v>76</v>
      </c>
      <c r="E119" s="90">
        <v>31</v>
      </c>
      <c r="F119" s="132">
        <f t="shared" si="16"/>
        <v>0.89999999999999858</v>
      </c>
      <c r="G119" s="116">
        <f t="shared" si="17"/>
        <v>2.9900332225913574E-2</v>
      </c>
    </row>
    <row r="120" spans="1:7" ht="15.75" thickBot="1">
      <c r="A120" t="s">
        <v>213</v>
      </c>
      <c r="B120" s="110">
        <v>38</v>
      </c>
      <c r="C120" s="110" t="s">
        <v>5</v>
      </c>
      <c r="D120" s="123">
        <v>76</v>
      </c>
      <c r="E120" s="90">
        <v>31.8</v>
      </c>
      <c r="F120" s="132">
        <f t="shared" si="16"/>
        <v>0.80000000000000071</v>
      </c>
      <c r="G120" s="116">
        <f t="shared" si="17"/>
        <v>2.580645161290325E-2</v>
      </c>
    </row>
    <row r="121" spans="1:7" ht="15.75" thickBot="1">
      <c r="A121" t="s">
        <v>213</v>
      </c>
      <c r="B121" s="110">
        <v>39</v>
      </c>
      <c r="C121" s="110" t="s">
        <v>5</v>
      </c>
      <c r="D121" s="123">
        <v>76</v>
      </c>
      <c r="E121" s="90">
        <v>32.5</v>
      </c>
      <c r="F121" s="132">
        <f t="shared" si="16"/>
        <v>0.69999999999999929</v>
      </c>
      <c r="G121" s="116">
        <f t="shared" si="17"/>
        <v>2.2012578616352179E-2</v>
      </c>
    </row>
    <row r="122" spans="1:7" ht="15.75" thickBot="1">
      <c r="A122" t="s">
        <v>213</v>
      </c>
      <c r="B122" s="110">
        <v>40</v>
      </c>
      <c r="C122" s="110" t="s">
        <v>5</v>
      </c>
      <c r="D122" s="123">
        <v>76</v>
      </c>
      <c r="E122" s="90">
        <v>33.049999999999997</v>
      </c>
      <c r="F122" s="132">
        <f t="shared" si="16"/>
        <v>0.54999999999999716</v>
      </c>
      <c r="G122" s="116">
        <f t="shared" si="17"/>
        <v>1.6923076923076836E-2</v>
      </c>
    </row>
    <row r="123" spans="1:7" ht="15.75" thickBot="1">
      <c r="A123" t="s">
        <v>213</v>
      </c>
      <c r="B123" s="110">
        <v>25</v>
      </c>
      <c r="C123" s="110" t="s">
        <v>3</v>
      </c>
      <c r="D123" s="123">
        <v>86</v>
      </c>
      <c r="E123" s="90">
        <v>21.65</v>
      </c>
      <c r="F123" s="132" t="s">
        <v>4</v>
      </c>
      <c r="G123" s="116" t="s">
        <v>4</v>
      </c>
    </row>
    <row r="124" spans="1:7" ht="15.75" thickBot="1">
      <c r="A124" t="s">
        <v>213</v>
      </c>
      <c r="B124" s="110">
        <v>26</v>
      </c>
      <c r="C124" s="110" t="s">
        <v>3</v>
      </c>
      <c r="D124" s="123">
        <v>86</v>
      </c>
      <c r="E124" s="90">
        <v>22.15</v>
      </c>
      <c r="F124" s="132">
        <f t="shared" si="16"/>
        <v>0.5</v>
      </c>
      <c r="G124" s="116">
        <f t="shared" si="17"/>
        <v>2.3094688221709007E-2</v>
      </c>
    </row>
    <row r="125" spans="1:7" ht="15.75" thickBot="1">
      <c r="A125" t="s">
        <v>213</v>
      </c>
      <c r="B125" s="110">
        <v>27</v>
      </c>
      <c r="C125" s="110" t="s">
        <v>3</v>
      </c>
      <c r="D125" s="123">
        <v>86</v>
      </c>
      <c r="E125" s="90">
        <v>22.9</v>
      </c>
      <c r="F125" s="132">
        <f t="shared" si="16"/>
        <v>0.75</v>
      </c>
      <c r="G125" s="116">
        <f t="shared" si="17"/>
        <v>3.3860045146726865E-2</v>
      </c>
    </row>
    <row r="126" spans="1:7" ht="15.75" thickBot="1">
      <c r="A126" t="s">
        <v>213</v>
      </c>
      <c r="B126" s="110">
        <v>28</v>
      </c>
      <c r="C126" s="110" t="s">
        <v>3</v>
      </c>
      <c r="D126" s="123">
        <v>86</v>
      </c>
      <c r="E126" s="90">
        <v>23.55</v>
      </c>
      <c r="F126" s="132">
        <f t="shared" si="16"/>
        <v>0.65000000000000213</v>
      </c>
      <c r="G126" s="116">
        <f t="shared" si="17"/>
        <v>2.8384279475982627E-2</v>
      </c>
    </row>
    <row r="127" spans="1:7" ht="15.75" thickBot="1">
      <c r="A127" t="s">
        <v>213</v>
      </c>
      <c r="B127" s="110">
        <v>29</v>
      </c>
      <c r="C127" s="110" t="s">
        <v>3</v>
      </c>
      <c r="D127" s="123">
        <v>86</v>
      </c>
      <c r="E127" s="90">
        <v>24.3</v>
      </c>
      <c r="F127" s="132">
        <f t="shared" si="16"/>
        <v>0.75</v>
      </c>
      <c r="G127" s="116">
        <f t="shared" si="17"/>
        <v>3.1847133757961783E-2</v>
      </c>
    </row>
    <row r="128" spans="1:7" ht="15.75" thickBot="1">
      <c r="A128" t="s">
        <v>213</v>
      </c>
      <c r="B128" s="110">
        <v>30</v>
      </c>
      <c r="C128" s="110" t="s">
        <v>3</v>
      </c>
      <c r="D128" s="123">
        <v>86</v>
      </c>
      <c r="E128" s="90">
        <v>24.9</v>
      </c>
      <c r="F128" s="132">
        <f t="shared" si="16"/>
        <v>0.59999999999999787</v>
      </c>
      <c r="G128" s="116">
        <f t="shared" si="17"/>
        <v>2.469135802469127E-2</v>
      </c>
    </row>
    <row r="129" spans="1:7" ht="15.75" thickBot="1">
      <c r="A129" t="s">
        <v>213</v>
      </c>
      <c r="B129" s="110">
        <v>31</v>
      </c>
      <c r="C129" s="110" t="s">
        <v>3</v>
      </c>
      <c r="D129" s="123">
        <v>86</v>
      </c>
      <c r="E129" s="90">
        <v>25.8</v>
      </c>
      <c r="F129" s="132">
        <f t="shared" si="16"/>
        <v>0.90000000000000213</v>
      </c>
      <c r="G129" s="116">
        <f t="shared" si="17"/>
        <v>3.6144578313253101E-2</v>
      </c>
    </row>
    <row r="130" spans="1:7" ht="15.75" thickBot="1">
      <c r="A130" t="s">
        <v>213</v>
      </c>
      <c r="B130" s="110">
        <v>32</v>
      </c>
      <c r="C130" s="110" t="s">
        <v>3</v>
      </c>
      <c r="D130" s="123">
        <v>86</v>
      </c>
      <c r="E130" s="90">
        <v>26.55</v>
      </c>
      <c r="F130" s="132">
        <f t="shared" si="16"/>
        <v>0.75</v>
      </c>
      <c r="G130" s="116">
        <f t="shared" si="17"/>
        <v>2.9069767441860465E-2</v>
      </c>
    </row>
    <row r="131" spans="1:7" ht="15.75" thickBot="1">
      <c r="A131" t="s">
        <v>213</v>
      </c>
      <c r="B131" s="110">
        <v>33</v>
      </c>
      <c r="C131" s="110" t="s">
        <v>3</v>
      </c>
      <c r="D131" s="123">
        <v>86</v>
      </c>
      <c r="E131" s="90">
        <v>27.55</v>
      </c>
      <c r="F131" s="132">
        <f t="shared" si="16"/>
        <v>1</v>
      </c>
      <c r="G131" s="116">
        <f t="shared" si="17"/>
        <v>3.7664783427495289E-2</v>
      </c>
    </row>
    <row r="132" spans="1:7" ht="15.75" thickBot="1">
      <c r="A132" t="s">
        <v>213</v>
      </c>
      <c r="B132" s="110">
        <v>34</v>
      </c>
      <c r="C132" s="110" t="s">
        <v>3</v>
      </c>
      <c r="D132" s="123">
        <v>86</v>
      </c>
      <c r="E132" s="90">
        <v>28.55</v>
      </c>
      <c r="F132" s="132">
        <f t="shared" si="16"/>
        <v>1</v>
      </c>
      <c r="G132" s="116">
        <f t="shared" si="17"/>
        <v>3.6297640653357534E-2</v>
      </c>
    </row>
    <row r="133" spans="1:7" ht="15.75" thickBot="1">
      <c r="A133" t="s">
        <v>213</v>
      </c>
      <c r="B133" s="110">
        <v>35</v>
      </c>
      <c r="C133" s="110" t="s">
        <v>3</v>
      </c>
      <c r="D133" s="123">
        <v>86</v>
      </c>
      <c r="E133" s="90">
        <v>29.5</v>
      </c>
      <c r="F133" s="132">
        <f t="shared" si="16"/>
        <v>0.94999999999999929</v>
      </c>
      <c r="G133" s="116">
        <f t="shared" si="17"/>
        <v>3.3274956217162845E-2</v>
      </c>
    </row>
    <row r="134" spans="1:7" ht="15.75" thickBot="1">
      <c r="A134" t="s">
        <v>213</v>
      </c>
      <c r="B134" s="110">
        <v>36</v>
      </c>
      <c r="C134" s="110" t="s">
        <v>3</v>
      </c>
      <c r="D134" s="123">
        <v>86</v>
      </c>
      <c r="E134" s="90">
        <v>30.3</v>
      </c>
      <c r="F134" s="132">
        <f t="shared" si="16"/>
        <v>0.80000000000000071</v>
      </c>
      <c r="G134" s="116">
        <f t="shared" si="17"/>
        <v>2.7118644067796634E-2</v>
      </c>
    </row>
    <row r="135" spans="1:7" ht="15.75" thickBot="1">
      <c r="A135" t="s">
        <v>213</v>
      </c>
      <c r="B135" s="110">
        <v>37</v>
      </c>
      <c r="C135" s="110" t="s">
        <v>3</v>
      </c>
      <c r="D135" s="123">
        <v>86</v>
      </c>
      <c r="E135" s="90">
        <v>31.05</v>
      </c>
      <c r="F135" s="132">
        <f t="shared" si="16"/>
        <v>0.75</v>
      </c>
      <c r="G135" s="116">
        <f t="shared" si="17"/>
        <v>2.475247524752475E-2</v>
      </c>
    </row>
    <row r="136" spans="1:7" ht="15.75" thickBot="1">
      <c r="A136" t="s">
        <v>213</v>
      </c>
      <c r="B136" s="110">
        <v>38</v>
      </c>
      <c r="C136" s="110" t="s">
        <v>3</v>
      </c>
      <c r="D136" s="123">
        <v>86</v>
      </c>
      <c r="E136" s="90">
        <v>31.8</v>
      </c>
      <c r="F136" s="132">
        <f t="shared" si="16"/>
        <v>0.75</v>
      </c>
      <c r="G136" s="116">
        <f t="shared" si="17"/>
        <v>2.4154589371980676E-2</v>
      </c>
    </row>
    <row r="137" spans="1:7" ht="15.75" thickBot="1">
      <c r="A137" t="s">
        <v>213</v>
      </c>
      <c r="B137" s="110">
        <v>39</v>
      </c>
      <c r="C137" s="110" t="s">
        <v>3</v>
      </c>
      <c r="D137" s="123">
        <v>86</v>
      </c>
      <c r="E137" s="90">
        <v>32.5</v>
      </c>
      <c r="F137" s="132">
        <f t="shared" si="16"/>
        <v>0.69999999999999929</v>
      </c>
      <c r="G137" s="116">
        <f t="shared" si="17"/>
        <v>2.2012578616352179E-2</v>
      </c>
    </row>
    <row r="138" spans="1:7" ht="15.75" thickBot="1">
      <c r="A138" t="s">
        <v>213</v>
      </c>
      <c r="B138" s="110">
        <v>40</v>
      </c>
      <c r="C138" s="110" t="s">
        <v>3</v>
      </c>
      <c r="D138" s="123">
        <v>86</v>
      </c>
      <c r="E138" s="90">
        <v>33.200000000000003</v>
      </c>
      <c r="F138" s="132">
        <f t="shared" si="16"/>
        <v>0.70000000000000284</v>
      </c>
      <c r="G138" s="116">
        <f t="shared" si="17"/>
        <v>2.1538461538461624E-2</v>
      </c>
    </row>
    <row r="139" spans="1:7" ht="15.75" thickBot="1">
      <c r="A139" t="s">
        <v>214</v>
      </c>
      <c r="B139" s="110">
        <v>24</v>
      </c>
      <c r="C139" s="110" t="s">
        <v>215</v>
      </c>
      <c r="D139" s="123">
        <v>7425</v>
      </c>
      <c r="E139" s="90">
        <v>22</v>
      </c>
      <c r="F139" s="132" t="s">
        <v>4</v>
      </c>
      <c r="G139" s="116" t="s">
        <v>4</v>
      </c>
    </row>
    <row r="140" spans="1:7" ht="15.75" thickBot="1">
      <c r="A140" t="s">
        <v>214</v>
      </c>
      <c r="B140" s="110">
        <v>25</v>
      </c>
      <c r="C140" s="110" t="s">
        <v>215</v>
      </c>
      <c r="D140" s="123">
        <v>7426</v>
      </c>
      <c r="E140" s="90">
        <v>23</v>
      </c>
      <c r="F140" s="132">
        <f t="shared" ref="F140:F152" si="18">E140-E139</f>
        <v>1</v>
      </c>
      <c r="G140" s="116">
        <f t="shared" ref="G140:G152" si="19">F140/E139</f>
        <v>4.5454545454545456E-2</v>
      </c>
    </row>
    <row r="141" spans="1:7" ht="15.75" thickBot="1">
      <c r="A141" t="s">
        <v>214</v>
      </c>
      <c r="B141" s="110">
        <v>26</v>
      </c>
      <c r="C141" s="110" t="s">
        <v>215</v>
      </c>
      <c r="D141" s="123">
        <v>7427</v>
      </c>
      <c r="E141" s="90">
        <v>24</v>
      </c>
      <c r="F141" s="132">
        <f t="shared" si="18"/>
        <v>1</v>
      </c>
      <c r="G141" s="116">
        <f t="shared" si="19"/>
        <v>4.3478260869565216E-2</v>
      </c>
    </row>
    <row r="142" spans="1:7" ht="15.75" thickBot="1">
      <c r="A142" t="s">
        <v>214</v>
      </c>
      <c r="B142" s="110">
        <v>27</v>
      </c>
      <c r="C142" s="110" t="s">
        <v>215</v>
      </c>
      <c r="D142" s="123">
        <v>7428</v>
      </c>
      <c r="E142" s="90">
        <v>25</v>
      </c>
      <c r="F142" s="132">
        <f t="shared" si="18"/>
        <v>1</v>
      </c>
      <c r="G142" s="116">
        <f t="shared" si="19"/>
        <v>4.1666666666666664E-2</v>
      </c>
    </row>
    <row r="143" spans="1:7" ht="15.75" thickBot="1">
      <c r="A143" t="s">
        <v>214</v>
      </c>
      <c r="B143" s="110">
        <v>28</v>
      </c>
      <c r="C143" s="110" t="s">
        <v>215</v>
      </c>
      <c r="D143" s="123">
        <v>7429</v>
      </c>
      <c r="E143" s="90">
        <v>26</v>
      </c>
      <c r="F143" s="132">
        <f t="shared" si="18"/>
        <v>1</v>
      </c>
      <c r="G143" s="116">
        <f t="shared" si="19"/>
        <v>0.04</v>
      </c>
    </row>
    <row r="144" spans="1:7" ht="15.75" thickBot="1">
      <c r="A144" t="s">
        <v>214</v>
      </c>
      <c r="B144" s="110">
        <v>29</v>
      </c>
      <c r="C144" s="110" t="s">
        <v>215</v>
      </c>
      <c r="D144" s="123">
        <v>7430</v>
      </c>
      <c r="E144" s="90">
        <v>27</v>
      </c>
      <c r="F144" s="132">
        <f t="shared" si="18"/>
        <v>1</v>
      </c>
      <c r="G144" s="116">
        <f t="shared" si="19"/>
        <v>3.8461538461538464E-2</v>
      </c>
    </row>
    <row r="145" spans="1:7" ht="15.75" thickBot="1">
      <c r="A145" t="s">
        <v>214</v>
      </c>
      <c r="B145" s="110">
        <v>30</v>
      </c>
      <c r="C145" s="110" t="s">
        <v>215</v>
      </c>
      <c r="D145" s="123">
        <v>7431</v>
      </c>
      <c r="E145" s="90">
        <v>28</v>
      </c>
      <c r="F145" s="132">
        <f t="shared" si="18"/>
        <v>1</v>
      </c>
      <c r="G145" s="116">
        <f t="shared" si="19"/>
        <v>3.7037037037037035E-2</v>
      </c>
    </row>
    <row r="146" spans="1:7" ht="15.75" thickBot="1">
      <c r="A146" t="s">
        <v>214</v>
      </c>
      <c r="B146" s="110">
        <v>31</v>
      </c>
      <c r="C146" s="110" t="s">
        <v>215</v>
      </c>
      <c r="D146" s="123">
        <v>7432</v>
      </c>
      <c r="E146" s="90">
        <v>29</v>
      </c>
      <c r="F146" s="132">
        <f t="shared" si="18"/>
        <v>1</v>
      </c>
      <c r="G146" s="116">
        <f t="shared" si="19"/>
        <v>3.5714285714285712E-2</v>
      </c>
    </row>
    <row r="147" spans="1:7" ht="15.75" thickBot="1">
      <c r="A147" t="s">
        <v>214</v>
      </c>
      <c r="B147" s="110">
        <v>32</v>
      </c>
      <c r="C147" s="110" t="s">
        <v>215</v>
      </c>
      <c r="D147" s="123">
        <v>7433</v>
      </c>
      <c r="E147" s="90">
        <v>29.9</v>
      </c>
      <c r="F147" s="132">
        <f t="shared" si="18"/>
        <v>0.89999999999999858</v>
      </c>
      <c r="G147" s="116">
        <f t="shared" si="19"/>
        <v>3.1034482758620641E-2</v>
      </c>
    </row>
    <row r="148" spans="1:7" ht="15.75" thickBot="1">
      <c r="A148" t="s">
        <v>214</v>
      </c>
      <c r="B148" s="110">
        <v>33</v>
      </c>
      <c r="C148" s="110" t="s">
        <v>215</v>
      </c>
      <c r="D148" s="123">
        <v>7434</v>
      </c>
      <c r="E148" s="90">
        <v>30.5</v>
      </c>
      <c r="F148" s="132">
        <f t="shared" si="18"/>
        <v>0.60000000000000142</v>
      </c>
      <c r="G148" s="116">
        <f t="shared" si="19"/>
        <v>2.0066889632107072E-2</v>
      </c>
    </row>
    <row r="149" spans="1:7" ht="15.75" thickBot="1">
      <c r="A149" t="s">
        <v>214</v>
      </c>
      <c r="B149" s="110">
        <v>34</v>
      </c>
      <c r="C149" s="110" t="s">
        <v>215</v>
      </c>
      <c r="D149" s="123">
        <v>7435</v>
      </c>
      <c r="E149" s="90">
        <v>31</v>
      </c>
      <c r="F149" s="132">
        <f t="shared" si="18"/>
        <v>0.5</v>
      </c>
      <c r="G149" s="116">
        <f t="shared" si="19"/>
        <v>1.6393442622950821E-2</v>
      </c>
    </row>
    <row r="150" spans="1:7" ht="15.75" thickBot="1">
      <c r="A150" t="s">
        <v>214</v>
      </c>
      <c r="B150" s="110">
        <v>35</v>
      </c>
      <c r="C150" s="110" t="s">
        <v>215</v>
      </c>
      <c r="D150" s="123">
        <v>7436</v>
      </c>
      <c r="E150" s="90">
        <v>32</v>
      </c>
      <c r="F150" s="132">
        <f t="shared" si="18"/>
        <v>1</v>
      </c>
      <c r="G150" s="116">
        <f t="shared" si="19"/>
        <v>3.2258064516129031E-2</v>
      </c>
    </row>
    <row r="151" spans="1:7" ht="15.75" thickBot="1">
      <c r="A151" t="s">
        <v>214</v>
      </c>
      <c r="B151" s="110">
        <v>36</v>
      </c>
      <c r="C151" s="110" t="s">
        <v>215</v>
      </c>
      <c r="D151" s="123">
        <v>7437</v>
      </c>
      <c r="E151" s="90">
        <v>33</v>
      </c>
      <c r="F151" s="132">
        <f t="shared" si="18"/>
        <v>1</v>
      </c>
      <c r="G151" s="116">
        <f t="shared" si="19"/>
        <v>3.125E-2</v>
      </c>
    </row>
    <row r="152" spans="1:7" ht="15.75" thickBot="1">
      <c r="A152" t="s">
        <v>214</v>
      </c>
      <c r="B152" s="110">
        <v>37</v>
      </c>
      <c r="C152" s="110" t="s">
        <v>215</v>
      </c>
      <c r="D152" s="123">
        <v>7438</v>
      </c>
      <c r="E152" s="90">
        <v>34</v>
      </c>
      <c r="F152" s="132">
        <f t="shared" si="18"/>
        <v>1</v>
      </c>
      <c r="G152" s="116">
        <f t="shared" si="19"/>
        <v>3.0303030303030304E-2</v>
      </c>
    </row>
    <row r="153" spans="1:7" ht="15.75" thickBot="1">
      <c r="A153" t="s">
        <v>217</v>
      </c>
      <c r="B153" s="110">
        <v>29</v>
      </c>
      <c r="C153" s="110" t="s">
        <v>215</v>
      </c>
      <c r="D153" s="123">
        <v>71</v>
      </c>
      <c r="E153" s="90">
        <v>26.05</v>
      </c>
      <c r="F153" s="132" t="s">
        <v>4</v>
      </c>
      <c r="G153" s="116" t="s">
        <v>4</v>
      </c>
    </row>
    <row r="154" spans="1:7" ht="15.75" thickBot="1">
      <c r="A154" t="s">
        <v>217</v>
      </c>
      <c r="B154" s="110">
        <v>30</v>
      </c>
      <c r="C154" s="110" t="s">
        <v>215</v>
      </c>
      <c r="D154" s="123">
        <v>71</v>
      </c>
      <c r="E154" s="131">
        <v>27.1</v>
      </c>
      <c r="F154" s="132">
        <f t="shared" ref="F154:F166" si="20">E154-E153</f>
        <v>1.0500000000000007</v>
      </c>
      <c r="G154" s="116">
        <f t="shared" ref="G154:G166" si="21">F154/E153</f>
        <v>4.0307101727447246E-2</v>
      </c>
    </row>
    <row r="155" spans="1:7" ht="15.75" thickBot="1">
      <c r="A155" t="s">
        <v>217</v>
      </c>
      <c r="B155" s="110">
        <v>31</v>
      </c>
      <c r="C155" s="110" t="s">
        <v>215</v>
      </c>
      <c r="D155" s="123">
        <v>71</v>
      </c>
      <c r="E155" s="131">
        <v>28</v>
      </c>
      <c r="F155" s="132">
        <f t="shared" si="20"/>
        <v>0.89999999999999858</v>
      </c>
      <c r="G155" s="116">
        <f t="shared" si="21"/>
        <v>3.3210332103320979E-2</v>
      </c>
    </row>
    <row r="156" spans="1:7" ht="15.75" thickBot="1">
      <c r="A156" t="s">
        <v>217</v>
      </c>
      <c r="B156" s="110">
        <v>32</v>
      </c>
      <c r="C156" s="110" t="s">
        <v>215</v>
      </c>
      <c r="D156" s="123">
        <v>71</v>
      </c>
      <c r="E156" s="90">
        <v>28.75</v>
      </c>
      <c r="F156" s="132">
        <f t="shared" si="20"/>
        <v>0.75</v>
      </c>
      <c r="G156" s="116">
        <f t="shared" si="21"/>
        <v>2.6785714285714284E-2</v>
      </c>
    </row>
    <row r="157" spans="1:7" ht="15.75" thickBot="1">
      <c r="A157" t="s">
        <v>217</v>
      </c>
      <c r="B157" s="110">
        <v>33</v>
      </c>
      <c r="C157" s="110" t="s">
        <v>215</v>
      </c>
      <c r="D157" s="123">
        <v>71</v>
      </c>
      <c r="E157" s="90">
        <v>29.65</v>
      </c>
      <c r="F157" s="132">
        <f t="shared" si="20"/>
        <v>0.89999999999999858</v>
      </c>
      <c r="G157" s="116">
        <f t="shared" si="21"/>
        <v>3.130434782608691E-2</v>
      </c>
    </row>
    <row r="158" spans="1:7" ht="15.75" thickBot="1">
      <c r="A158" t="s">
        <v>217</v>
      </c>
      <c r="B158" s="110">
        <v>34</v>
      </c>
      <c r="C158" s="110" t="s">
        <v>215</v>
      </c>
      <c r="D158" s="123">
        <v>71</v>
      </c>
      <c r="E158" s="90">
        <v>30.5</v>
      </c>
      <c r="F158" s="132">
        <f t="shared" si="20"/>
        <v>0.85000000000000142</v>
      </c>
      <c r="G158" s="116">
        <f t="shared" si="21"/>
        <v>2.8667790893760588E-2</v>
      </c>
    </row>
    <row r="159" spans="1:7" ht="15.75" thickBot="1">
      <c r="A159" t="s">
        <v>217</v>
      </c>
      <c r="B159" s="110">
        <v>35</v>
      </c>
      <c r="C159" s="110" t="s">
        <v>215</v>
      </c>
      <c r="D159" s="123">
        <v>71</v>
      </c>
      <c r="E159" s="90">
        <v>31.4</v>
      </c>
      <c r="F159" s="132">
        <f t="shared" si="20"/>
        <v>0.89999999999999858</v>
      </c>
      <c r="G159" s="116">
        <f t="shared" si="21"/>
        <v>2.9508196721311428E-2</v>
      </c>
    </row>
    <row r="160" spans="1:7" ht="15.75" thickBot="1">
      <c r="A160" t="s">
        <v>217</v>
      </c>
      <c r="B160" s="110">
        <v>36</v>
      </c>
      <c r="C160" s="110" t="s">
        <v>215</v>
      </c>
      <c r="D160" s="123">
        <v>71</v>
      </c>
      <c r="E160" s="90">
        <v>32</v>
      </c>
      <c r="F160" s="132">
        <f t="shared" si="20"/>
        <v>0.60000000000000142</v>
      </c>
      <c r="G160" s="116">
        <f t="shared" si="21"/>
        <v>1.9108280254777118E-2</v>
      </c>
    </row>
    <row r="161" spans="1:7" ht="15.75" thickBot="1">
      <c r="A161" t="s">
        <v>217</v>
      </c>
      <c r="B161" s="110">
        <v>37</v>
      </c>
      <c r="C161" s="110" t="s">
        <v>215</v>
      </c>
      <c r="D161" s="123">
        <v>71</v>
      </c>
      <c r="E161" s="90">
        <v>32.6</v>
      </c>
      <c r="F161" s="132">
        <f t="shared" si="20"/>
        <v>0.60000000000000142</v>
      </c>
      <c r="G161" s="116">
        <f t="shared" si="21"/>
        <v>1.8750000000000044E-2</v>
      </c>
    </row>
    <row r="162" spans="1:7" ht="15.75" thickBot="1">
      <c r="A162" t="s">
        <v>217</v>
      </c>
      <c r="B162" s="110">
        <v>38</v>
      </c>
      <c r="C162" s="110" t="s">
        <v>215</v>
      </c>
      <c r="D162" s="123">
        <v>71</v>
      </c>
      <c r="E162" s="90">
        <v>33.15</v>
      </c>
      <c r="F162" s="132">
        <f t="shared" si="20"/>
        <v>0.54999999999999716</v>
      </c>
      <c r="G162" s="116">
        <f t="shared" si="21"/>
        <v>1.6871165644171692E-2</v>
      </c>
    </row>
    <row r="163" spans="1:7" ht="15.75" thickBot="1">
      <c r="A163" t="s">
        <v>217</v>
      </c>
      <c r="B163" s="110">
        <v>39</v>
      </c>
      <c r="C163" s="110" t="s">
        <v>215</v>
      </c>
      <c r="D163" s="123">
        <v>71</v>
      </c>
      <c r="E163" s="90">
        <v>34.049999999999997</v>
      </c>
      <c r="F163" s="132">
        <f t="shared" si="20"/>
        <v>0.89999999999999858</v>
      </c>
      <c r="G163" s="116">
        <f t="shared" si="21"/>
        <v>2.7149321266968285E-2</v>
      </c>
    </row>
    <row r="164" spans="1:7" ht="15.75" thickBot="1">
      <c r="A164" t="s">
        <v>217</v>
      </c>
      <c r="B164" s="110">
        <v>40</v>
      </c>
      <c r="C164" s="110" t="s">
        <v>215</v>
      </c>
      <c r="D164" s="123">
        <v>71</v>
      </c>
      <c r="E164" s="90">
        <v>35</v>
      </c>
      <c r="F164" s="132">
        <f t="shared" si="20"/>
        <v>0.95000000000000284</v>
      </c>
      <c r="G164" s="116">
        <f t="shared" si="21"/>
        <v>2.7900146842878205E-2</v>
      </c>
    </row>
    <row r="165" spans="1:7" ht="15.75" thickBot="1">
      <c r="A165" t="s">
        <v>217</v>
      </c>
      <c r="B165" s="110">
        <v>41</v>
      </c>
      <c r="C165" s="110" t="s">
        <v>215</v>
      </c>
      <c r="D165" s="123">
        <v>71</v>
      </c>
      <c r="E165" s="90">
        <v>35.799999999999997</v>
      </c>
      <c r="F165" s="132">
        <f t="shared" si="20"/>
        <v>0.79999999999999716</v>
      </c>
      <c r="G165" s="116">
        <f t="shared" si="21"/>
        <v>2.2857142857142777E-2</v>
      </c>
    </row>
    <row r="166" spans="1:7" ht="15.75" thickBot="1">
      <c r="A166" t="s">
        <v>217</v>
      </c>
      <c r="B166" s="110">
        <v>42</v>
      </c>
      <c r="C166" s="110" t="s">
        <v>215</v>
      </c>
      <c r="D166" s="123">
        <v>71</v>
      </c>
      <c r="E166" s="90">
        <v>36.700000000000003</v>
      </c>
      <c r="F166" s="132">
        <f t="shared" si="20"/>
        <v>0.90000000000000568</v>
      </c>
      <c r="G166" s="116">
        <f t="shared" si="21"/>
        <v>2.5139664804469435E-2</v>
      </c>
    </row>
    <row r="167" spans="1:7" ht="15.75" thickBot="1">
      <c r="A167" t="s">
        <v>218</v>
      </c>
      <c r="B167" s="110">
        <v>29</v>
      </c>
      <c r="C167" s="110" t="s">
        <v>215</v>
      </c>
      <c r="D167" s="123">
        <v>36</v>
      </c>
      <c r="E167" s="90">
        <v>25.6</v>
      </c>
      <c r="F167" s="132" t="s">
        <v>4</v>
      </c>
      <c r="G167" s="116" t="s">
        <v>4</v>
      </c>
    </row>
    <row r="168" spans="1:7" ht="15.75" thickBot="1">
      <c r="A168" t="s">
        <v>218</v>
      </c>
      <c r="B168" s="110">
        <v>30</v>
      </c>
      <c r="C168" s="110" t="s">
        <v>215</v>
      </c>
      <c r="D168" s="123">
        <v>36</v>
      </c>
      <c r="E168" s="90">
        <v>26.4</v>
      </c>
      <c r="F168" s="132">
        <f t="shared" ref="F168:F180" si="22">E168-E167</f>
        <v>0.79999999999999716</v>
      </c>
      <c r="G168" s="116">
        <f t="shared" ref="G168:G180" si="23">F168/E167</f>
        <v>3.1249999999999889E-2</v>
      </c>
    </row>
    <row r="169" spans="1:7" ht="15.75" thickBot="1">
      <c r="A169" t="s">
        <v>218</v>
      </c>
      <c r="B169" s="110">
        <v>31</v>
      </c>
      <c r="C169" s="110" t="s">
        <v>215</v>
      </c>
      <c r="D169" s="123">
        <v>36</v>
      </c>
      <c r="E169" s="90">
        <v>27.4</v>
      </c>
      <c r="F169" s="132">
        <f t="shared" si="22"/>
        <v>1</v>
      </c>
      <c r="G169" s="116">
        <f t="shared" si="23"/>
        <v>3.787878787878788E-2</v>
      </c>
    </row>
    <row r="170" spans="1:7" ht="15.75" thickBot="1">
      <c r="A170" t="s">
        <v>218</v>
      </c>
      <c r="B170" s="110">
        <v>32</v>
      </c>
      <c r="C170" s="110" t="s">
        <v>215</v>
      </c>
      <c r="D170" s="123">
        <v>36</v>
      </c>
      <c r="E170" s="90">
        <v>28.35</v>
      </c>
      <c r="F170" s="132">
        <f t="shared" si="22"/>
        <v>0.95000000000000284</v>
      </c>
      <c r="G170" s="116">
        <f t="shared" si="23"/>
        <v>3.4671532846715432E-2</v>
      </c>
    </row>
    <row r="171" spans="1:7" ht="15.75" thickBot="1">
      <c r="A171" t="s">
        <v>218</v>
      </c>
      <c r="B171" s="110">
        <v>33</v>
      </c>
      <c r="C171" s="110" t="s">
        <v>215</v>
      </c>
      <c r="D171" s="123">
        <v>36</v>
      </c>
      <c r="E171" s="90">
        <v>28.9</v>
      </c>
      <c r="F171" s="132">
        <f t="shared" si="22"/>
        <v>0.54999999999999716</v>
      </c>
      <c r="G171" s="116">
        <f t="shared" si="23"/>
        <v>1.9400352733685965E-2</v>
      </c>
    </row>
    <row r="172" spans="1:7" ht="15.75" thickBot="1">
      <c r="A172" t="s">
        <v>218</v>
      </c>
      <c r="B172" s="110">
        <v>34</v>
      </c>
      <c r="C172" s="110" t="s">
        <v>215</v>
      </c>
      <c r="D172" s="123">
        <v>36</v>
      </c>
      <c r="E172" s="90">
        <v>29.85</v>
      </c>
      <c r="F172" s="132">
        <f t="shared" si="22"/>
        <v>0.95000000000000284</v>
      </c>
      <c r="G172" s="116">
        <f t="shared" si="23"/>
        <v>3.2871972318339202E-2</v>
      </c>
    </row>
    <row r="173" spans="1:7" ht="15.75" thickBot="1">
      <c r="A173" t="s">
        <v>218</v>
      </c>
      <c r="B173" s="110">
        <v>35</v>
      </c>
      <c r="C173" s="110" t="s">
        <v>215</v>
      </c>
      <c r="D173" s="123">
        <v>36</v>
      </c>
      <c r="E173" s="90">
        <v>30.9</v>
      </c>
      <c r="F173" s="132">
        <f t="shared" si="22"/>
        <v>1.0499999999999972</v>
      </c>
      <c r="G173" s="116">
        <f t="shared" si="23"/>
        <v>3.5175879396984827E-2</v>
      </c>
    </row>
    <row r="174" spans="1:7" ht="15.75" thickBot="1">
      <c r="A174" t="s">
        <v>218</v>
      </c>
      <c r="B174" s="110">
        <v>36</v>
      </c>
      <c r="C174" s="110" t="s">
        <v>215</v>
      </c>
      <c r="D174" s="123">
        <v>36</v>
      </c>
      <c r="E174" s="90">
        <v>31.9</v>
      </c>
      <c r="F174" s="132">
        <f t="shared" si="22"/>
        <v>1</v>
      </c>
      <c r="G174" s="116">
        <f t="shared" si="23"/>
        <v>3.236245954692557E-2</v>
      </c>
    </row>
    <row r="175" spans="1:7" ht="15.75" thickBot="1">
      <c r="A175" t="s">
        <v>218</v>
      </c>
      <c r="B175" s="110">
        <v>37</v>
      </c>
      <c r="C175" s="110" t="s">
        <v>215</v>
      </c>
      <c r="D175" s="123">
        <v>36</v>
      </c>
      <c r="E175" s="90">
        <v>32.85</v>
      </c>
      <c r="F175" s="132">
        <f t="shared" si="22"/>
        <v>0.95000000000000284</v>
      </c>
      <c r="G175" s="116">
        <f t="shared" si="23"/>
        <v>2.9780564263322973E-2</v>
      </c>
    </row>
    <row r="176" spans="1:7" ht="15.75" thickBot="1">
      <c r="A176" t="s">
        <v>218</v>
      </c>
      <c r="B176" s="110">
        <v>38</v>
      </c>
      <c r="C176" s="110" t="s">
        <v>215</v>
      </c>
      <c r="D176" s="123">
        <v>36</v>
      </c>
      <c r="E176" s="90">
        <v>33.450000000000003</v>
      </c>
      <c r="F176" s="132">
        <f t="shared" si="22"/>
        <v>0.60000000000000142</v>
      </c>
      <c r="G176" s="116">
        <f t="shared" si="23"/>
        <v>1.8264840182648446E-2</v>
      </c>
    </row>
    <row r="177" spans="1:7" ht="15.75" thickBot="1">
      <c r="A177" t="s">
        <v>218</v>
      </c>
      <c r="B177" s="110">
        <v>39</v>
      </c>
      <c r="C177" s="110" t="s">
        <v>215</v>
      </c>
      <c r="D177" s="123">
        <v>36</v>
      </c>
      <c r="E177" s="90">
        <v>34</v>
      </c>
      <c r="F177" s="132">
        <f t="shared" si="22"/>
        <v>0.54999999999999716</v>
      </c>
      <c r="G177" s="116">
        <f t="shared" si="23"/>
        <v>1.644245142002981E-2</v>
      </c>
    </row>
    <row r="178" spans="1:7" ht="15.75" thickBot="1">
      <c r="A178" t="s">
        <v>218</v>
      </c>
      <c r="B178" s="110">
        <v>40</v>
      </c>
      <c r="C178" s="110" t="s">
        <v>215</v>
      </c>
      <c r="D178" s="123">
        <v>36</v>
      </c>
      <c r="E178" s="90">
        <v>34.5</v>
      </c>
      <c r="F178" s="132">
        <f t="shared" si="22"/>
        <v>0.5</v>
      </c>
      <c r="G178" s="116">
        <f t="shared" si="23"/>
        <v>1.4705882352941176E-2</v>
      </c>
    </row>
    <row r="179" spans="1:7" ht="15.75" thickBot="1">
      <c r="A179" t="s">
        <v>218</v>
      </c>
      <c r="B179" s="110">
        <v>41</v>
      </c>
      <c r="C179" s="110" t="s">
        <v>215</v>
      </c>
      <c r="D179" s="123">
        <v>36</v>
      </c>
      <c r="E179" s="90">
        <v>35</v>
      </c>
      <c r="F179" s="132">
        <f t="shared" si="22"/>
        <v>0.5</v>
      </c>
      <c r="G179" s="116">
        <f t="shared" si="23"/>
        <v>1.4492753623188406E-2</v>
      </c>
    </row>
    <row r="180" spans="1:7">
      <c r="A180" s="126" t="s">
        <v>218</v>
      </c>
      <c r="B180" s="82">
        <v>42</v>
      </c>
      <c r="C180" s="82" t="s">
        <v>215</v>
      </c>
      <c r="D180" s="123">
        <v>36</v>
      </c>
      <c r="E180" s="130">
        <v>35.5</v>
      </c>
      <c r="F180" s="125">
        <f t="shared" si="22"/>
        <v>0.5</v>
      </c>
      <c r="G180" s="113">
        <f t="shared" si="23"/>
        <v>1.4285714285714285E-2</v>
      </c>
    </row>
  </sheetData>
  <phoneticPr fontId="3" type="noConversion"/>
  <conditionalFormatting sqref="E154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155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2:F180">
    <cfRule type="colorScale" priority="1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107:F180">
    <cfRule type="colorScale" priority="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2:G180">
    <cfRule type="colorScale" priority="1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3:G14">
    <cfRule type="colorScale" priority="1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16:G27">
    <cfRule type="colorScale" priority="1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29:G45">
    <cfRule type="colorScale" priority="2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47:G63">
    <cfRule type="colorScale" priority="2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65:G75">
    <cfRule type="colorScale" priority="2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74:G81">
    <cfRule type="colorScale" priority="1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77:G88">
    <cfRule type="colorScale" priority="2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77:G106">
    <cfRule type="colorScale" priority="2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83:G93">
    <cfRule type="colorScale" priority="1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90:G106">
    <cfRule type="colorScale" priority="1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99:G106">
    <cfRule type="colorScale" priority="1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107:G180">
    <cfRule type="colorScale" priority="6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8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9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1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paperSize="9" orientation="portrait" r:id="rId1"/>
  <tableParts count="1">
    <tablePart r:id="rId2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A7BA42-E41D-4C25-ABD2-EAECBA4EC1BB}">
  <dimension ref="A1:Q67"/>
  <sheetViews>
    <sheetView zoomScale="91" zoomScaleNormal="91" workbookViewId="0">
      <selection activeCell="U22" sqref="U22"/>
    </sheetView>
  </sheetViews>
  <sheetFormatPr defaultRowHeight="15"/>
  <cols>
    <col min="1" max="1" width="15.140625" customWidth="1"/>
    <col min="2" max="2" width="11" customWidth="1"/>
    <col min="3" max="4" width="13" customWidth="1"/>
    <col min="5" max="5" width="14.5703125" customWidth="1"/>
    <col min="6" max="6" width="13.28515625" customWidth="1"/>
    <col min="7" max="7" width="12.7109375" customWidth="1"/>
    <col min="9" max="9" width="16.28515625" bestFit="1" customWidth="1"/>
    <col min="10" max="10" width="17.42578125" customWidth="1"/>
    <col min="15" max="15" width="28.85546875" bestFit="1" customWidth="1"/>
  </cols>
  <sheetData>
    <row r="1" spans="1:17" ht="105.75" thickBot="1">
      <c r="A1" s="7" t="s">
        <v>183</v>
      </c>
      <c r="B1" s="7" t="s">
        <v>184</v>
      </c>
      <c r="C1" s="7" t="s">
        <v>0</v>
      </c>
      <c r="D1" s="7" t="s">
        <v>185</v>
      </c>
      <c r="E1" s="7" t="s">
        <v>189</v>
      </c>
      <c r="F1" s="73" t="s">
        <v>190</v>
      </c>
      <c r="G1" s="73" t="s">
        <v>191</v>
      </c>
      <c r="I1" s="145"/>
      <c r="J1" s="7" t="s">
        <v>222</v>
      </c>
      <c r="K1" s="7" t="s">
        <v>417</v>
      </c>
      <c r="L1" s="7" t="s">
        <v>152</v>
      </c>
      <c r="M1" s="7" t="s">
        <v>153</v>
      </c>
      <c r="N1" s="7"/>
      <c r="O1" s="7" t="s">
        <v>151</v>
      </c>
      <c r="P1" s="7"/>
      <c r="Q1" s="7"/>
    </row>
    <row r="2" spans="1:17">
      <c r="A2" s="13" t="s">
        <v>9</v>
      </c>
      <c r="B2" s="27">
        <v>28</v>
      </c>
      <c r="C2" s="79" t="s">
        <v>3</v>
      </c>
      <c r="D2" s="79" t="s">
        <v>7</v>
      </c>
      <c r="E2" s="74">
        <v>225</v>
      </c>
      <c r="F2" s="79" t="s">
        <v>4</v>
      </c>
      <c r="G2" s="80" t="s">
        <v>4</v>
      </c>
      <c r="I2" s="145" t="s">
        <v>9</v>
      </c>
      <c r="J2" s="145">
        <f>SMALL(F2:F27,1)</f>
        <v>32</v>
      </c>
      <c r="K2" s="145">
        <f>SMALL(G2:G27,1)</f>
        <v>6.5088757396449703E-2</v>
      </c>
      <c r="L2" s="7"/>
      <c r="M2" s="7"/>
      <c r="N2" s="7"/>
      <c r="O2" s="263" t="s">
        <v>147</v>
      </c>
      <c r="P2" s="264">
        <f>SMALL(Tabel1[CrV_Increase],1)</f>
        <v>14.300000000000011</v>
      </c>
      <c r="Q2" s="265">
        <f>SMALL(Tabel1[CrV_Prop_Increase],1)</f>
        <v>3.2470481380563153E-2</v>
      </c>
    </row>
    <row r="3" spans="1:17">
      <c r="A3" s="75" t="s">
        <v>9</v>
      </c>
      <c r="B3" s="81">
        <v>29</v>
      </c>
      <c r="C3" s="82" t="s">
        <v>3</v>
      </c>
      <c r="D3" s="82" t="s">
        <v>7</v>
      </c>
      <c r="E3" s="72">
        <v>258</v>
      </c>
      <c r="F3" s="83">
        <f t="shared" ref="F3:F14" si="0">E3-E2</f>
        <v>33</v>
      </c>
      <c r="G3" s="84">
        <f t="shared" ref="G3:G14" si="1">F3/E2</f>
        <v>0.14666666666666667</v>
      </c>
      <c r="I3" s="145" t="s">
        <v>10</v>
      </c>
      <c r="J3" s="145">
        <f>SMALL(F28:F45,1)</f>
        <v>14.300000000000011</v>
      </c>
      <c r="K3" s="145">
        <f>SMALL(G28:G45,1)</f>
        <v>3.2470481380563153E-2</v>
      </c>
      <c r="L3" s="7"/>
      <c r="M3" s="7"/>
      <c r="N3" s="7"/>
      <c r="O3" s="263" t="s">
        <v>148</v>
      </c>
      <c r="P3" s="266">
        <f>LARGE(Tabel1[CrV_Increase],1)</f>
        <v>44</v>
      </c>
      <c r="Q3" s="267">
        <f>LARGE(Tabel1[CrV_Prop_Increase],1)</f>
        <v>0.14666666666666667</v>
      </c>
    </row>
    <row r="4" spans="1:17">
      <c r="A4" s="75" t="s">
        <v>9</v>
      </c>
      <c r="B4" s="81">
        <v>30</v>
      </c>
      <c r="C4" s="82" t="s">
        <v>3</v>
      </c>
      <c r="D4" s="82" t="s">
        <v>7</v>
      </c>
      <c r="E4" s="72">
        <v>291</v>
      </c>
      <c r="F4" s="83">
        <f t="shared" si="0"/>
        <v>33</v>
      </c>
      <c r="G4" s="84">
        <f t="shared" si="1"/>
        <v>0.12790697674418605</v>
      </c>
      <c r="I4" s="106" t="s">
        <v>150</v>
      </c>
      <c r="J4" s="2">
        <f>AVERAGE(J2:J3)</f>
        <v>23.150000000000006</v>
      </c>
      <c r="K4" s="2">
        <f>AVERAGE(K2:K3)</f>
        <v>4.8779619388506432E-2</v>
      </c>
      <c r="L4" s="7"/>
      <c r="M4" s="7"/>
      <c r="N4" s="7"/>
      <c r="O4" s="263" t="s">
        <v>150</v>
      </c>
      <c r="P4" s="268">
        <f>AVERAGE(Tabel1[CrV_Increase])</f>
        <v>30.542499999999997</v>
      </c>
      <c r="Q4" s="267">
        <f>AVERAGE(Tabel1[CrV_Prop_Increase])</f>
        <v>7.5752281885509795E-2</v>
      </c>
    </row>
    <row r="5" spans="1:17">
      <c r="A5" s="75" t="s">
        <v>9</v>
      </c>
      <c r="B5" s="81">
        <v>31</v>
      </c>
      <c r="C5" s="82" t="s">
        <v>3</v>
      </c>
      <c r="D5" s="82" t="s">
        <v>7</v>
      </c>
      <c r="E5" s="72">
        <v>326</v>
      </c>
      <c r="F5" s="83">
        <f t="shared" si="0"/>
        <v>35</v>
      </c>
      <c r="G5" s="84">
        <f t="shared" si="1"/>
        <v>0.12027491408934708</v>
      </c>
      <c r="I5" s="145"/>
      <c r="J5" s="145"/>
      <c r="L5" s="7"/>
      <c r="M5" s="7"/>
      <c r="N5" s="7"/>
      <c r="O5" s="263" t="s">
        <v>141</v>
      </c>
      <c r="P5" s="268">
        <f>MEDIAN(Tabel1[CrV_Increase])</f>
        <v>34</v>
      </c>
      <c r="Q5" s="267">
        <f>MEDIAN(Tabel1[CrV_Prop_Increase])</f>
        <v>7.1486172181382951E-2</v>
      </c>
    </row>
    <row r="6" spans="1:17">
      <c r="A6" s="75" t="s">
        <v>9</v>
      </c>
      <c r="B6" s="81">
        <v>32</v>
      </c>
      <c r="C6" s="82" t="s">
        <v>3</v>
      </c>
      <c r="D6" s="82" t="s">
        <v>7</v>
      </c>
      <c r="E6" s="72">
        <v>361</v>
      </c>
      <c r="F6" s="83">
        <f t="shared" si="0"/>
        <v>35</v>
      </c>
      <c r="G6" s="84">
        <f t="shared" si="1"/>
        <v>0.10736196319018405</v>
      </c>
      <c r="I6" s="145"/>
      <c r="J6" s="145"/>
      <c r="L6" s="7"/>
      <c r="M6" s="7"/>
      <c r="N6" s="7"/>
      <c r="O6" s="7" t="s">
        <v>159</v>
      </c>
      <c r="P6" s="269">
        <f>_xlfn.PERCENTILE.INC(Tabel1[CrV_Increase],0.025)</f>
        <v>14.884999999999978</v>
      </c>
      <c r="Q6" s="270">
        <f>_xlfn.PERCENTILE.INC(Tabel1[CrV_Prop_Increase],0.025)</f>
        <v>3.495394769843882E-2</v>
      </c>
    </row>
    <row r="7" spans="1:17">
      <c r="A7" s="75" t="s">
        <v>9</v>
      </c>
      <c r="B7" s="81">
        <v>33</v>
      </c>
      <c r="C7" s="82" t="s">
        <v>3</v>
      </c>
      <c r="D7" s="82" t="s">
        <v>7</v>
      </c>
      <c r="E7" s="72">
        <v>398</v>
      </c>
      <c r="F7" s="83">
        <f t="shared" si="0"/>
        <v>37</v>
      </c>
      <c r="G7" s="84">
        <f t="shared" si="1"/>
        <v>0.10249307479224377</v>
      </c>
      <c r="I7" s="145"/>
      <c r="J7" s="145"/>
      <c r="L7" s="7"/>
      <c r="N7" s="7"/>
      <c r="O7" s="7" t="s">
        <v>160</v>
      </c>
      <c r="P7" s="271">
        <f>_xlfn.PERCENTILE.INC(Tabel1[CrV_Increase],0.05)</f>
        <v>16.419999999999998</v>
      </c>
      <c r="Q7" s="272">
        <f>_xlfn.PERCENTILE.INC(Tabel1[CrV_Prop_Increase],0.05)</f>
        <v>3.5425875977640381E-2</v>
      </c>
    </row>
    <row r="8" spans="1:17">
      <c r="A8" s="75" t="s">
        <v>9</v>
      </c>
      <c r="B8" s="81">
        <v>34</v>
      </c>
      <c r="C8" s="82" t="s">
        <v>3</v>
      </c>
      <c r="D8" s="82" t="s">
        <v>7</v>
      </c>
      <c r="E8" s="72">
        <v>436</v>
      </c>
      <c r="F8" s="83">
        <f t="shared" si="0"/>
        <v>38</v>
      </c>
      <c r="G8" s="84">
        <f t="shared" si="1"/>
        <v>9.5477386934673364E-2</v>
      </c>
      <c r="I8" s="145"/>
      <c r="J8" s="145"/>
      <c r="L8" s="273">
        <f>Tabel1[[#This Row],[CrV_P50]]-E28</f>
        <v>131.19999999999999</v>
      </c>
      <c r="M8" s="274">
        <f>L8/Tabel1[[#This Row],[CrV_P50]]</f>
        <v>0.30091743119266051</v>
      </c>
      <c r="N8" s="7"/>
      <c r="O8" s="7" t="s">
        <v>162</v>
      </c>
      <c r="P8" s="271">
        <f>_xlfn.PERCENTILE.INC(Tabel1[CrV_Increase],0.075)</f>
        <v>16.592499999999969</v>
      </c>
      <c r="Q8" s="272">
        <f>_xlfn.PERCENTILE.INC(Tabel1[CrV_Prop_Increase],0.075)</f>
        <v>3.707715686128453E-2</v>
      </c>
    </row>
    <row r="9" spans="1:17">
      <c r="A9" s="75" t="s">
        <v>9</v>
      </c>
      <c r="B9" s="81">
        <v>35</v>
      </c>
      <c r="C9" s="82" t="s">
        <v>3</v>
      </c>
      <c r="D9" s="82" t="s">
        <v>7</v>
      </c>
      <c r="E9" s="72">
        <v>475</v>
      </c>
      <c r="F9" s="83">
        <f t="shared" si="0"/>
        <v>39</v>
      </c>
      <c r="G9" s="84">
        <f t="shared" si="1"/>
        <v>8.9449541284403675E-2</v>
      </c>
      <c r="I9" s="145"/>
      <c r="J9" s="145"/>
      <c r="L9" s="273">
        <f>Tabel1[[#This Row],[CrV_P50]]-E29</f>
        <v>148.60000000000002</v>
      </c>
      <c r="M9" s="274">
        <f>L9/Tabel1[[#This Row],[CrV_P50]]</f>
        <v>0.31284210526315792</v>
      </c>
      <c r="N9" s="7"/>
      <c r="O9" s="7" t="s">
        <v>163</v>
      </c>
      <c r="P9" s="271">
        <f>_xlfn.PERCENTILE.INC(Tabel1[CrV_Increase],0.08)</f>
        <v>16.62399999999997</v>
      </c>
      <c r="Q9" s="272">
        <f>_xlfn.PERCENTILE.INC(Tabel1[CrV_Prop_Increase],0.08)</f>
        <v>3.7525392863646617E-2</v>
      </c>
    </row>
    <row r="10" spans="1:17">
      <c r="A10" s="75" t="s">
        <v>9</v>
      </c>
      <c r="B10" s="81">
        <v>36</v>
      </c>
      <c r="C10" s="82" t="s">
        <v>3</v>
      </c>
      <c r="D10" s="82" t="s">
        <v>7</v>
      </c>
      <c r="E10" s="72">
        <v>515</v>
      </c>
      <c r="F10" s="83">
        <f t="shared" si="0"/>
        <v>40</v>
      </c>
      <c r="G10" s="84">
        <f t="shared" si="1"/>
        <v>8.4210526315789472E-2</v>
      </c>
      <c r="L10" s="273">
        <f>Tabel1[[#This Row],[CrV_P50]]-E30</f>
        <v>167</v>
      </c>
      <c r="M10" s="274">
        <f>L10/Tabel1[[#This Row],[CrV_P50]]</f>
        <v>0.32427184466019415</v>
      </c>
      <c r="N10" s="7"/>
      <c r="O10" s="7" t="s">
        <v>164</v>
      </c>
      <c r="P10" s="271">
        <f>_xlfn.PERCENTILE.INC(Tabel1[CrV_Increase],0.09)</f>
        <v>16.701999999999988</v>
      </c>
      <c r="Q10" s="272">
        <f>_xlfn.PERCENTILE.INC(Tabel1[CrV_Prop_Increase],0.09)</f>
        <v>3.8552687112358493E-2</v>
      </c>
    </row>
    <row r="11" spans="1:17">
      <c r="A11" s="75" t="s">
        <v>9</v>
      </c>
      <c r="B11" s="81">
        <v>37</v>
      </c>
      <c r="C11" s="82" t="s">
        <v>3</v>
      </c>
      <c r="D11" s="82" t="s">
        <v>7</v>
      </c>
      <c r="E11" s="72">
        <v>556</v>
      </c>
      <c r="F11" s="83">
        <f t="shared" si="0"/>
        <v>41</v>
      </c>
      <c r="G11" s="84">
        <f t="shared" si="1"/>
        <v>7.9611650485436891E-2</v>
      </c>
      <c r="L11" s="273">
        <f>Tabel1[[#This Row],[CrV_P50]]-E31</f>
        <v>186.5</v>
      </c>
      <c r="M11" s="274">
        <f>L11/Tabel1[[#This Row],[CrV_P50]]</f>
        <v>0.33543165467625902</v>
      </c>
      <c r="N11" s="7"/>
      <c r="O11" s="7" t="s">
        <v>161</v>
      </c>
      <c r="P11" s="271">
        <f>_xlfn.PERCENTILE.INC(Tabel1[CrV_Increase],0.1)</f>
        <v>16.780000000000008</v>
      </c>
      <c r="Q11" s="272">
        <f>_xlfn.PERCENTILE.INC(Tabel1[CrV_Prop_Increase],0.1)</f>
        <v>3.9579981361070375E-2</v>
      </c>
    </row>
    <row r="12" spans="1:17">
      <c r="A12" s="75" t="s">
        <v>9</v>
      </c>
      <c r="B12" s="81">
        <v>38</v>
      </c>
      <c r="C12" s="82" t="s">
        <v>3</v>
      </c>
      <c r="D12" s="82" t="s">
        <v>7</v>
      </c>
      <c r="E12" s="72">
        <v>598</v>
      </c>
      <c r="F12" s="83">
        <f t="shared" si="0"/>
        <v>42</v>
      </c>
      <c r="G12" s="84">
        <f t="shared" si="1"/>
        <v>7.5539568345323743E-2</v>
      </c>
      <c r="L12" s="273">
        <f>Tabel1[[#This Row],[CrV_P50]]-E32</f>
        <v>207.89999999999998</v>
      </c>
      <c r="M12" s="274">
        <f>L12/Tabel1[[#This Row],[CrV_P50]]</f>
        <v>0.34765886287625414</v>
      </c>
      <c r="N12" s="7"/>
      <c r="O12" s="7" t="s">
        <v>165</v>
      </c>
      <c r="P12" s="271">
        <f>_xlfn.PERCENTILE.INC(Tabel1[CrV_Increase],0.11)</f>
        <v>16.945000000000011</v>
      </c>
      <c r="Q12" s="272">
        <f>_xlfn.PERCENTILE.INC(Tabel1[CrV_Prop_Increase],0.11)</f>
        <v>3.9988073505049355E-2</v>
      </c>
    </row>
    <row r="13" spans="1:17">
      <c r="A13" s="75" t="s">
        <v>9</v>
      </c>
      <c r="B13" s="81">
        <v>39</v>
      </c>
      <c r="C13" s="82" t="s">
        <v>3</v>
      </c>
      <c r="D13" s="82" t="s">
        <v>7</v>
      </c>
      <c r="E13" s="72">
        <v>641</v>
      </c>
      <c r="F13" s="83">
        <f t="shared" si="0"/>
        <v>43</v>
      </c>
      <c r="G13" s="84">
        <f t="shared" si="1"/>
        <v>7.1906354515050161E-2</v>
      </c>
      <c r="L13" s="273">
        <f>Tabel1[[#This Row],[CrV_P50]]-E33</f>
        <v>232</v>
      </c>
      <c r="M13" s="274">
        <f>L13/Tabel1[[#This Row],[CrV_P50]]</f>
        <v>0.36193447737909518</v>
      </c>
      <c r="N13" s="7"/>
      <c r="O13" s="7" t="s">
        <v>166</v>
      </c>
      <c r="P13" s="271">
        <f>_xlfn.PERCENTILE.INC(Tabel1[CrV_Increase],0.12)</f>
        <v>17.140000000000011</v>
      </c>
      <c r="Q13" s="272">
        <f>_xlfn.PERCENTILE.INC(Tabel1[CrV_Prop_Increase],0.12)</f>
        <v>4.0182647681879055E-2</v>
      </c>
    </row>
    <row r="14" spans="1:17" ht="15.75" thickBot="1">
      <c r="A14" s="76" t="s">
        <v>9</v>
      </c>
      <c r="B14" s="47">
        <v>40</v>
      </c>
      <c r="C14" s="85" t="s">
        <v>3</v>
      </c>
      <c r="D14" s="85" t="s">
        <v>7</v>
      </c>
      <c r="E14" s="77">
        <v>685</v>
      </c>
      <c r="F14" s="86">
        <f t="shared" si="0"/>
        <v>44</v>
      </c>
      <c r="G14" s="87">
        <f t="shared" si="1"/>
        <v>6.8642745709828396E-2</v>
      </c>
      <c r="L14" s="273">
        <f>Tabel1[[#This Row],[CrV_P50]]-E34</f>
        <v>259.5</v>
      </c>
      <c r="M14" s="274">
        <f>L14/Tabel1[[#This Row],[CrV_P50]]</f>
        <v>0.37883211678832118</v>
      </c>
      <c r="N14" s="7"/>
      <c r="O14" s="7" t="s">
        <v>167</v>
      </c>
      <c r="P14" s="271">
        <f>_xlfn.PERCENTILE.INC(Tabel1[CrV_Increase],0.13)</f>
        <v>17.37700000000001</v>
      </c>
      <c r="Q14" s="272">
        <f>_xlfn.PERCENTILE.INC(Tabel1[CrV_Prop_Increase],0.13)</f>
        <v>4.0615980505956051E-2</v>
      </c>
    </row>
    <row r="15" spans="1:17">
      <c r="A15" s="13" t="s">
        <v>9</v>
      </c>
      <c r="B15" s="27">
        <v>28</v>
      </c>
      <c r="C15" s="79" t="s">
        <v>5</v>
      </c>
      <c r="D15" s="79" t="s">
        <v>8</v>
      </c>
      <c r="E15" s="74">
        <v>260</v>
      </c>
      <c r="F15" s="79" t="s">
        <v>4</v>
      </c>
      <c r="G15" s="80" t="s">
        <v>4</v>
      </c>
      <c r="L15" s="7"/>
      <c r="M15" s="7"/>
      <c r="N15" s="7"/>
      <c r="O15" s="7" t="s">
        <v>168</v>
      </c>
      <c r="P15" s="271">
        <f>_xlfn.PERCENTILE.INC(Tabel1[CrV_Increase],0.14)</f>
        <v>17.805999999999997</v>
      </c>
      <c r="Q15" s="272">
        <f>_xlfn.PERCENTILE.INC(Tabel1[CrV_Prop_Increase],0.14)</f>
        <v>4.2140781431734955E-2</v>
      </c>
    </row>
    <row r="16" spans="1:17">
      <c r="A16" s="75" t="s">
        <v>9</v>
      </c>
      <c r="B16" s="81">
        <v>29</v>
      </c>
      <c r="C16" s="82" t="s">
        <v>5</v>
      </c>
      <c r="D16" s="82" t="s">
        <v>8</v>
      </c>
      <c r="E16" s="72">
        <v>292</v>
      </c>
      <c r="F16" s="83">
        <f t="shared" ref="F16:F27" si="2">E16-E15</f>
        <v>32</v>
      </c>
      <c r="G16" s="84">
        <f t="shared" ref="G16:G27" si="3">F16/E15</f>
        <v>0.12307692307692308</v>
      </c>
      <c r="L16" s="7"/>
      <c r="M16" s="7"/>
      <c r="N16" s="7"/>
      <c r="O16" s="7" t="s">
        <v>169</v>
      </c>
      <c r="P16" s="271">
        <f>_xlfn.PERCENTILE.INC(Tabel1[CrV_Increase],0.15)</f>
        <v>18.234999999999982</v>
      </c>
      <c r="Q16" s="272">
        <f>_xlfn.PERCENTILE.INC(Tabel1[CrV_Prop_Increase],0.15)</f>
        <v>4.3665582357513846E-2</v>
      </c>
    </row>
    <row r="17" spans="1:17">
      <c r="A17" s="75" t="s">
        <v>9</v>
      </c>
      <c r="B17" s="81">
        <v>30</v>
      </c>
      <c r="C17" s="82" t="s">
        <v>5</v>
      </c>
      <c r="D17" s="82" t="s">
        <v>8</v>
      </c>
      <c r="E17" s="72">
        <v>326</v>
      </c>
      <c r="F17" s="83">
        <f t="shared" si="2"/>
        <v>34</v>
      </c>
      <c r="G17" s="84">
        <f t="shared" si="3"/>
        <v>0.11643835616438356</v>
      </c>
      <c r="L17" s="7"/>
      <c r="M17" s="7"/>
      <c r="N17" s="7"/>
      <c r="O17" s="7" t="s">
        <v>170</v>
      </c>
      <c r="P17" s="271">
        <f>_xlfn.PERCENTILE.INC(Tabel1[CrV_Increase],0.16)</f>
        <v>18.519999999999978</v>
      </c>
      <c r="Q17" s="272">
        <f>_xlfn.PERCENTILE.INC(Tabel1[CrV_Prop_Increase],0.16)</f>
        <v>4.5259341378285183E-2</v>
      </c>
    </row>
    <row r="18" spans="1:17">
      <c r="A18" s="75" t="s">
        <v>9</v>
      </c>
      <c r="B18" s="81">
        <v>31</v>
      </c>
      <c r="C18" s="82" t="s">
        <v>5</v>
      </c>
      <c r="D18" s="82" t="s">
        <v>8</v>
      </c>
      <c r="E18" s="72">
        <v>360</v>
      </c>
      <c r="F18" s="83">
        <f t="shared" si="2"/>
        <v>34</v>
      </c>
      <c r="G18" s="84">
        <f t="shared" si="3"/>
        <v>0.10429447852760736</v>
      </c>
      <c r="L18" s="7"/>
      <c r="M18" s="7"/>
      <c r="N18" s="7"/>
      <c r="O18" s="7" t="s">
        <v>171</v>
      </c>
      <c r="P18" s="271">
        <f>_xlfn.PERCENTILE.INC(Tabel1[CrV_Increase],0.17)</f>
        <v>18.714999999999979</v>
      </c>
      <c r="Q18" s="272">
        <f>_xlfn.PERCENTILE.INC(Tabel1[CrV_Prop_Increase],0.17)</f>
        <v>4.6896199208426782E-2</v>
      </c>
    </row>
    <row r="19" spans="1:17">
      <c r="A19" s="75" t="s">
        <v>9</v>
      </c>
      <c r="B19" s="81">
        <v>32</v>
      </c>
      <c r="C19" s="82" t="s">
        <v>5</v>
      </c>
      <c r="D19" s="82" t="s">
        <v>8</v>
      </c>
      <c r="E19" s="72">
        <v>396</v>
      </c>
      <c r="F19" s="83">
        <f t="shared" si="2"/>
        <v>36</v>
      </c>
      <c r="G19" s="84">
        <f t="shared" si="3"/>
        <v>0.1</v>
      </c>
      <c r="L19" s="7"/>
      <c r="M19" s="7"/>
      <c r="N19" s="7"/>
      <c r="O19" s="7" t="s">
        <v>172</v>
      </c>
      <c r="P19" s="271">
        <f>_xlfn.PERCENTILE.INC(Tabel1[CrV_Increase],0.18)</f>
        <v>18.911999999999978</v>
      </c>
      <c r="Q19" s="272">
        <f>_xlfn.PERCENTILE.INC(Tabel1[CrV_Prop_Increase],0.18)</f>
        <v>4.8464236251462858E-2</v>
      </c>
    </row>
    <row r="20" spans="1:17">
      <c r="A20" s="75" t="s">
        <v>9</v>
      </c>
      <c r="B20" s="81">
        <v>33</v>
      </c>
      <c r="C20" s="82" t="s">
        <v>5</v>
      </c>
      <c r="D20" s="82" t="s">
        <v>8</v>
      </c>
      <c r="E20" s="72">
        <v>433</v>
      </c>
      <c r="F20" s="83">
        <f t="shared" si="2"/>
        <v>37</v>
      </c>
      <c r="G20" s="84">
        <f t="shared" si="3"/>
        <v>9.3434343434343439E-2</v>
      </c>
      <c r="L20" s="7"/>
      <c r="M20" s="7"/>
      <c r="N20" s="7"/>
      <c r="O20" s="7" t="s">
        <v>173</v>
      </c>
      <c r="P20" s="271">
        <f>_xlfn.PERCENTILE.INC(Tabel1[CrV_Increase],0.19)</f>
        <v>19.145999999999987</v>
      </c>
      <c r="Q20" s="272">
        <f>_xlfn.PERCENTILE.INC(Tabel1[CrV_Prop_Increase],0.19)</f>
        <v>4.8759088733046733E-2</v>
      </c>
    </row>
    <row r="21" spans="1:17">
      <c r="A21" s="75" t="s">
        <v>9</v>
      </c>
      <c r="B21" s="81">
        <v>34</v>
      </c>
      <c r="C21" s="82" t="s">
        <v>5</v>
      </c>
      <c r="D21" s="82" t="s">
        <v>8</v>
      </c>
      <c r="E21" s="72">
        <v>471</v>
      </c>
      <c r="F21" s="83">
        <f t="shared" si="2"/>
        <v>38</v>
      </c>
      <c r="G21" s="84">
        <f t="shared" si="3"/>
        <v>8.7759815242494224E-2</v>
      </c>
      <c r="L21" s="273">
        <f>Tabel1[[#This Row],[CrV_P50]]-E37</f>
        <v>137.89999999999998</v>
      </c>
      <c r="M21" s="274">
        <f>L21/Tabel1[[#This Row],[CrV_P50]]</f>
        <v>0.29278131634819526</v>
      </c>
      <c r="N21" s="7"/>
      <c r="O21" s="7" t="s">
        <v>174</v>
      </c>
      <c r="P21" s="271">
        <f>_xlfn.PERCENTILE.INC(Tabel1[CrV_Increase],0.2)</f>
        <v>19.379999999999995</v>
      </c>
      <c r="Q21" s="272">
        <f>_xlfn.PERCENTILE.INC(Tabel1[CrV_Prop_Increase],0.2)</f>
        <v>4.9053941214630602E-2</v>
      </c>
    </row>
    <row r="22" spans="1:17">
      <c r="A22" s="75" t="s">
        <v>9</v>
      </c>
      <c r="B22" s="81">
        <v>35</v>
      </c>
      <c r="C22" s="82" t="s">
        <v>5</v>
      </c>
      <c r="D22" s="82" t="s">
        <v>8</v>
      </c>
      <c r="E22" s="72">
        <v>509</v>
      </c>
      <c r="F22" s="83">
        <f t="shared" si="2"/>
        <v>38</v>
      </c>
      <c r="G22" s="84">
        <f t="shared" si="3"/>
        <v>8.0679405520169847E-2</v>
      </c>
      <c r="L22" s="273">
        <f>Tabel1[[#This Row],[CrV_P50]]-E38</f>
        <v>154.39999999999998</v>
      </c>
      <c r="M22" s="274">
        <f>L22/Tabel1[[#This Row],[CrV_P50]]</f>
        <v>0.3033398821218074</v>
      </c>
      <c r="N22" s="7"/>
      <c r="O22" s="7" t="s">
        <v>175</v>
      </c>
      <c r="P22" s="271">
        <f>_xlfn.PERCENTILE.INC(Tabel1[CrV_Increase],0.3)</f>
        <v>21.409999999999997</v>
      </c>
      <c r="Q22" s="272">
        <f>_xlfn.PERCENTILE.INC(Tabel1[CrV_Prop_Increase],0.3)</f>
        <v>6.1182828636443191E-2</v>
      </c>
    </row>
    <row r="23" spans="1:17">
      <c r="A23" s="75" t="s">
        <v>9</v>
      </c>
      <c r="B23" s="81">
        <v>36</v>
      </c>
      <c r="C23" s="82" t="s">
        <v>5</v>
      </c>
      <c r="D23" s="82" t="s">
        <v>8</v>
      </c>
      <c r="E23" s="72">
        <v>549</v>
      </c>
      <c r="F23" s="83">
        <f t="shared" si="2"/>
        <v>40</v>
      </c>
      <c r="G23" s="84">
        <f t="shared" si="3"/>
        <v>7.8585461689587424E-2</v>
      </c>
      <c r="L23" s="273">
        <f>Tabel1[[#This Row],[CrV_P50]]-E39</f>
        <v>173.2</v>
      </c>
      <c r="M23" s="274">
        <f>L23/Tabel1[[#This Row],[CrV_P50]]</f>
        <v>0.31548269581056465</v>
      </c>
      <c r="N23" s="7"/>
      <c r="O23" s="7" t="s">
        <v>176</v>
      </c>
      <c r="P23" s="271">
        <f>_xlfn.PERCENTILE.INC(Tabel1[CrV_Increase],0.4)</f>
        <v>27.840000000000025</v>
      </c>
      <c r="Q23" s="272">
        <f>_xlfn.PERCENTILE.INC(Tabel1[CrV_Prop_Increase],0.4)</f>
        <v>6.7228882074156712E-2</v>
      </c>
    </row>
    <row r="24" spans="1:17">
      <c r="A24" s="75" t="s">
        <v>9</v>
      </c>
      <c r="B24" s="81">
        <v>37</v>
      </c>
      <c r="C24" s="82" t="s">
        <v>5</v>
      </c>
      <c r="D24" s="82" t="s">
        <v>8</v>
      </c>
      <c r="E24" s="72">
        <v>591</v>
      </c>
      <c r="F24" s="83">
        <f t="shared" si="2"/>
        <v>42</v>
      </c>
      <c r="G24" s="84">
        <f t="shared" si="3"/>
        <v>7.650273224043716E-2</v>
      </c>
      <c r="L24" s="273">
        <f>Tabel1[[#This Row],[CrV_P50]]-E40</f>
        <v>194.7</v>
      </c>
      <c r="M24" s="274">
        <f>L24/Tabel1[[#This Row],[CrV_P50]]</f>
        <v>0.32944162436548219</v>
      </c>
      <c r="N24" s="7"/>
      <c r="O24" s="7" t="s">
        <v>177</v>
      </c>
      <c r="P24" s="271">
        <f>_xlfn.PERCENTILE.INC(Tabel1[CrV_Increase],0.5)</f>
        <v>34</v>
      </c>
      <c r="Q24" s="272">
        <f>_xlfn.PERCENTILE.INC(Tabel1[CrV_Prop_Increase],0.5)</f>
        <v>7.1486172181382951E-2</v>
      </c>
    </row>
    <row r="25" spans="1:17">
      <c r="A25" s="75" t="s">
        <v>9</v>
      </c>
      <c r="B25" s="81">
        <v>38</v>
      </c>
      <c r="C25" s="82" t="s">
        <v>5</v>
      </c>
      <c r="D25" s="82" t="s">
        <v>8</v>
      </c>
      <c r="E25" s="72">
        <v>633</v>
      </c>
      <c r="F25" s="83">
        <f t="shared" si="2"/>
        <v>42</v>
      </c>
      <c r="G25" s="84">
        <f t="shared" si="3"/>
        <v>7.1065989847715741E-2</v>
      </c>
      <c r="L25" s="273">
        <f>Tabel1[[#This Row],[CrV_P50]]-E41</f>
        <v>217.2</v>
      </c>
      <c r="M25" s="274">
        <f>L25/Tabel1[[#This Row],[CrV_P50]]</f>
        <v>0.34312796208530805</v>
      </c>
      <c r="N25" s="7"/>
      <c r="O25" s="7" t="s">
        <v>178</v>
      </c>
      <c r="P25" s="271">
        <f>_xlfn.PERCENTILE.INC(Tabel1[CrV_Increase],0.6)</f>
        <v>36.4</v>
      </c>
      <c r="Q25" s="272">
        <f>_xlfn.PERCENTILE.INC(Tabel1[CrV_Prop_Increase],0.6)</f>
        <v>7.8995937207927205E-2</v>
      </c>
    </row>
    <row r="26" spans="1:17">
      <c r="A26" s="75" t="s">
        <v>9</v>
      </c>
      <c r="B26" s="81">
        <v>39</v>
      </c>
      <c r="C26" s="82" t="s">
        <v>5</v>
      </c>
      <c r="D26" s="82" t="s">
        <v>8</v>
      </c>
      <c r="E26" s="72">
        <v>676</v>
      </c>
      <c r="F26" s="83">
        <f t="shared" si="2"/>
        <v>43</v>
      </c>
      <c r="G26" s="84">
        <f t="shared" si="3"/>
        <v>6.7930489731437602E-2</v>
      </c>
      <c r="L26" s="273">
        <f>Tabel1[[#This Row],[CrV_P50]]-E42</f>
        <v>241.8</v>
      </c>
      <c r="M26" s="274">
        <f>L26/Tabel1[[#This Row],[CrV_P50]]</f>
        <v>0.3576923076923077</v>
      </c>
      <c r="N26" s="7"/>
      <c r="O26" s="7" t="s">
        <v>179</v>
      </c>
      <c r="P26" s="271">
        <f>_xlfn.PERCENTILE.INC(Tabel1[CrV_Increase],0.7)</f>
        <v>38</v>
      </c>
      <c r="Q26" s="272">
        <f>_xlfn.PERCENTILE.INC(Tabel1[CrV_Prop_Increase],0.7)</f>
        <v>8.8266733055067048E-2</v>
      </c>
    </row>
    <row r="27" spans="1:17" ht="15.75" thickBot="1">
      <c r="A27" s="76" t="s">
        <v>9</v>
      </c>
      <c r="B27" s="47">
        <v>40</v>
      </c>
      <c r="C27" s="85" t="s">
        <v>5</v>
      </c>
      <c r="D27" s="85" t="s">
        <v>8</v>
      </c>
      <c r="E27" s="77">
        <v>720</v>
      </c>
      <c r="F27" s="86">
        <f t="shared" si="2"/>
        <v>44</v>
      </c>
      <c r="G27" s="87">
        <f t="shared" si="3"/>
        <v>6.5088757396449703E-2</v>
      </c>
      <c r="L27" s="273">
        <f>Tabel1[[#This Row],[CrV_P50]]-E43</f>
        <v>268.5</v>
      </c>
      <c r="M27" s="274">
        <f>L27/Tabel1[[#This Row],[CrV_P50]]</f>
        <v>0.37291666666666667</v>
      </c>
      <c r="N27" s="7"/>
      <c r="O27" s="7" t="s">
        <v>180</v>
      </c>
      <c r="P27" s="271">
        <f>_xlfn.PERCENTILE.INC(Tabel1[CrV_Increase],0.8)</f>
        <v>40.200000000000003</v>
      </c>
      <c r="Q27" s="272">
        <f>_xlfn.PERCENTILE.INC(Tabel1[CrV_Prop_Increase],0.8)</f>
        <v>0.10049861495844876</v>
      </c>
    </row>
    <row r="28" spans="1:17">
      <c r="A28" s="13" t="s">
        <v>10</v>
      </c>
      <c r="B28" s="79">
        <v>34</v>
      </c>
      <c r="C28" s="79" t="s">
        <v>3</v>
      </c>
      <c r="D28" s="79" t="s">
        <v>13</v>
      </c>
      <c r="E28" s="88">
        <v>304.8</v>
      </c>
      <c r="F28" s="79" t="s">
        <v>4</v>
      </c>
      <c r="G28" s="89" t="s">
        <v>4</v>
      </c>
      <c r="L28" s="7"/>
      <c r="M28" s="7"/>
      <c r="N28" s="7"/>
      <c r="O28" s="7" t="s">
        <v>181</v>
      </c>
      <c r="P28" s="271">
        <f>_xlfn.PERCENTILE.INC(Tabel1[CrV_Increase],0.9)</f>
        <v>42.1</v>
      </c>
      <c r="Q28" s="272">
        <f>_xlfn.PERCENTILE.INC(Tabel1[CrV_Prop_Increase],0.9)</f>
        <v>0.11682201195687991</v>
      </c>
    </row>
    <row r="29" spans="1:17">
      <c r="A29" s="75" t="s">
        <v>10</v>
      </c>
      <c r="B29" s="82">
        <v>35</v>
      </c>
      <c r="C29" s="82" t="s">
        <v>3</v>
      </c>
      <c r="D29" s="82" t="s">
        <v>13</v>
      </c>
      <c r="E29" s="90">
        <v>326.39999999999998</v>
      </c>
      <c r="F29" s="82">
        <f t="shared" ref="F29:F36" si="4">E29-E28</f>
        <v>21.599999999999966</v>
      </c>
      <c r="G29" s="84">
        <f t="shared" ref="G29:G36" si="5">F29/E28</f>
        <v>7.0866141732283353E-2</v>
      </c>
      <c r="L29" s="7"/>
      <c r="M29" s="7"/>
      <c r="N29" s="7"/>
      <c r="O29" s="7" t="s">
        <v>182</v>
      </c>
      <c r="P29" s="271">
        <f>_xlfn.PERCENTILE.INC(Tabel1[CrV_Increase],1)</f>
        <v>44</v>
      </c>
      <c r="Q29" s="272">
        <f>_xlfn.PERCENTILE.INC(Tabel1[CrV_Prop_Increase],1)</f>
        <v>0.14666666666666667</v>
      </c>
    </row>
    <row r="30" spans="1:17">
      <c r="A30" s="75" t="s">
        <v>10</v>
      </c>
      <c r="B30" s="82">
        <v>36</v>
      </c>
      <c r="C30" s="82" t="s">
        <v>3</v>
      </c>
      <c r="D30" s="82" t="s">
        <v>13</v>
      </c>
      <c r="E30" s="90">
        <v>348</v>
      </c>
      <c r="F30" s="82">
        <f t="shared" si="4"/>
        <v>21.600000000000023</v>
      </c>
      <c r="G30" s="84">
        <f t="shared" si="5"/>
        <v>6.6176470588235364E-2</v>
      </c>
    </row>
    <row r="31" spans="1:17">
      <c r="A31" s="75" t="s">
        <v>10</v>
      </c>
      <c r="B31" s="82">
        <v>37</v>
      </c>
      <c r="C31" s="82" t="s">
        <v>3</v>
      </c>
      <c r="D31" s="82" t="s">
        <v>13</v>
      </c>
      <c r="E31" s="90">
        <v>369.5</v>
      </c>
      <c r="F31" s="82">
        <f t="shared" si="4"/>
        <v>21.5</v>
      </c>
      <c r="G31" s="84">
        <f t="shared" si="5"/>
        <v>6.17816091954023E-2</v>
      </c>
    </row>
    <row r="32" spans="1:17">
      <c r="A32" s="75" t="s">
        <v>10</v>
      </c>
      <c r="B32" s="82">
        <v>38</v>
      </c>
      <c r="C32" s="82" t="s">
        <v>3</v>
      </c>
      <c r="D32" s="82" t="s">
        <v>13</v>
      </c>
      <c r="E32" s="90">
        <v>390.1</v>
      </c>
      <c r="F32" s="82">
        <f t="shared" si="4"/>
        <v>20.600000000000023</v>
      </c>
      <c r="G32" s="84">
        <f t="shared" si="5"/>
        <v>5.5751014884979765E-2</v>
      </c>
    </row>
    <row r="33" spans="1:7">
      <c r="A33" s="75" t="s">
        <v>10</v>
      </c>
      <c r="B33" s="82">
        <v>39</v>
      </c>
      <c r="C33" s="82" t="s">
        <v>3</v>
      </c>
      <c r="D33" s="82" t="s">
        <v>13</v>
      </c>
      <c r="E33" s="90">
        <v>409</v>
      </c>
      <c r="F33" s="82">
        <f t="shared" si="4"/>
        <v>18.899999999999977</v>
      </c>
      <c r="G33" s="84">
        <f t="shared" si="5"/>
        <v>4.8449115611381634E-2</v>
      </c>
    </row>
    <row r="34" spans="1:7">
      <c r="A34" s="75" t="s">
        <v>10</v>
      </c>
      <c r="B34" s="82">
        <v>40</v>
      </c>
      <c r="C34" s="82" t="s">
        <v>3</v>
      </c>
      <c r="D34" s="82" t="s">
        <v>13</v>
      </c>
      <c r="E34" s="90">
        <v>425.5</v>
      </c>
      <c r="F34" s="82">
        <f t="shared" si="4"/>
        <v>16.5</v>
      </c>
      <c r="G34" s="84">
        <f t="shared" si="5"/>
        <v>4.0342298288508556E-2</v>
      </c>
    </row>
    <row r="35" spans="1:7">
      <c r="A35" s="75" t="s">
        <v>10</v>
      </c>
      <c r="B35" s="82">
        <v>41</v>
      </c>
      <c r="C35" s="82" t="s">
        <v>3</v>
      </c>
      <c r="D35" s="82" t="s">
        <v>13</v>
      </c>
      <c r="E35" s="90">
        <v>440.4</v>
      </c>
      <c r="F35" s="82">
        <f t="shared" si="4"/>
        <v>14.899999999999977</v>
      </c>
      <c r="G35" s="84">
        <f t="shared" si="5"/>
        <v>3.5017626321974096E-2</v>
      </c>
    </row>
    <row r="36" spans="1:7" ht="15.75" thickBot="1">
      <c r="A36" s="76" t="s">
        <v>10</v>
      </c>
      <c r="B36" s="85">
        <v>42</v>
      </c>
      <c r="C36" s="85" t="s">
        <v>3</v>
      </c>
      <c r="D36" s="85" t="s">
        <v>13</v>
      </c>
      <c r="E36" s="91">
        <v>454.7</v>
      </c>
      <c r="F36" s="85">
        <f t="shared" si="4"/>
        <v>14.300000000000011</v>
      </c>
      <c r="G36" s="87">
        <f t="shared" si="5"/>
        <v>3.2470481380563153E-2</v>
      </c>
    </row>
    <row r="37" spans="1:7">
      <c r="A37" s="13" t="s">
        <v>10</v>
      </c>
      <c r="B37" s="79">
        <v>34</v>
      </c>
      <c r="C37" s="79" t="s">
        <v>5</v>
      </c>
      <c r="D37" s="79" t="s">
        <v>12</v>
      </c>
      <c r="E37" s="88">
        <v>333.1</v>
      </c>
      <c r="F37" s="79" t="s">
        <v>4</v>
      </c>
      <c r="G37" s="80" t="s">
        <v>4</v>
      </c>
    </row>
    <row r="38" spans="1:7">
      <c r="A38" s="75" t="s">
        <v>10</v>
      </c>
      <c r="B38" s="82">
        <v>35</v>
      </c>
      <c r="C38" s="82" t="s">
        <v>5</v>
      </c>
      <c r="D38" s="82" t="s">
        <v>12</v>
      </c>
      <c r="E38" s="90">
        <v>354.6</v>
      </c>
      <c r="F38" s="82">
        <f t="shared" ref="F38:F45" si="6">E38-E37</f>
        <v>21.5</v>
      </c>
      <c r="G38" s="84">
        <f t="shared" ref="G38:G45" si="7">F38/E37</f>
        <v>6.4545181627138987E-2</v>
      </c>
    </row>
    <row r="39" spans="1:7">
      <c r="A39" s="75" t="s">
        <v>10</v>
      </c>
      <c r="B39" s="82">
        <v>36</v>
      </c>
      <c r="C39" s="82" t="s">
        <v>5</v>
      </c>
      <c r="D39" s="82" t="s">
        <v>12</v>
      </c>
      <c r="E39" s="90">
        <v>375.8</v>
      </c>
      <c r="F39" s="82">
        <f t="shared" si="6"/>
        <v>21.199999999999989</v>
      </c>
      <c r="G39" s="84">
        <f t="shared" si="7"/>
        <v>5.9785673998871934E-2</v>
      </c>
    </row>
    <row r="40" spans="1:7">
      <c r="A40" s="75" t="s">
        <v>10</v>
      </c>
      <c r="B40" s="82">
        <v>37</v>
      </c>
      <c r="C40" s="82" t="s">
        <v>5</v>
      </c>
      <c r="D40" s="82" t="s">
        <v>12</v>
      </c>
      <c r="E40" s="90">
        <v>396.3</v>
      </c>
      <c r="F40" s="82">
        <f t="shared" si="6"/>
        <v>20.5</v>
      </c>
      <c r="G40" s="84">
        <f t="shared" si="7"/>
        <v>5.4550292708887706E-2</v>
      </c>
    </row>
    <row r="41" spans="1:7">
      <c r="A41" s="75" t="s">
        <v>10</v>
      </c>
      <c r="B41" s="82">
        <v>38</v>
      </c>
      <c r="C41" s="82" t="s">
        <v>5</v>
      </c>
      <c r="D41" s="82" t="s">
        <v>12</v>
      </c>
      <c r="E41" s="90">
        <v>415.8</v>
      </c>
      <c r="F41" s="82">
        <f t="shared" si="6"/>
        <v>19.5</v>
      </c>
      <c r="G41" s="84">
        <f t="shared" si="7"/>
        <v>4.9205147615442847E-2</v>
      </c>
    </row>
    <row r="42" spans="1:7">
      <c r="A42" s="75" t="s">
        <v>10</v>
      </c>
      <c r="B42" s="82">
        <v>39</v>
      </c>
      <c r="C42" s="82" t="s">
        <v>5</v>
      </c>
      <c r="D42" s="82" t="s">
        <v>12</v>
      </c>
      <c r="E42" s="90">
        <v>434.2</v>
      </c>
      <c r="F42" s="82">
        <f t="shared" si="6"/>
        <v>18.399999999999977</v>
      </c>
      <c r="G42" s="84">
        <f t="shared" si="7"/>
        <v>4.4252044252044195E-2</v>
      </c>
    </row>
    <row r="43" spans="1:7">
      <c r="A43" s="75" t="s">
        <v>10</v>
      </c>
      <c r="B43" s="82">
        <v>40</v>
      </c>
      <c r="C43" s="82" t="s">
        <v>5</v>
      </c>
      <c r="D43" s="82" t="s">
        <v>12</v>
      </c>
      <c r="E43" s="90">
        <v>451.5</v>
      </c>
      <c r="F43" s="82">
        <f t="shared" si="6"/>
        <v>17.300000000000011</v>
      </c>
      <c r="G43" s="84">
        <f t="shared" si="7"/>
        <v>3.9843390142791368E-2</v>
      </c>
    </row>
    <row r="44" spans="1:7">
      <c r="A44" s="75" t="s">
        <v>10</v>
      </c>
      <c r="B44" s="82">
        <v>41</v>
      </c>
      <c r="C44" s="82" t="s">
        <v>5</v>
      </c>
      <c r="D44" s="82" t="s">
        <v>12</v>
      </c>
      <c r="E44" s="90">
        <v>468.3</v>
      </c>
      <c r="F44" s="82">
        <f t="shared" si="6"/>
        <v>16.800000000000011</v>
      </c>
      <c r="G44" s="84">
        <f t="shared" si="7"/>
        <v>3.7209302325581423E-2</v>
      </c>
    </row>
    <row r="45" spans="1:7" ht="15.75" thickBot="1">
      <c r="A45" s="76" t="s">
        <v>10</v>
      </c>
      <c r="B45" s="85">
        <v>42</v>
      </c>
      <c r="C45" s="85" t="s">
        <v>5</v>
      </c>
      <c r="D45" s="85" t="s">
        <v>12</v>
      </c>
      <c r="E45" s="91">
        <v>484.9</v>
      </c>
      <c r="F45" s="85">
        <f t="shared" si="6"/>
        <v>16.599999999999966</v>
      </c>
      <c r="G45" s="87">
        <f t="shared" si="7"/>
        <v>3.544736280162282E-2</v>
      </c>
    </row>
    <row r="46" spans="1:7">
      <c r="A46" s="78"/>
      <c r="B46" s="78"/>
      <c r="C46" s="78"/>
      <c r="D46" s="78"/>
    </row>
    <row r="47" spans="1:7">
      <c r="A47" s="78"/>
      <c r="B47" s="78"/>
      <c r="C47" s="78"/>
      <c r="D47" s="78"/>
    </row>
    <row r="48" spans="1:7">
      <c r="A48" s="78"/>
      <c r="B48" s="78"/>
      <c r="C48" s="78"/>
      <c r="D48" s="78"/>
    </row>
    <row r="49" spans="1:4">
      <c r="A49" s="78"/>
      <c r="B49" s="78"/>
      <c r="C49" s="78"/>
      <c r="D49" s="78"/>
    </row>
    <row r="50" spans="1:4">
      <c r="A50" s="78"/>
      <c r="B50" s="78"/>
      <c r="C50" s="78"/>
      <c r="D50" s="78"/>
    </row>
    <row r="51" spans="1:4">
      <c r="A51" s="78"/>
      <c r="B51" s="78"/>
      <c r="C51" s="78"/>
      <c r="D51" s="78"/>
    </row>
    <row r="52" spans="1:4">
      <c r="A52" s="78"/>
      <c r="B52" s="78"/>
      <c r="C52" s="78"/>
      <c r="D52" s="78"/>
    </row>
    <row r="53" spans="1:4">
      <c r="A53" s="78"/>
      <c r="B53" s="78"/>
      <c r="C53" s="78"/>
      <c r="D53" s="78"/>
    </row>
    <row r="54" spans="1:4">
      <c r="A54" s="78"/>
      <c r="B54" s="78"/>
      <c r="C54" s="78"/>
      <c r="D54" s="78"/>
    </row>
    <row r="55" spans="1:4">
      <c r="A55" s="78"/>
      <c r="B55" s="78"/>
      <c r="C55" s="78"/>
      <c r="D55" s="78"/>
    </row>
    <row r="56" spans="1:4">
      <c r="A56" s="78"/>
      <c r="B56" s="78"/>
      <c r="C56" s="78"/>
      <c r="D56" s="78"/>
    </row>
    <row r="57" spans="1:4">
      <c r="A57" s="78"/>
      <c r="B57" s="78"/>
      <c r="C57" s="78"/>
      <c r="D57" s="78"/>
    </row>
    <row r="58" spans="1:4">
      <c r="A58" s="78"/>
      <c r="B58" s="78"/>
      <c r="C58" s="78"/>
      <c r="D58" s="78"/>
    </row>
    <row r="59" spans="1:4">
      <c r="A59" s="78"/>
      <c r="B59" s="78"/>
      <c r="C59" s="78"/>
      <c r="D59" s="78"/>
    </row>
    <row r="60" spans="1:4">
      <c r="A60" s="78"/>
      <c r="B60" s="78"/>
      <c r="C60" s="78"/>
      <c r="D60" s="78"/>
    </row>
    <row r="61" spans="1:4">
      <c r="A61" s="78"/>
      <c r="B61" s="78"/>
      <c r="C61" s="78"/>
      <c r="D61" s="78"/>
    </row>
    <row r="62" spans="1:4">
      <c r="A62" s="78"/>
      <c r="B62" s="78"/>
      <c r="C62" s="78"/>
      <c r="D62" s="78"/>
    </row>
    <row r="63" spans="1:4">
      <c r="A63" s="78"/>
      <c r="B63" s="78"/>
      <c r="C63" s="78"/>
      <c r="D63" s="78"/>
    </row>
    <row r="64" spans="1:4">
      <c r="A64" s="78"/>
      <c r="B64" s="78"/>
      <c r="C64" s="78"/>
      <c r="D64" s="78"/>
    </row>
    <row r="65" spans="1:4">
      <c r="A65" s="78"/>
      <c r="B65" s="78"/>
      <c r="C65" s="78"/>
      <c r="D65" s="78"/>
    </row>
    <row r="66" spans="1:4">
      <c r="A66" s="78"/>
      <c r="B66" s="78"/>
      <c r="C66" s="78"/>
      <c r="D66" s="78"/>
    </row>
    <row r="67" spans="1:4">
      <c r="A67" s="78"/>
      <c r="B67" s="78"/>
      <c r="C67" s="78"/>
      <c r="D67" s="78"/>
    </row>
  </sheetData>
  <phoneticPr fontId="3" type="noConversion"/>
  <conditionalFormatting sqref="F2:F45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2:G45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3:G10">
    <cfRule type="colorScale" priority="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3:G14"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12:G19">
    <cfRule type="colorScale" priority="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16:G27">
    <cfRule type="colorScale" priority="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21:G32">
    <cfRule type="colorScale" priority="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29:G36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34:G45">
    <cfRule type="colorScale" priority="1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paperSize="9" orientation="portrait" r:id="rId1"/>
  <tableParts count="1">
    <tablePart r:id="rId2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F34A85-3C1A-442E-9902-631555C99709}">
  <sheetPr>
    <pageSetUpPr fitToPage="1"/>
  </sheetPr>
  <dimension ref="A1:M35"/>
  <sheetViews>
    <sheetView zoomScale="95" zoomScaleNormal="95" workbookViewId="0">
      <selection activeCell="B34" sqref="B34"/>
    </sheetView>
  </sheetViews>
  <sheetFormatPr defaultRowHeight="15"/>
  <cols>
    <col min="1" max="1" width="14.140625" customWidth="1"/>
    <col min="2" max="13" width="14.5703125" customWidth="1"/>
  </cols>
  <sheetData>
    <row r="1" spans="1:13">
      <c r="A1" s="7"/>
      <c r="B1" s="26" t="s">
        <v>42</v>
      </c>
      <c r="C1" s="27"/>
      <c r="D1" s="27"/>
      <c r="E1" s="28"/>
      <c r="F1" s="26" t="s">
        <v>43</v>
      </c>
      <c r="G1" s="27"/>
      <c r="H1" s="27"/>
      <c r="I1" s="28"/>
      <c r="J1" s="26" t="s">
        <v>44</v>
      </c>
      <c r="K1" s="27"/>
      <c r="L1" s="27"/>
      <c r="M1" s="28"/>
    </row>
    <row r="2" spans="1:13" ht="15.75" thickBot="1">
      <c r="B2" s="29" t="s">
        <v>11</v>
      </c>
      <c r="C2" s="30"/>
      <c r="D2" s="30"/>
      <c r="E2" s="31"/>
      <c r="F2" s="29" t="s">
        <v>7</v>
      </c>
      <c r="G2" s="30"/>
      <c r="H2" s="30"/>
      <c r="I2" s="31"/>
      <c r="J2" s="29" t="s">
        <v>8</v>
      </c>
      <c r="K2" s="30"/>
      <c r="L2" s="30"/>
      <c r="M2" s="31"/>
    </row>
    <row r="3" spans="1:13" ht="33" customHeight="1" thickBot="1">
      <c r="A3" s="30" t="s">
        <v>45</v>
      </c>
      <c r="B3" s="32" t="s">
        <v>46</v>
      </c>
      <c r="C3" s="33" t="s">
        <v>47</v>
      </c>
      <c r="D3" s="33" t="s">
        <v>48</v>
      </c>
      <c r="E3" s="34" t="s">
        <v>49</v>
      </c>
      <c r="F3" s="32" t="s">
        <v>46</v>
      </c>
      <c r="G3" s="33" t="s">
        <v>47</v>
      </c>
      <c r="H3" s="33" t="s">
        <v>48</v>
      </c>
      <c r="I3" s="34" t="s">
        <v>49</v>
      </c>
      <c r="J3" s="32" t="s">
        <v>46</v>
      </c>
      <c r="K3" s="33" t="s">
        <v>47</v>
      </c>
      <c r="L3" s="33" t="s">
        <v>48</v>
      </c>
      <c r="M3" s="34" t="s">
        <v>49</v>
      </c>
    </row>
    <row r="4" spans="1:13">
      <c r="A4" s="7">
        <v>28</v>
      </c>
      <c r="B4" s="11">
        <v>23.7</v>
      </c>
      <c r="C4" s="35" t="s">
        <v>50</v>
      </c>
      <c r="D4" s="35" t="s">
        <v>4</v>
      </c>
      <c r="E4" s="36" t="s">
        <v>4</v>
      </c>
      <c r="F4" s="11">
        <v>23.2</v>
      </c>
      <c r="G4" s="35" t="s">
        <v>51</v>
      </c>
      <c r="H4" s="35" t="s">
        <v>4</v>
      </c>
      <c r="I4" s="36" t="s">
        <v>4</v>
      </c>
      <c r="J4" s="11">
        <v>24.1</v>
      </c>
      <c r="K4" s="35" t="s">
        <v>52</v>
      </c>
      <c r="L4" s="35" t="s">
        <v>4</v>
      </c>
      <c r="M4" s="36" t="s">
        <v>4</v>
      </c>
    </row>
    <row r="5" spans="1:13">
      <c r="A5" s="7">
        <v>29</v>
      </c>
      <c r="B5" s="9">
        <v>24.9</v>
      </c>
      <c r="C5" s="12" t="s">
        <v>53</v>
      </c>
      <c r="D5" s="12">
        <f t="shared" ref="D5:D30" si="0">B5-B4</f>
        <v>1.1999999999999993</v>
      </c>
      <c r="E5" s="37">
        <f>D5/B4*100</f>
        <v>5.0632911392405031</v>
      </c>
      <c r="F5" s="9">
        <v>24.4</v>
      </c>
      <c r="G5" s="12" t="s">
        <v>54</v>
      </c>
      <c r="H5" s="12">
        <f>F5-F4</f>
        <v>1.1999999999999993</v>
      </c>
      <c r="I5" s="37">
        <f>H5/F4*100</f>
        <v>5.1724137931034457</v>
      </c>
      <c r="J5" s="9">
        <v>25.4</v>
      </c>
      <c r="K5" s="12" t="s">
        <v>55</v>
      </c>
      <c r="L5" s="12">
        <f t="shared" ref="L5:L15" si="1">J5-J4</f>
        <v>1.2999999999999972</v>
      </c>
      <c r="M5" s="37">
        <f>L5/J4*100</f>
        <v>5.3941908713692825</v>
      </c>
    </row>
    <row r="6" spans="1:13">
      <c r="A6" s="7">
        <v>30</v>
      </c>
      <c r="B6" s="9">
        <v>26.1</v>
      </c>
      <c r="C6" s="12" t="s">
        <v>56</v>
      </c>
      <c r="D6" s="12">
        <f t="shared" si="0"/>
        <v>1.2000000000000028</v>
      </c>
      <c r="E6" s="37">
        <f t="shared" ref="E6:E31" si="2">D6/B5*100</f>
        <v>4.819277108433746</v>
      </c>
      <c r="F6" s="9">
        <v>25.6</v>
      </c>
      <c r="G6" s="12" t="s">
        <v>57</v>
      </c>
      <c r="H6" s="12">
        <f t="shared" ref="H6:H31" si="3">F6-F5</f>
        <v>1.2000000000000028</v>
      </c>
      <c r="I6" s="37">
        <f t="shared" ref="I6:I31" si="4">H6/F5*100</f>
        <v>4.9180327868852576</v>
      </c>
      <c r="J6" s="9">
        <v>26.5</v>
      </c>
      <c r="K6" s="12" t="s">
        <v>58</v>
      </c>
      <c r="L6" s="12">
        <f t="shared" si="1"/>
        <v>1.1000000000000014</v>
      </c>
      <c r="M6" s="37">
        <f t="shared" ref="M6:M30" si="5">L6/J5*100</f>
        <v>4.3307086614173285</v>
      </c>
    </row>
    <row r="7" spans="1:13">
      <c r="A7" s="7">
        <v>31</v>
      </c>
      <c r="B7" s="9">
        <v>27.2</v>
      </c>
      <c r="C7" s="12" t="s">
        <v>59</v>
      </c>
      <c r="D7" s="12">
        <f t="shared" si="0"/>
        <v>1.0999999999999979</v>
      </c>
      <c r="E7" s="37">
        <f t="shared" si="2"/>
        <v>4.2145593869731721</v>
      </c>
      <c r="F7" s="9">
        <v>26.7</v>
      </c>
      <c r="G7" s="12" t="s">
        <v>60</v>
      </c>
      <c r="H7" s="12">
        <f t="shared" si="3"/>
        <v>1.0999999999999979</v>
      </c>
      <c r="I7" s="37">
        <f t="shared" si="4"/>
        <v>4.296874999999992</v>
      </c>
      <c r="J7" s="9">
        <v>27.7</v>
      </c>
      <c r="K7" s="12" t="s">
        <v>61</v>
      </c>
      <c r="L7" s="12">
        <f t="shared" si="1"/>
        <v>1.1999999999999993</v>
      </c>
      <c r="M7" s="37">
        <f t="shared" si="5"/>
        <v>4.52830188679245</v>
      </c>
    </row>
    <row r="8" spans="1:13">
      <c r="A8" s="7">
        <v>32</v>
      </c>
      <c r="B8" s="9">
        <v>28.3</v>
      </c>
      <c r="C8" s="12" t="s">
        <v>62</v>
      </c>
      <c r="D8" s="12">
        <f t="shared" si="0"/>
        <v>1.1000000000000014</v>
      </c>
      <c r="E8" s="37">
        <f t="shared" si="2"/>
        <v>4.0441176470588287</v>
      </c>
      <c r="F8" s="9">
        <v>27.8</v>
      </c>
      <c r="G8" s="12" t="s">
        <v>63</v>
      </c>
      <c r="H8" s="12">
        <f t="shared" si="3"/>
        <v>1.1000000000000014</v>
      </c>
      <c r="I8" s="37">
        <f t="shared" si="4"/>
        <v>4.1198501872659232</v>
      </c>
      <c r="J8" s="9">
        <v>28.7</v>
      </c>
      <c r="K8" s="12" t="s">
        <v>64</v>
      </c>
      <c r="L8" s="12">
        <f t="shared" si="1"/>
        <v>1</v>
      </c>
      <c r="M8" s="37">
        <f t="shared" si="5"/>
        <v>3.6101083032490973</v>
      </c>
    </row>
    <row r="9" spans="1:13">
      <c r="A9" s="7">
        <v>33</v>
      </c>
      <c r="B9" s="9">
        <v>29.4</v>
      </c>
      <c r="C9" s="12" t="s">
        <v>65</v>
      </c>
      <c r="D9" s="12">
        <f t="shared" si="0"/>
        <v>1.0999999999999979</v>
      </c>
      <c r="E9" s="37">
        <f t="shared" si="2"/>
        <v>3.8869257950529956</v>
      </c>
      <c r="F9" s="9">
        <v>28.9</v>
      </c>
      <c r="G9" s="12" t="s">
        <v>66</v>
      </c>
      <c r="H9" s="12">
        <f t="shared" si="3"/>
        <v>1.0999999999999979</v>
      </c>
      <c r="I9" s="37">
        <f t="shared" si="4"/>
        <v>3.956834532374093</v>
      </c>
      <c r="J9" s="9">
        <v>29.8</v>
      </c>
      <c r="K9" s="12" t="s">
        <v>67</v>
      </c>
      <c r="L9" s="12">
        <f t="shared" si="1"/>
        <v>1.1000000000000014</v>
      </c>
      <c r="M9" s="37">
        <f t="shared" si="5"/>
        <v>3.8327526132404235</v>
      </c>
    </row>
    <row r="10" spans="1:13">
      <c r="A10" s="7">
        <v>34</v>
      </c>
      <c r="B10" s="9">
        <v>30.4</v>
      </c>
      <c r="C10" s="12" t="s">
        <v>68</v>
      </c>
      <c r="D10" s="12">
        <f t="shared" si="0"/>
        <v>1</v>
      </c>
      <c r="E10" s="37">
        <f t="shared" si="2"/>
        <v>3.4013605442176873</v>
      </c>
      <c r="F10" s="9">
        <v>29.9</v>
      </c>
      <c r="G10" s="12" t="s">
        <v>69</v>
      </c>
      <c r="H10" s="12">
        <f t="shared" si="3"/>
        <v>1</v>
      </c>
      <c r="I10" s="37">
        <f t="shared" si="4"/>
        <v>3.4602076124567476</v>
      </c>
      <c r="J10" s="9">
        <v>30.8</v>
      </c>
      <c r="K10" s="12" t="s">
        <v>70</v>
      </c>
      <c r="L10" s="12">
        <f t="shared" si="1"/>
        <v>1</v>
      </c>
      <c r="M10" s="37">
        <f t="shared" si="5"/>
        <v>3.3557046979865772</v>
      </c>
    </row>
    <row r="11" spans="1:13">
      <c r="A11" s="7">
        <v>35</v>
      </c>
      <c r="B11" s="9">
        <v>31.3</v>
      </c>
      <c r="C11" s="12" t="s">
        <v>71</v>
      </c>
      <c r="D11" s="12">
        <f t="shared" si="0"/>
        <v>0.90000000000000213</v>
      </c>
      <c r="E11" s="37">
        <f t="shared" si="2"/>
        <v>2.960526315789481</v>
      </c>
      <c r="F11" s="9">
        <v>30.8</v>
      </c>
      <c r="G11" s="12" t="s">
        <v>72</v>
      </c>
      <c r="H11" s="12">
        <f t="shared" si="3"/>
        <v>0.90000000000000213</v>
      </c>
      <c r="I11" s="37">
        <f t="shared" si="4"/>
        <v>3.0100334448160608</v>
      </c>
      <c r="J11" s="9">
        <v>31.7</v>
      </c>
      <c r="K11" s="12" t="s">
        <v>73</v>
      </c>
      <c r="L11" s="12">
        <f t="shared" si="1"/>
        <v>0.89999999999999858</v>
      </c>
      <c r="M11" s="37">
        <f t="shared" si="5"/>
        <v>2.9220779220779174</v>
      </c>
    </row>
    <row r="12" spans="1:13">
      <c r="A12" s="7">
        <v>36</v>
      </c>
      <c r="B12" s="9">
        <v>32.299999999999997</v>
      </c>
      <c r="C12" s="12" t="s">
        <v>74</v>
      </c>
      <c r="D12" s="12">
        <f t="shared" si="0"/>
        <v>0.99999999999999645</v>
      </c>
      <c r="E12" s="37">
        <f t="shared" si="2"/>
        <v>3.1948881789137267</v>
      </c>
      <c r="F12" s="9">
        <v>31.8</v>
      </c>
      <c r="G12" s="12" t="s">
        <v>75</v>
      </c>
      <c r="H12" s="12">
        <f t="shared" si="3"/>
        <v>1</v>
      </c>
      <c r="I12" s="37">
        <f t="shared" si="4"/>
        <v>3.2467532467532463</v>
      </c>
      <c r="J12" s="9">
        <v>32.700000000000003</v>
      </c>
      <c r="K12" s="12" t="s">
        <v>76</v>
      </c>
      <c r="L12" s="12">
        <f t="shared" si="1"/>
        <v>1.0000000000000036</v>
      </c>
      <c r="M12" s="37">
        <f t="shared" si="5"/>
        <v>3.154574132492125</v>
      </c>
    </row>
    <row r="13" spans="1:13">
      <c r="A13" s="7">
        <v>37</v>
      </c>
      <c r="B13" s="9">
        <v>33.1</v>
      </c>
      <c r="C13" s="12" t="s">
        <v>77</v>
      </c>
      <c r="D13" s="12">
        <f t="shared" si="0"/>
        <v>0.80000000000000426</v>
      </c>
      <c r="E13" s="37">
        <f t="shared" si="2"/>
        <v>2.4767801857585274</v>
      </c>
      <c r="F13" s="9">
        <v>32.6</v>
      </c>
      <c r="G13" s="12" t="s">
        <v>78</v>
      </c>
      <c r="H13" s="38">
        <f t="shared" si="3"/>
        <v>0.80000000000000071</v>
      </c>
      <c r="I13" s="37">
        <f t="shared" si="4"/>
        <v>2.5157232704402537</v>
      </c>
      <c r="J13" s="9">
        <v>33.5</v>
      </c>
      <c r="K13" s="12" t="s">
        <v>79</v>
      </c>
      <c r="L13" s="12">
        <f t="shared" si="1"/>
        <v>0.79999999999999716</v>
      </c>
      <c r="M13" s="37">
        <f t="shared" si="5"/>
        <v>2.4464831804281255</v>
      </c>
    </row>
    <row r="14" spans="1:13">
      <c r="A14" s="7">
        <v>38</v>
      </c>
      <c r="B14" s="9">
        <v>34</v>
      </c>
      <c r="C14" s="12" t="s">
        <v>80</v>
      </c>
      <c r="D14" s="12">
        <f t="shared" si="0"/>
        <v>0.89999999999999858</v>
      </c>
      <c r="E14" s="37">
        <f t="shared" si="2"/>
        <v>2.7190332326283944</v>
      </c>
      <c r="F14" s="9">
        <v>33.4</v>
      </c>
      <c r="G14" s="12" t="s">
        <v>81</v>
      </c>
      <c r="H14" s="38">
        <f t="shared" si="3"/>
        <v>0.79999999999999716</v>
      </c>
      <c r="I14" s="37">
        <f t="shared" si="4"/>
        <v>2.4539877300613409</v>
      </c>
      <c r="J14" s="9">
        <v>34.4</v>
      </c>
      <c r="K14" s="12" t="s">
        <v>82</v>
      </c>
      <c r="L14" s="12">
        <f t="shared" si="1"/>
        <v>0.89999999999999858</v>
      </c>
      <c r="M14" s="37">
        <f t="shared" si="5"/>
        <v>2.6865671641791002</v>
      </c>
    </row>
    <row r="15" spans="1:13">
      <c r="A15" s="7">
        <v>39</v>
      </c>
      <c r="B15" s="9">
        <v>34.700000000000003</v>
      </c>
      <c r="C15" s="12" t="s">
        <v>83</v>
      </c>
      <c r="D15" s="38">
        <f t="shared" si="0"/>
        <v>0.70000000000000284</v>
      </c>
      <c r="E15" s="39">
        <f t="shared" si="2"/>
        <v>2.0588235294117729</v>
      </c>
      <c r="F15" s="9">
        <v>34.200000000000003</v>
      </c>
      <c r="G15" s="12" t="s">
        <v>84</v>
      </c>
      <c r="H15" s="38">
        <f t="shared" si="3"/>
        <v>0.80000000000000426</v>
      </c>
      <c r="I15" s="37">
        <f t="shared" si="4"/>
        <v>2.3952095808383365</v>
      </c>
      <c r="J15" s="9">
        <v>35.1</v>
      </c>
      <c r="K15" s="12" t="s">
        <v>85</v>
      </c>
      <c r="L15" s="38">
        <f t="shared" si="1"/>
        <v>0.70000000000000284</v>
      </c>
      <c r="M15" s="39">
        <f t="shared" si="5"/>
        <v>2.0348837209302411</v>
      </c>
    </row>
    <row r="16" spans="1:13" ht="15.75" thickBot="1">
      <c r="A16" s="7">
        <v>40</v>
      </c>
      <c r="B16" s="10">
        <v>35.5</v>
      </c>
      <c r="C16" s="40" t="s">
        <v>86</v>
      </c>
      <c r="D16" s="40">
        <f t="shared" si="0"/>
        <v>0.79999999999999716</v>
      </c>
      <c r="E16" s="41">
        <f t="shared" si="2"/>
        <v>2.3054755043227582</v>
      </c>
      <c r="F16" s="10">
        <v>35</v>
      </c>
      <c r="G16" s="40" t="s">
        <v>87</v>
      </c>
      <c r="H16" s="42">
        <f t="shared" si="3"/>
        <v>0.79999999999999716</v>
      </c>
      <c r="I16" s="43">
        <f t="shared" si="4"/>
        <v>2.339181286549699</v>
      </c>
      <c r="J16" s="10">
        <v>35.9</v>
      </c>
      <c r="K16" s="40" t="s">
        <v>88</v>
      </c>
      <c r="L16" s="40">
        <f>J16-J15</f>
        <v>0.79999999999999716</v>
      </c>
      <c r="M16" s="41">
        <f t="shared" si="5"/>
        <v>2.2792022792022708</v>
      </c>
    </row>
    <row r="17" spans="1:13" ht="15.75" thickBot="1">
      <c r="A17" s="7"/>
      <c r="B17" s="32"/>
      <c r="C17" s="33" t="s">
        <v>89</v>
      </c>
      <c r="D17" s="44">
        <f>AVERAGE(D5:D16)</f>
        <v>0.98333333333333339</v>
      </c>
      <c r="E17" s="44">
        <f>AVERAGE(E5:E16)</f>
        <v>3.4287548806501325</v>
      </c>
      <c r="F17" s="32"/>
      <c r="G17" s="33" t="s">
        <v>89</v>
      </c>
      <c r="H17" s="44">
        <f>AVERAGE(H5:H16)</f>
        <v>0.98333333333333339</v>
      </c>
      <c r="I17" s="44">
        <f>AVERAGE(I5:I16)</f>
        <v>3.4904252059620329</v>
      </c>
      <c r="J17" s="32"/>
      <c r="K17" s="33" t="s">
        <v>89</v>
      </c>
      <c r="L17" s="44">
        <f>AVERAGE(L5:L16)</f>
        <v>0.98333333333333306</v>
      </c>
      <c r="M17" s="45">
        <f>AVERAGE(M5:M16)</f>
        <v>3.3812962861137454</v>
      </c>
    </row>
    <row r="18" spans="1:13" ht="32.25" customHeight="1" thickBot="1">
      <c r="A18" s="7"/>
      <c r="B18" s="46" t="s">
        <v>90</v>
      </c>
      <c r="C18" s="47" t="s">
        <v>47</v>
      </c>
      <c r="D18" s="47" t="s">
        <v>91</v>
      </c>
      <c r="E18" s="48" t="s">
        <v>49</v>
      </c>
      <c r="F18" s="46" t="s">
        <v>90</v>
      </c>
      <c r="G18" s="47" t="s">
        <v>47</v>
      </c>
      <c r="H18" s="47" t="s">
        <v>91</v>
      </c>
      <c r="I18" s="48" t="s">
        <v>49</v>
      </c>
      <c r="J18" s="46" t="s">
        <v>90</v>
      </c>
      <c r="K18" s="47" t="s">
        <v>47</v>
      </c>
      <c r="L18" s="47" t="s">
        <v>91</v>
      </c>
      <c r="M18" s="48" t="s">
        <v>49</v>
      </c>
    </row>
    <row r="19" spans="1:13">
      <c r="A19" s="7">
        <v>28</v>
      </c>
      <c r="B19" s="8">
        <v>244</v>
      </c>
      <c r="C19" s="49" t="s">
        <v>92</v>
      </c>
      <c r="D19" s="49" t="s">
        <v>4</v>
      </c>
      <c r="E19" s="50" t="s">
        <v>4</v>
      </c>
      <c r="F19" s="4">
        <v>225</v>
      </c>
      <c r="G19" s="49" t="s">
        <v>93</v>
      </c>
      <c r="H19" s="49" t="s">
        <v>4</v>
      </c>
      <c r="I19" s="51" t="s">
        <v>4</v>
      </c>
      <c r="J19" s="8">
        <v>260</v>
      </c>
      <c r="K19" s="49" t="s">
        <v>94</v>
      </c>
      <c r="L19" s="49" t="s">
        <v>4</v>
      </c>
      <c r="M19" s="50" t="s">
        <v>4</v>
      </c>
    </row>
    <row r="20" spans="1:13">
      <c r="A20" s="7">
        <v>29</v>
      </c>
      <c r="B20" s="9">
        <v>277</v>
      </c>
      <c r="C20" s="12" t="s">
        <v>95</v>
      </c>
      <c r="D20" s="38">
        <f t="shared" si="0"/>
        <v>33</v>
      </c>
      <c r="E20" s="37">
        <f t="shared" si="2"/>
        <v>13.524590163934427</v>
      </c>
      <c r="F20" s="5">
        <v>258</v>
      </c>
      <c r="G20" s="12" t="s">
        <v>96</v>
      </c>
      <c r="H20" s="38">
        <f t="shared" si="3"/>
        <v>33</v>
      </c>
      <c r="I20" s="52">
        <f t="shared" si="4"/>
        <v>14.666666666666666</v>
      </c>
      <c r="J20" s="9">
        <v>292</v>
      </c>
      <c r="K20" s="12" t="s">
        <v>97</v>
      </c>
      <c r="L20" s="38">
        <f t="shared" ref="L20:L30" si="6">J20-J19</f>
        <v>32</v>
      </c>
      <c r="M20" s="37">
        <f t="shared" si="5"/>
        <v>12.307692307692308</v>
      </c>
    </row>
    <row r="21" spans="1:13">
      <c r="A21" s="7">
        <v>30</v>
      </c>
      <c r="B21" s="9">
        <v>310</v>
      </c>
      <c r="C21" s="12" t="s">
        <v>98</v>
      </c>
      <c r="D21" s="38">
        <f t="shared" si="0"/>
        <v>33</v>
      </c>
      <c r="E21" s="37">
        <f t="shared" si="2"/>
        <v>11.913357400722022</v>
      </c>
      <c r="F21" s="5">
        <v>291</v>
      </c>
      <c r="G21" s="12" t="s">
        <v>99</v>
      </c>
      <c r="H21" s="38">
        <f t="shared" si="3"/>
        <v>33</v>
      </c>
      <c r="I21" s="52">
        <f t="shared" si="4"/>
        <v>12.790697674418606</v>
      </c>
      <c r="J21" s="9">
        <v>326</v>
      </c>
      <c r="K21" s="12" t="s">
        <v>100</v>
      </c>
      <c r="L21" s="12">
        <f t="shared" si="6"/>
        <v>34</v>
      </c>
      <c r="M21" s="37">
        <f t="shared" si="5"/>
        <v>11.643835616438356</v>
      </c>
    </row>
    <row r="22" spans="1:13">
      <c r="A22" s="7">
        <v>31</v>
      </c>
      <c r="B22" s="9">
        <v>345</v>
      </c>
      <c r="C22" s="12" t="s">
        <v>101</v>
      </c>
      <c r="D22" s="12">
        <f t="shared" si="0"/>
        <v>35</v>
      </c>
      <c r="E22" s="37">
        <f t="shared" si="2"/>
        <v>11.29032258064516</v>
      </c>
      <c r="F22" s="5">
        <v>326</v>
      </c>
      <c r="G22" s="12" t="s">
        <v>102</v>
      </c>
      <c r="H22" s="12">
        <f t="shared" si="3"/>
        <v>35</v>
      </c>
      <c r="I22" s="52">
        <f t="shared" si="4"/>
        <v>12.027491408934708</v>
      </c>
      <c r="J22" s="9">
        <v>360</v>
      </c>
      <c r="K22" s="12" t="s">
        <v>103</v>
      </c>
      <c r="L22" s="12">
        <f t="shared" si="6"/>
        <v>34</v>
      </c>
      <c r="M22" s="37">
        <f t="shared" si="5"/>
        <v>10.429447852760736</v>
      </c>
    </row>
    <row r="23" spans="1:13">
      <c r="A23" s="7">
        <v>32</v>
      </c>
      <c r="B23" s="9">
        <v>380</v>
      </c>
      <c r="C23" s="12" t="s">
        <v>104</v>
      </c>
      <c r="D23" s="12">
        <f t="shared" si="0"/>
        <v>35</v>
      </c>
      <c r="E23" s="37">
        <f t="shared" si="2"/>
        <v>10.144927536231885</v>
      </c>
      <c r="F23" s="5">
        <v>361</v>
      </c>
      <c r="G23" s="12" t="s">
        <v>105</v>
      </c>
      <c r="H23" s="12">
        <f t="shared" si="3"/>
        <v>35</v>
      </c>
      <c r="I23" s="52">
        <f t="shared" si="4"/>
        <v>10.736196319018406</v>
      </c>
      <c r="J23" s="9">
        <v>396</v>
      </c>
      <c r="K23" s="12" t="s">
        <v>106</v>
      </c>
      <c r="L23" s="12">
        <f t="shared" si="6"/>
        <v>36</v>
      </c>
      <c r="M23" s="37">
        <f t="shared" si="5"/>
        <v>10</v>
      </c>
    </row>
    <row r="24" spans="1:13">
      <c r="A24" s="7">
        <v>33</v>
      </c>
      <c r="B24" s="9">
        <v>417</v>
      </c>
      <c r="C24" s="12" t="s">
        <v>107</v>
      </c>
      <c r="D24" s="12">
        <f t="shared" si="0"/>
        <v>37</v>
      </c>
      <c r="E24" s="37">
        <f t="shared" si="2"/>
        <v>9.7368421052631575</v>
      </c>
      <c r="F24" s="5">
        <v>398</v>
      </c>
      <c r="G24" s="12" t="s">
        <v>108</v>
      </c>
      <c r="H24" s="12">
        <f t="shared" si="3"/>
        <v>37</v>
      </c>
      <c r="I24" s="52">
        <f t="shared" si="4"/>
        <v>10.249307479224377</v>
      </c>
      <c r="J24" s="9">
        <v>433</v>
      </c>
      <c r="K24" s="12" t="s">
        <v>109</v>
      </c>
      <c r="L24" s="12">
        <f t="shared" si="6"/>
        <v>37</v>
      </c>
      <c r="M24" s="37">
        <f t="shared" si="5"/>
        <v>9.3434343434343443</v>
      </c>
    </row>
    <row r="25" spans="1:13">
      <c r="A25" s="7">
        <v>34</v>
      </c>
      <c r="B25" s="9">
        <v>455</v>
      </c>
      <c r="C25" s="12" t="s">
        <v>110</v>
      </c>
      <c r="D25" s="12">
        <f t="shared" si="0"/>
        <v>38</v>
      </c>
      <c r="E25" s="37">
        <f t="shared" si="2"/>
        <v>9.1127098321342928</v>
      </c>
      <c r="F25" s="5">
        <v>436</v>
      </c>
      <c r="G25" s="12" t="s">
        <v>111</v>
      </c>
      <c r="H25" s="12">
        <f t="shared" si="3"/>
        <v>38</v>
      </c>
      <c r="I25" s="52">
        <f t="shared" si="4"/>
        <v>9.5477386934673358</v>
      </c>
      <c r="J25" s="9">
        <v>471</v>
      </c>
      <c r="K25" s="12" t="s">
        <v>112</v>
      </c>
      <c r="L25" s="12">
        <f t="shared" si="6"/>
        <v>38</v>
      </c>
      <c r="M25" s="37">
        <f t="shared" si="5"/>
        <v>8.7759815242494223</v>
      </c>
    </row>
    <row r="26" spans="1:13">
      <c r="A26" s="7">
        <v>35</v>
      </c>
      <c r="B26" s="9">
        <v>494</v>
      </c>
      <c r="C26" s="12" t="s">
        <v>113</v>
      </c>
      <c r="D26" s="12">
        <f t="shared" si="0"/>
        <v>39</v>
      </c>
      <c r="E26" s="37">
        <f t="shared" si="2"/>
        <v>8.5714285714285712</v>
      </c>
      <c r="F26" s="5">
        <v>475</v>
      </c>
      <c r="G26" s="12" t="s">
        <v>114</v>
      </c>
      <c r="H26" s="12">
        <f t="shared" si="3"/>
        <v>39</v>
      </c>
      <c r="I26" s="52">
        <f t="shared" si="4"/>
        <v>8.9449541284403669</v>
      </c>
      <c r="J26" s="9">
        <v>509</v>
      </c>
      <c r="K26" s="12" t="s">
        <v>115</v>
      </c>
      <c r="L26" s="12">
        <f t="shared" si="6"/>
        <v>38</v>
      </c>
      <c r="M26" s="37">
        <f t="shared" si="5"/>
        <v>8.0679405520169851</v>
      </c>
    </row>
    <row r="27" spans="1:13">
      <c r="A27" s="7">
        <v>36</v>
      </c>
      <c r="B27" s="9">
        <v>534</v>
      </c>
      <c r="C27" s="12" t="s">
        <v>116</v>
      </c>
      <c r="D27" s="12">
        <f t="shared" si="0"/>
        <v>40</v>
      </c>
      <c r="E27" s="37">
        <f t="shared" si="2"/>
        <v>8.097165991902834</v>
      </c>
      <c r="F27" s="5">
        <v>515</v>
      </c>
      <c r="G27" s="12" t="s">
        <v>117</v>
      </c>
      <c r="H27" s="12">
        <f t="shared" si="3"/>
        <v>40</v>
      </c>
      <c r="I27" s="52">
        <f t="shared" si="4"/>
        <v>8.4210526315789469</v>
      </c>
      <c r="J27" s="9">
        <v>549</v>
      </c>
      <c r="K27" s="12" t="s">
        <v>118</v>
      </c>
      <c r="L27" s="12">
        <f t="shared" si="6"/>
        <v>40</v>
      </c>
      <c r="M27" s="37">
        <f t="shared" si="5"/>
        <v>7.8585461689587426</v>
      </c>
    </row>
    <row r="28" spans="1:13">
      <c r="A28" s="7">
        <v>37</v>
      </c>
      <c r="B28" s="9">
        <v>575</v>
      </c>
      <c r="C28" s="12" t="s">
        <v>119</v>
      </c>
      <c r="D28" s="12">
        <f t="shared" si="0"/>
        <v>41</v>
      </c>
      <c r="E28" s="37">
        <f t="shared" si="2"/>
        <v>7.6779026217228461</v>
      </c>
      <c r="F28" s="5">
        <v>556</v>
      </c>
      <c r="G28" s="12" t="s">
        <v>120</v>
      </c>
      <c r="H28" s="12">
        <f t="shared" si="3"/>
        <v>41</v>
      </c>
      <c r="I28" s="52">
        <f t="shared" si="4"/>
        <v>7.9611650485436893</v>
      </c>
      <c r="J28" s="9">
        <v>591</v>
      </c>
      <c r="K28" s="12" t="s">
        <v>121</v>
      </c>
      <c r="L28" s="12">
        <f t="shared" si="6"/>
        <v>42</v>
      </c>
      <c r="M28" s="37">
        <f t="shared" si="5"/>
        <v>7.6502732240437163</v>
      </c>
    </row>
    <row r="29" spans="1:13">
      <c r="A29" s="7">
        <v>38</v>
      </c>
      <c r="B29" s="9">
        <v>617</v>
      </c>
      <c r="C29" s="12" t="s">
        <v>122</v>
      </c>
      <c r="D29" s="12">
        <f t="shared" si="0"/>
        <v>42</v>
      </c>
      <c r="E29" s="37">
        <f t="shared" si="2"/>
        <v>7.304347826086957</v>
      </c>
      <c r="F29" s="5">
        <v>598</v>
      </c>
      <c r="G29" s="12" t="s">
        <v>123</v>
      </c>
      <c r="H29" s="12">
        <f t="shared" si="3"/>
        <v>42</v>
      </c>
      <c r="I29" s="52">
        <f t="shared" si="4"/>
        <v>7.5539568345323742</v>
      </c>
      <c r="J29" s="9">
        <v>633</v>
      </c>
      <c r="K29" s="12" t="s">
        <v>124</v>
      </c>
      <c r="L29" s="12">
        <f t="shared" si="6"/>
        <v>42</v>
      </c>
      <c r="M29" s="37">
        <f t="shared" si="5"/>
        <v>7.1065989847715745</v>
      </c>
    </row>
    <row r="30" spans="1:13">
      <c r="A30" s="7">
        <v>39</v>
      </c>
      <c r="B30" s="9">
        <v>660</v>
      </c>
      <c r="C30" s="12" t="s">
        <v>125</v>
      </c>
      <c r="D30" s="12">
        <f t="shared" si="0"/>
        <v>43</v>
      </c>
      <c r="E30" s="37">
        <f t="shared" si="2"/>
        <v>6.9692058346839545</v>
      </c>
      <c r="F30" s="5">
        <v>641</v>
      </c>
      <c r="G30" s="12" t="s">
        <v>126</v>
      </c>
      <c r="H30" s="12">
        <f t="shared" si="3"/>
        <v>43</v>
      </c>
      <c r="I30" s="52">
        <f t="shared" si="4"/>
        <v>7.1906354515050159</v>
      </c>
      <c r="J30" s="9">
        <v>676</v>
      </c>
      <c r="K30" s="12" t="s">
        <v>127</v>
      </c>
      <c r="L30" s="12">
        <f t="shared" si="6"/>
        <v>43</v>
      </c>
      <c r="M30" s="37">
        <f t="shared" si="5"/>
        <v>6.79304897314376</v>
      </c>
    </row>
    <row r="31" spans="1:13" ht="15.75" thickBot="1">
      <c r="A31" s="7">
        <v>40</v>
      </c>
      <c r="B31" s="10">
        <v>705</v>
      </c>
      <c r="C31" s="40" t="s">
        <v>128</v>
      </c>
      <c r="D31" s="40">
        <f>B31-B30</f>
        <v>45</v>
      </c>
      <c r="E31" s="43">
        <f t="shared" si="2"/>
        <v>6.8181818181818175</v>
      </c>
      <c r="F31" s="6">
        <v>685</v>
      </c>
      <c r="G31" s="40" t="s">
        <v>129</v>
      </c>
      <c r="H31" s="40">
        <f t="shared" si="3"/>
        <v>44</v>
      </c>
      <c r="I31" s="53">
        <f t="shared" si="4"/>
        <v>6.8642745709828397</v>
      </c>
      <c r="J31" s="10">
        <v>720</v>
      </c>
      <c r="K31" s="40" t="s">
        <v>130</v>
      </c>
      <c r="L31" s="40">
        <f>J31-J30</f>
        <v>44</v>
      </c>
      <c r="M31" s="43">
        <f>L31/J30*100</f>
        <v>6.5088757396449708</v>
      </c>
    </row>
    <row r="32" spans="1:13" ht="15.75" thickBot="1">
      <c r="B32" s="54"/>
      <c r="C32" s="33" t="s">
        <v>89</v>
      </c>
      <c r="D32" s="55">
        <f>AVERAGE(D20:D31)</f>
        <v>38.416666666666664</v>
      </c>
      <c r="E32" s="56">
        <f>AVERAGE(E20:E31)</f>
        <v>9.2634151902448263</v>
      </c>
      <c r="F32" s="57"/>
      <c r="G32" s="33" t="s">
        <v>89</v>
      </c>
      <c r="H32" s="55">
        <f>AVERAGE(H20:H31)</f>
        <v>38.333333333333336</v>
      </c>
      <c r="I32" s="58">
        <f>AVERAGE(I20:I31)</f>
        <v>9.7461780756094445</v>
      </c>
      <c r="J32" s="54"/>
      <c r="K32" s="33" t="s">
        <v>89</v>
      </c>
      <c r="L32" s="55">
        <f>AVERAGE(L20:L31)</f>
        <v>38.333333333333336</v>
      </c>
      <c r="M32" s="56">
        <f>AVERAGE(M20:M31)</f>
        <v>8.873806273929576</v>
      </c>
    </row>
    <row r="34" spans="2:3" ht="45">
      <c r="B34" s="100" t="s">
        <v>149</v>
      </c>
      <c r="C34" s="60" t="s">
        <v>131</v>
      </c>
    </row>
    <row r="35" spans="2:3">
      <c r="B35" t="s">
        <v>132</v>
      </c>
    </row>
  </sheetData>
  <pageMargins left="0.25" right="0.25" top="0.75" bottom="0.75" header="0.3" footer="0.3"/>
  <pageSetup scale="70" orientation="landscape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F463DA-19A7-4FBE-8C51-47EA3F17E00E}">
  <sheetPr>
    <pageSetUpPr fitToPage="1"/>
  </sheetPr>
  <dimension ref="A1:M117"/>
  <sheetViews>
    <sheetView zoomScale="77" zoomScaleNormal="77" workbookViewId="0">
      <selection activeCell="L22" sqref="L22"/>
    </sheetView>
  </sheetViews>
  <sheetFormatPr defaultRowHeight="15"/>
  <cols>
    <col min="1" max="1" width="24.85546875" customWidth="1"/>
    <col min="2" max="3" width="14.5703125" customWidth="1"/>
    <col min="4" max="4" width="16" customWidth="1"/>
    <col min="5" max="7" width="14.5703125" customWidth="1"/>
    <col min="8" max="8" width="17" customWidth="1"/>
    <col min="9" max="11" width="14.5703125" customWidth="1"/>
    <col min="12" max="12" width="17" customWidth="1"/>
    <col min="13" max="13" width="14.5703125" customWidth="1"/>
  </cols>
  <sheetData>
    <row r="1" spans="1:13" ht="45">
      <c r="A1" s="67" t="s">
        <v>137</v>
      </c>
      <c r="B1" s="67" t="s">
        <v>138</v>
      </c>
      <c r="C1" s="67" t="s">
        <v>139</v>
      </c>
      <c r="D1" s="67" t="s">
        <v>140</v>
      </c>
      <c r="E1" s="67" t="s">
        <v>141</v>
      </c>
      <c r="F1" s="67" t="s">
        <v>142</v>
      </c>
      <c r="G1" s="67" t="s">
        <v>143</v>
      </c>
      <c r="H1" s="67" t="s">
        <v>144</v>
      </c>
      <c r="I1" s="1" t="s">
        <v>1</v>
      </c>
      <c r="J1" s="1" t="s">
        <v>2</v>
      </c>
      <c r="L1" s="59" t="s">
        <v>149</v>
      </c>
      <c r="M1" s="60" t="s">
        <v>131</v>
      </c>
    </row>
    <row r="2" spans="1:13">
      <c r="A2" s="2">
        <v>34</v>
      </c>
      <c r="B2" s="2">
        <v>227.7</v>
      </c>
      <c r="C2" s="2">
        <v>256.7</v>
      </c>
      <c r="D2" s="2">
        <v>279.5</v>
      </c>
      <c r="E2" s="2">
        <v>304.8</v>
      </c>
      <c r="F2" s="2">
        <v>330.1</v>
      </c>
      <c r="G2" s="2">
        <v>352.8</v>
      </c>
      <c r="H2" s="2">
        <v>381.8</v>
      </c>
      <c r="I2" s="2"/>
      <c r="J2" s="2"/>
      <c r="L2" t="s">
        <v>145</v>
      </c>
    </row>
    <row r="3" spans="1:13">
      <c r="A3" s="68">
        <v>34.142857142857146</v>
      </c>
      <c r="B3">
        <v>230.8</v>
      </c>
      <c r="C3">
        <v>259.8</v>
      </c>
      <c r="D3">
        <v>282.60000000000002</v>
      </c>
      <c r="E3">
        <v>307.89999999999998</v>
      </c>
      <c r="F3">
        <v>333.2</v>
      </c>
      <c r="G3">
        <v>355.9</v>
      </c>
      <c r="H3">
        <v>384.9</v>
      </c>
    </row>
    <row r="4" spans="1:13">
      <c r="A4" s="68">
        <v>34.285714285714285</v>
      </c>
      <c r="B4">
        <v>233.9</v>
      </c>
      <c r="C4">
        <v>262.89999999999998</v>
      </c>
      <c r="D4">
        <v>285.7</v>
      </c>
      <c r="E4">
        <v>311</v>
      </c>
      <c r="F4">
        <v>336.3</v>
      </c>
      <c r="G4">
        <v>359</v>
      </c>
      <c r="H4">
        <v>388</v>
      </c>
    </row>
    <row r="5" spans="1:13">
      <c r="A5" s="68">
        <v>34.428571428571431</v>
      </c>
      <c r="B5">
        <v>237</v>
      </c>
      <c r="C5">
        <v>266</v>
      </c>
      <c r="D5">
        <v>288.8</v>
      </c>
      <c r="E5">
        <v>314.10000000000002</v>
      </c>
      <c r="F5">
        <v>339.4</v>
      </c>
      <c r="G5">
        <v>362.1</v>
      </c>
      <c r="H5">
        <v>391.1</v>
      </c>
    </row>
    <row r="6" spans="1:13">
      <c r="A6" s="68">
        <v>34.571428571428569</v>
      </c>
      <c r="B6">
        <v>240.1</v>
      </c>
      <c r="C6">
        <v>269.10000000000002</v>
      </c>
      <c r="D6">
        <v>291.8</v>
      </c>
      <c r="E6">
        <v>317.2</v>
      </c>
      <c r="F6">
        <v>342.5</v>
      </c>
      <c r="G6">
        <v>365.2</v>
      </c>
      <c r="H6">
        <v>394.2</v>
      </c>
    </row>
    <row r="7" spans="1:13">
      <c r="A7" s="68">
        <v>34.714285714285715</v>
      </c>
      <c r="B7">
        <v>243.2</v>
      </c>
      <c r="C7">
        <v>272.2</v>
      </c>
      <c r="D7">
        <v>294.89999999999998</v>
      </c>
      <c r="E7">
        <v>320.2</v>
      </c>
      <c r="F7">
        <v>345.5</v>
      </c>
      <c r="G7">
        <v>368.3</v>
      </c>
      <c r="H7">
        <v>397.3</v>
      </c>
    </row>
    <row r="8" spans="1:13">
      <c r="A8" s="68">
        <v>34.857142857142854</v>
      </c>
      <c r="B8">
        <v>246.3</v>
      </c>
      <c r="C8">
        <v>275.3</v>
      </c>
      <c r="D8">
        <v>298</v>
      </c>
      <c r="E8">
        <v>323.3</v>
      </c>
      <c r="F8">
        <v>348.6</v>
      </c>
      <c r="G8">
        <v>371.4</v>
      </c>
      <c r="H8">
        <v>400.4</v>
      </c>
    </row>
    <row r="9" spans="1:13" s="2" customFormat="1">
      <c r="A9" s="2">
        <v>35</v>
      </c>
      <c r="B9" s="2">
        <v>249.4</v>
      </c>
      <c r="C9" s="2">
        <v>278.39999999999998</v>
      </c>
      <c r="D9" s="2">
        <v>301.10000000000002</v>
      </c>
      <c r="E9" s="2">
        <v>326.39999999999998</v>
      </c>
      <c r="F9" s="2">
        <v>351.7</v>
      </c>
      <c r="G9" s="2">
        <v>374.5</v>
      </c>
      <c r="H9" s="2">
        <v>403.5</v>
      </c>
      <c r="I9" s="2">
        <f>E9-E2</f>
        <v>21.599999999999966</v>
      </c>
      <c r="J9" s="69">
        <f>I9/E2*100</f>
        <v>7.0866141732283356</v>
      </c>
    </row>
    <row r="10" spans="1:13">
      <c r="A10" s="68">
        <v>35.142857142857146</v>
      </c>
      <c r="B10">
        <v>252.5</v>
      </c>
      <c r="C10">
        <v>281.39999999999998</v>
      </c>
      <c r="D10">
        <v>304.2</v>
      </c>
      <c r="E10">
        <v>329.5</v>
      </c>
      <c r="F10">
        <v>354.8</v>
      </c>
      <c r="G10">
        <v>377.6</v>
      </c>
      <c r="H10">
        <v>406.6</v>
      </c>
    </row>
    <row r="11" spans="1:13">
      <c r="A11" s="68">
        <v>35.285714285714285</v>
      </c>
      <c r="B11">
        <v>255.6</v>
      </c>
      <c r="C11">
        <v>284.5</v>
      </c>
      <c r="D11">
        <v>307.3</v>
      </c>
      <c r="E11">
        <v>332.6</v>
      </c>
      <c r="F11">
        <v>357.9</v>
      </c>
      <c r="G11">
        <v>380.7</v>
      </c>
      <c r="H11">
        <v>409.6</v>
      </c>
    </row>
    <row r="12" spans="1:13">
      <c r="A12" s="68">
        <v>35.428571428571431</v>
      </c>
      <c r="B12">
        <v>258.7</v>
      </c>
      <c r="C12">
        <v>287.60000000000002</v>
      </c>
      <c r="D12">
        <v>310.39999999999998</v>
      </c>
      <c r="E12">
        <v>335.7</v>
      </c>
      <c r="F12">
        <v>361</v>
      </c>
      <c r="G12">
        <v>383.8</v>
      </c>
      <c r="H12">
        <v>412.7</v>
      </c>
    </row>
    <row r="13" spans="1:13">
      <c r="A13" s="68">
        <v>35.571428571428569</v>
      </c>
      <c r="B13">
        <v>261.7</v>
      </c>
      <c r="C13">
        <v>290.7</v>
      </c>
      <c r="D13">
        <v>313.5</v>
      </c>
      <c r="E13">
        <v>338.8</v>
      </c>
      <c r="F13">
        <v>364.1</v>
      </c>
      <c r="G13">
        <v>386.9</v>
      </c>
      <c r="H13">
        <v>415.8</v>
      </c>
    </row>
    <row r="14" spans="1:13">
      <c r="A14" s="68">
        <v>35.714285714285715</v>
      </c>
      <c r="B14">
        <v>264.8</v>
      </c>
      <c r="C14">
        <v>293.8</v>
      </c>
      <c r="D14">
        <v>316.60000000000002</v>
      </c>
      <c r="E14">
        <v>341.9</v>
      </c>
      <c r="F14">
        <v>367.2</v>
      </c>
      <c r="G14">
        <v>389.9</v>
      </c>
      <c r="H14">
        <v>418.9</v>
      </c>
    </row>
    <row r="15" spans="1:13">
      <c r="A15" s="68">
        <v>35.857142857142854</v>
      </c>
      <c r="B15">
        <v>267.89999999999998</v>
      </c>
      <c r="C15">
        <v>296.89999999999998</v>
      </c>
      <c r="D15">
        <v>319.7</v>
      </c>
      <c r="E15">
        <v>345</v>
      </c>
      <c r="F15">
        <v>370.3</v>
      </c>
      <c r="G15">
        <v>393</v>
      </c>
      <c r="H15">
        <v>422</v>
      </c>
    </row>
    <row r="16" spans="1:13" s="2" customFormat="1">
      <c r="A16" s="2">
        <v>36</v>
      </c>
      <c r="B16" s="2">
        <v>271</v>
      </c>
      <c r="C16" s="2">
        <v>300</v>
      </c>
      <c r="D16" s="2">
        <v>322.7</v>
      </c>
      <c r="E16" s="2">
        <v>348</v>
      </c>
      <c r="F16" s="2">
        <v>373.3</v>
      </c>
      <c r="G16" s="2">
        <v>396.1</v>
      </c>
      <c r="H16" s="2">
        <v>425.1</v>
      </c>
      <c r="I16" s="2">
        <f>E16-E9</f>
        <v>21.600000000000023</v>
      </c>
      <c r="J16" s="69">
        <f>I16/E9*100</f>
        <v>6.6176470588235361</v>
      </c>
    </row>
    <row r="17" spans="1:10">
      <c r="A17" s="68">
        <v>36.142857142857146</v>
      </c>
      <c r="B17">
        <v>274.10000000000002</v>
      </c>
      <c r="C17">
        <v>303</v>
      </c>
      <c r="D17">
        <v>325.8</v>
      </c>
      <c r="E17">
        <v>351.1</v>
      </c>
      <c r="F17">
        <v>376.4</v>
      </c>
      <c r="G17">
        <v>399.2</v>
      </c>
      <c r="H17">
        <v>428.2</v>
      </c>
    </row>
    <row r="18" spans="1:10">
      <c r="A18" s="68">
        <v>36.285714285714285</v>
      </c>
      <c r="B18">
        <v>277.2</v>
      </c>
      <c r="C18">
        <v>306.10000000000002</v>
      </c>
      <c r="D18">
        <v>328.9</v>
      </c>
      <c r="E18">
        <v>354.2</v>
      </c>
      <c r="F18">
        <v>379.5</v>
      </c>
      <c r="G18">
        <v>402.3</v>
      </c>
      <c r="H18">
        <v>431.2</v>
      </c>
    </row>
    <row r="19" spans="1:10">
      <c r="A19" s="68">
        <v>36.428571428571431</v>
      </c>
      <c r="B19">
        <v>280.2</v>
      </c>
      <c r="C19">
        <v>309.2</v>
      </c>
      <c r="D19">
        <v>332</v>
      </c>
      <c r="E19">
        <v>357.3</v>
      </c>
      <c r="F19">
        <v>382.6</v>
      </c>
      <c r="G19">
        <v>405.4</v>
      </c>
      <c r="H19">
        <v>434.3</v>
      </c>
    </row>
    <row r="20" spans="1:10">
      <c r="A20" s="68">
        <v>36.571428571428569</v>
      </c>
      <c r="B20">
        <v>283.3</v>
      </c>
      <c r="C20">
        <v>312.3</v>
      </c>
      <c r="D20">
        <v>335.1</v>
      </c>
      <c r="E20">
        <v>360.4</v>
      </c>
      <c r="F20">
        <v>385.7</v>
      </c>
      <c r="G20">
        <v>408.4</v>
      </c>
      <c r="H20">
        <v>437.4</v>
      </c>
    </row>
    <row r="21" spans="1:10">
      <c r="A21" s="68">
        <v>36.714285714285715</v>
      </c>
      <c r="B21">
        <v>286.39999999999998</v>
      </c>
      <c r="C21">
        <v>315.3</v>
      </c>
      <c r="D21">
        <v>338.1</v>
      </c>
      <c r="E21">
        <v>363.4</v>
      </c>
      <c r="F21">
        <v>388.7</v>
      </c>
      <c r="G21">
        <v>411.5</v>
      </c>
      <c r="H21">
        <v>440.5</v>
      </c>
    </row>
    <row r="22" spans="1:10">
      <c r="A22" s="68">
        <v>36.857142857142854</v>
      </c>
      <c r="B22">
        <v>289.39999999999998</v>
      </c>
      <c r="C22">
        <v>318.39999999999998</v>
      </c>
      <c r="D22">
        <v>341.2</v>
      </c>
      <c r="E22">
        <v>366.5</v>
      </c>
      <c r="F22">
        <v>391.8</v>
      </c>
      <c r="G22">
        <v>414.5</v>
      </c>
      <c r="H22">
        <v>443.5</v>
      </c>
    </row>
    <row r="23" spans="1:10" s="2" customFormat="1">
      <c r="A23" s="2">
        <v>37</v>
      </c>
      <c r="B23" s="2">
        <v>292.5</v>
      </c>
      <c r="C23" s="2">
        <v>321.39999999999998</v>
      </c>
      <c r="D23" s="2">
        <v>344.2</v>
      </c>
      <c r="E23" s="2">
        <v>369.5</v>
      </c>
      <c r="F23" s="2">
        <v>394.8</v>
      </c>
      <c r="G23" s="2">
        <v>417.6</v>
      </c>
      <c r="H23" s="2">
        <v>446.5</v>
      </c>
      <c r="I23" s="2">
        <f>E23-E16</f>
        <v>21.5</v>
      </c>
      <c r="J23" s="69">
        <f>I23/E16*100</f>
        <v>6.1781609195402298</v>
      </c>
    </row>
    <row r="24" spans="1:10">
      <c r="A24" s="68">
        <v>37.142857142857146</v>
      </c>
      <c r="B24">
        <v>295.5</v>
      </c>
      <c r="C24">
        <v>324.39999999999998</v>
      </c>
      <c r="D24">
        <v>347.2</v>
      </c>
      <c r="E24">
        <v>372.5</v>
      </c>
      <c r="F24">
        <v>397.8</v>
      </c>
      <c r="G24">
        <v>420.6</v>
      </c>
      <c r="H24">
        <v>449.5</v>
      </c>
    </row>
    <row r="25" spans="1:10">
      <c r="A25" s="68">
        <v>37.285714285714285</v>
      </c>
      <c r="B25">
        <v>298.5</v>
      </c>
      <c r="C25">
        <v>327.39999999999998</v>
      </c>
      <c r="D25">
        <v>350.2</v>
      </c>
      <c r="E25">
        <v>375.5</v>
      </c>
      <c r="F25">
        <v>400.8</v>
      </c>
      <c r="G25">
        <v>423.6</v>
      </c>
      <c r="H25">
        <v>452.5</v>
      </c>
    </row>
    <row r="26" spans="1:10">
      <c r="A26" s="68">
        <v>37.428571428571431</v>
      </c>
      <c r="B26">
        <v>301.39999999999998</v>
      </c>
      <c r="C26">
        <v>330.4</v>
      </c>
      <c r="D26">
        <v>353.2</v>
      </c>
      <c r="E26">
        <v>378.5</v>
      </c>
      <c r="F26">
        <v>403.8</v>
      </c>
      <c r="G26">
        <v>426.5</v>
      </c>
      <c r="H26">
        <v>455.5</v>
      </c>
    </row>
    <row r="27" spans="1:10">
      <c r="A27" s="68">
        <v>37.571428571428569</v>
      </c>
      <c r="B27">
        <v>304.39999999999998</v>
      </c>
      <c r="C27">
        <v>333.3</v>
      </c>
      <c r="D27">
        <v>356.1</v>
      </c>
      <c r="E27">
        <v>381.4</v>
      </c>
      <c r="F27">
        <v>406.7</v>
      </c>
      <c r="G27">
        <v>429.5</v>
      </c>
      <c r="H27">
        <v>458.4</v>
      </c>
    </row>
    <row r="28" spans="1:10">
      <c r="A28" s="68">
        <v>37.714285714285715</v>
      </c>
      <c r="B28">
        <v>307.3</v>
      </c>
      <c r="C28">
        <v>336.2</v>
      </c>
      <c r="D28">
        <v>359</v>
      </c>
      <c r="E28">
        <v>384.3</v>
      </c>
      <c r="F28">
        <v>409.6</v>
      </c>
      <c r="G28">
        <v>432.4</v>
      </c>
      <c r="H28">
        <v>461.4</v>
      </c>
    </row>
    <row r="29" spans="1:10">
      <c r="A29" s="68">
        <v>37.857142857142854</v>
      </c>
      <c r="B29">
        <v>310.2</v>
      </c>
      <c r="C29">
        <v>339.1</v>
      </c>
      <c r="D29">
        <v>361.9</v>
      </c>
      <c r="E29">
        <v>387.2</v>
      </c>
      <c r="F29">
        <v>412.5</v>
      </c>
      <c r="G29">
        <v>435.3</v>
      </c>
      <c r="H29">
        <v>464.2</v>
      </c>
    </row>
    <row r="30" spans="1:10" s="2" customFormat="1">
      <c r="A30" s="2">
        <v>38</v>
      </c>
      <c r="B30" s="2">
        <v>313</v>
      </c>
      <c r="C30" s="2">
        <v>342</v>
      </c>
      <c r="D30" s="2">
        <v>364.8</v>
      </c>
      <c r="E30" s="2">
        <v>390.1</v>
      </c>
      <c r="F30" s="2">
        <v>415.4</v>
      </c>
      <c r="G30" s="2">
        <v>438.1</v>
      </c>
      <c r="H30" s="2">
        <v>467.1</v>
      </c>
      <c r="I30" s="2">
        <f>E30-E23</f>
        <v>20.600000000000023</v>
      </c>
      <c r="J30" s="69">
        <f>I30/E23*100</f>
        <v>5.5751014884979764</v>
      </c>
    </row>
    <row r="31" spans="1:10">
      <c r="A31" s="68">
        <v>38.142857142857146</v>
      </c>
      <c r="B31">
        <v>315.8</v>
      </c>
      <c r="C31">
        <v>344.8</v>
      </c>
      <c r="D31">
        <v>367.6</v>
      </c>
      <c r="E31">
        <v>392.9</v>
      </c>
      <c r="F31">
        <v>418.2</v>
      </c>
      <c r="G31">
        <v>440.9</v>
      </c>
      <c r="H31">
        <v>469.9</v>
      </c>
    </row>
    <row r="32" spans="1:10">
      <c r="A32" s="68">
        <v>38.285714285714285</v>
      </c>
      <c r="B32">
        <v>318.60000000000002</v>
      </c>
      <c r="C32">
        <v>347.6</v>
      </c>
      <c r="D32">
        <v>370.4</v>
      </c>
      <c r="E32">
        <v>395.7</v>
      </c>
      <c r="F32">
        <v>421</v>
      </c>
      <c r="G32">
        <v>443.7</v>
      </c>
      <c r="H32">
        <v>472.7</v>
      </c>
    </row>
    <row r="33" spans="1:10">
      <c r="A33" s="68">
        <v>38.428571428571431</v>
      </c>
      <c r="B33">
        <v>321.39999999999998</v>
      </c>
      <c r="C33">
        <v>350.3</v>
      </c>
      <c r="D33">
        <v>373.1</v>
      </c>
      <c r="E33">
        <v>398.4</v>
      </c>
      <c r="F33">
        <v>423.7</v>
      </c>
      <c r="G33">
        <v>446.5</v>
      </c>
      <c r="H33">
        <v>475.4</v>
      </c>
    </row>
    <row r="34" spans="1:10">
      <c r="A34" s="68">
        <v>38.571428571428569</v>
      </c>
      <c r="B34">
        <v>324.10000000000002</v>
      </c>
      <c r="C34">
        <v>353</v>
      </c>
      <c r="D34">
        <v>375.8</v>
      </c>
      <c r="E34">
        <v>401.1</v>
      </c>
      <c r="F34">
        <v>426.4</v>
      </c>
      <c r="G34">
        <v>449.2</v>
      </c>
      <c r="H34">
        <v>478.2</v>
      </c>
    </row>
    <row r="35" spans="1:10">
      <c r="A35" s="68">
        <v>38.714285714285715</v>
      </c>
      <c r="B35">
        <v>326.7</v>
      </c>
      <c r="C35">
        <v>355.7</v>
      </c>
      <c r="D35">
        <v>378.5</v>
      </c>
      <c r="E35">
        <v>403.8</v>
      </c>
      <c r="F35">
        <v>429.1</v>
      </c>
      <c r="G35">
        <v>451.8</v>
      </c>
      <c r="H35">
        <v>480.8</v>
      </c>
    </row>
    <row r="36" spans="1:10">
      <c r="A36" s="68">
        <v>38.857142857142854</v>
      </c>
      <c r="B36">
        <v>329.3</v>
      </c>
      <c r="C36">
        <v>358.3</v>
      </c>
      <c r="D36">
        <v>381.1</v>
      </c>
      <c r="E36">
        <v>406.4</v>
      </c>
      <c r="F36">
        <v>431.7</v>
      </c>
      <c r="G36">
        <v>454.5</v>
      </c>
      <c r="H36">
        <v>483.4</v>
      </c>
    </row>
    <row r="37" spans="1:10" s="2" customFormat="1">
      <c r="A37" s="2">
        <v>39</v>
      </c>
      <c r="B37" s="2">
        <v>331.9</v>
      </c>
      <c r="C37" s="2">
        <v>360.9</v>
      </c>
      <c r="D37" s="2">
        <v>383.7</v>
      </c>
      <c r="E37" s="2">
        <v>409</v>
      </c>
      <c r="F37" s="2">
        <v>434.3</v>
      </c>
      <c r="G37" s="2">
        <v>457</v>
      </c>
      <c r="H37" s="2">
        <v>486</v>
      </c>
      <c r="I37" s="2">
        <f>E37-E30</f>
        <v>18.899999999999977</v>
      </c>
      <c r="J37" s="69">
        <f>I37/E30*100</f>
        <v>4.8449115611381632</v>
      </c>
    </row>
    <row r="38" spans="1:10">
      <c r="A38" s="68">
        <v>39.142857142857146</v>
      </c>
      <c r="B38">
        <v>334.4</v>
      </c>
      <c r="C38">
        <v>363.4</v>
      </c>
      <c r="D38">
        <v>386.2</v>
      </c>
      <c r="E38">
        <v>411.5</v>
      </c>
      <c r="F38">
        <v>436.8</v>
      </c>
      <c r="G38">
        <v>459.5</v>
      </c>
      <c r="H38">
        <v>488.5</v>
      </c>
    </row>
    <row r="39" spans="1:10">
      <c r="A39" s="68">
        <v>39.285714285714285</v>
      </c>
      <c r="B39">
        <v>336.9</v>
      </c>
      <c r="C39">
        <v>365.9</v>
      </c>
      <c r="D39">
        <v>388.6</v>
      </c>
      <c r="E39">
        <v>413.9</v>
      </c>
      <c r="F39">
        <v>439.2</v>
      </c>
      <c r="G39">
        <v>462</v>
      </c>
      <c r="H39">
        <v>491</v>
      </c>
    </row>
    <row r="40" spans="1:10">
      <c r="A40" s="68">
        <v>39.428571428571431</v>
      </c>
      <c r="B40">
        <v>339.3</v>
      </c>
      <c r="C40">
        <v>368.3</v>
      </c>
      <c r="D40">
        <v>391</v>
      </c>
      <c r="E40">
        <v>416.3</v>
      </c>
      <c r="F40">
        <v>441.6</v>
      </c>
      <c r="G40">
        <v>464.4</v>
      </c>
      <c r="H40">
        <v>493.4</v>
      </c>
    </row>
    <row r="41" spans="1:10">
      <c r="A41" s="68">
        <v>39.571428571428569</v>
      </c>
      <c r="B41">
        <v>341.7</v>
      </c>
      <c r="C41">
        <v>370.6</v>
      </c>
      <c r="D41">
        <v>393.4</v>
      </c>
      <c r="E41">
        <v>418.7</v>
      </c>
      <c r="F41">
        <v>444</v>
      </c>
      <c r="G41">
        <v>466.8</v>
      </c>
      <c r="H41">
        <v>495.7</v>
      </c>
    </row>
    <row r="42" spans="1:10">
      <c r="A42" s="68">
        <v>39.714285714285715</v>
      </c>
      <c r="B42">
        <v>344</v>
      </c>
      <c r="C42">
        <v>372.9</v>
      </c>
      <c r="D42">
        <v>395.7</v>
      </c>
      <c r="E42">
        <v>421</v>
      </c>
      <c r="F42">
        <v>446.3</v>
      </c>
      <c r="G42">
        <v>469.1</v>
      </c>
      <c r="H42">
        <v>498</v>
      </c>
    </row>
    <row r="43" spans="1:10">
      <c r="A43" s="68">
        <v>39.857142857142854</v>
      </c>
      <c r="B43">
        <v>346.2</v>
      </c>
      <c r="C43">
        <v>375.2</v>
      </c>
      <c r="D43">
        <v>398</v>
      </c>
      <c r="E43">
        <v>423.3</v>
      </c>
      <c r="F43">
        <v>448.6</v>
      </c>
      <c r="G43">
        <v>471.3</v>
      </c>
      <c r="H43">
        <v>500.3</v>
      </c>
    </row>
    <row r="44" spans="1:10" s="2" customFormat="1">
      <c r="A44" s="2">
        <v>40</v>
      </c>
      <c r="B44" s="2">
        <v>348.5</v>
      </c>
      <c r="C44" s="2">
        <v>377.4</v>
      </c>
      <c r="D44" s="2">
        <v>400.2</v>
      </c>
      <c r="E44" s="2">
        <v>425.5</v>
      </c>
      <c r="F44" s="2">
        <v>450.8</v>
      </c>
      <c r="G44" s="2">
        <v>473.6</v>
      </c>
      <c r="H44" s="2">
        <v>502.5</v>
      </c>
      <c r="I44" s="2">
        <f>E44-E37</f>
        <v>16.5</v>
      </c>
      <c r="J44" s="69">
        <f>I44/E37*100</f>
        <v>4.0342298288508553</v>
      </c>
    </row>
    <row r="45" spans="1:10">
      <c r="A45" s="68">
        <v>40.142857142857146</v>
      </c>
      <c r="B45">
        <v>350.7</v>
      </c>
      <c r="C45">
        <v>379.6</v>
      </c>
      <c r="D45">
        <v>402.4</v>
      </c>
      <c r="E45">
        <v>427.7</v>
      </c>
      <c r="F45">
        <v>453</v>
      </c>
      <c r="G45">
        <v>475.8</v>
      </c>
      <c r="H45">
        <v>504.7</v>
      </c>
    </row>
    <row r="46" spans="1:10">
      <c r="A46" s="68">
        <v>40.285714285714285</v>
      </c>
      <c r="B46">
        <v>352.8</v>
      </c>
      <c r="C46">
        <v>381.8</v>
      </c>
      <c r="D46">
        <v>404.6</v>
      </c>
      <c r="E46">
        <v>429.9</v>
      </c>
      <c r="F46">
        <v>455.2</v>
      </c>
      <c r="G46">
        <v>477.9</v>
      </c>
      <c r="H46">
        <v>506.9</v>
      </c>
    </row>
    <row r="47" spans="1:10">
      <c r="A47" s="68">
        <v>40.428571428571431</v>
      </c>
      <c r="B47">
        <v>355</v>
      </c>
      <c r="C47">
        <v>383.9</v>
      </c>
      <c r="D47">
        <v>406.7</v>
      </c>
      <c r="E47">
        <v>432</v>
      </c>
      <c r="F47">
        <v>457.3</v>
      </c>
      <c r="G47">
        <v>480.1</v>
      </c>
      <c r="H47">
        <v>509.1</v>
      </c>
    </row>
    <row r="48" spans="1:10">
      <c r="A48" s="68">
        <v>40.571428571428569</v>
      </c>
      <c r="B48">
        <v>357.1</v>
      </c>
      <c r="C48">
        <v>386.1</v>
      </c>
      <c r="D48">
        <v>408.8</v>
      </c>
      <c r="E48">
        <v>434.1</v>
      </c>
      <c r="F48">
        <v>459.4</v>
      </c>
      <c r="G48">
        <v>482.2</v>
      </c>
      <c r="H48">
        <v>511.2</v>
      </c>
    </row>
    <row r="49" spans="1:10">
      <c r="A49" s="68">
        <v>40.714285714285715</v>
      </c>
      <c r="B49">
        <v>359.2</v>
      </c>
      <c r="C49">
        <v>388.2</v>
      </c>
      <c r="D49">
        <v>410.9</v>
      </c>
      <c r="E49">
        <v>436.2</v>
      </c>
      <c r="F49">
        <v>461.5</v>
      </c>
      <c r="G49">
        <v>484.3</v>
      </c>
      <c r="H49">
        <v>513.29999999999995</v>
      </c>
    </row>
    <row r="50" spans="1:10">
      <c r="A50" s="68">
        <v>40.857142857142854</v>
      </c>
      <c r="B50">
        <v>361.3</v>
      </c>
      <c r="C50">
        <v>390.3</v>
      </c>
      <c r="D50">
        <v>413</v>
      </c>
      <c r="E50">
        <v>438.3</v>
      </c>
      <c r="F50">
        <v>463.6</v>
      </c>
      <c r="G50">
        <v>486.4</v>
      </c>
      <c r="H50">
        <v>515.4</v>
      </c>
    </row>
    <row r="51" spans="1:10" s="2" customFormat="1">
      <c r="A51" s="2">
        <v>41</v>
      </c>
      <c r="B51" s="2">
        <v>363.4</v>
      </c>
      <c r="C51" s="2">
        <v>392.3</v>
      </c>
      <c r="D51" s="2">
        <v>415.1</v>
      </c>
      <c r="E51" s="2">
        <v>440.4</v>
      </c>
      <c r="F51" s="2">
        <v>465.7</v>
      </c>
      <c r="G51" s="2">
        <v>488.5</v>
      </c>
      <c r="H51" s="2">
        <v>517.4</v>
      </c>
      <c r="I51" s="2">
        <f>E51-E44</f>
        <v>14.899999999999977</v>
      </c>
      <c r="J51" s="69">
        <f>I51/E44*100</f>
        <v>3.5017626321974098</v>
      </c>
    </row>
    <row r="52" spans="1:10">
      <c r="A52" s="68">
        <v>41.142857142857146</v>
      </c>
      <c r="B52">
        <v>365.4</v>
      </c>
      <c r="C52">
        <v>394.4</v>
      </c>
      <c r="D52">
        <v>417.2</v>
      </c>
      <c r="E52">
        <v>442.5</v>
      </c>
      <c r="F52">
        <v>467.8</v>
      </c>
      <c r="G52">
        <v>490.5</v>
      </c>
      <c r="H52">
        <v>519.5</v>
      </c>
    </row>
    <row r="53" spans="1:10">
      <c r="A53" s="68">
        <v>41.285714285714285</v>
      </c>
      <c r="B53">
        <v>367.5</v>
      </c>
      <c r="C53">
        <v>396.4</v>
      </c>
      <c r="D53">
        <v>419.2</v>
      </c>
      <c r="E53">
        <v>444.5</v>
      </c>
      <c r="F53">
        <v>469.8</v>
      </c>
      <c r="G53">
        <v>492.6</v>
      </c>
      <c r="H53">
        <v>521.5</v>
      </c>
    </row>
    <row r="54" spans="1:10">
      <c r="A54" s="68">
        <v>41.428571428571431</v>
      </c>
      <c r="B54">
        <v>369.5</v>
      </c>
      <c r="C54">
        <v>398.5</v>
      </c>
      <c r="D54">
        <v>421.2</v>
      </c>
      <c r="E54">
        <v>446.5</v>
      </c>
      <c r="F54">
        <v>471.8</v>
      </c>
      <c r="G54">
        <v>494.6</v>
      </c>
      <c r="H54">
        <v>523.6</v>
      </c>
    </row>
    <row r="55" spans="1:10">
      <c r="A55" s="68">
        <v>41.571428571428569</v>
      </c>
      <c r="B55">
        <v>371.5</v>
      </c>
      <c r="C55">
        <v>400.5</v>
      </c>
      <c r="D55">
        <v>423.3</v>
      </c>
      <c r="E55">
        <v>448.6</v>
      </c>
      <c r="F55">
        <v>473.9</v>
      </c>
      <c r="G55">
        <v>496.7</v>
      </c>
      <c r="H55">
        <v>525.6</v>
      </c>
    </row>
    <row r="56" spans="1:10">
      <c r="A56" s="68">
        <v>41.714285714285715</v>
      </c>
      <c r="B56">
        <v>373.6</v>
      </c>
      <c r="C56">
        <v>402.5</v>
      </c>
      <c r="D56">
        <v>425.3</v>
      </c>
      <c r="E56">
        <v>450.6</v>
      </c>
      <c r="F56">
        <v>475.9</v>
      </c>
      <c r="G56">
        <v>498.7</v>
      </c>
      <c r="H56">
        <v>527.70000000000005</v>
      </c>
    </row>
    <row r="57" spans="1:10">
      <c r="A57" s="68">
        <v>41.857142857142854</v>
      </c>
      <c r="B57">
        <v>375.6</v>
      </c>
      <c r="C57">
        <v>404.6</v>
      </c>
      <c r="D57">
        <v>427.3</v>
      </c>
      <c r="E57">
        <v>452.6</v>
      </c>
      <c r="F57">
        <v>478</v>
      </c>
      <c r="G57">
        <v>500.7</v>
      </c>
      <c r="H57">
        <v>529.70000000000005</v>
      </c>
    </row>
    <row r="58" spans="1:10" s="2" customFormat="1">
      <c r="A58" s="3">
        <v>42</v>
      </c>
      <c r="B58" s="3">
        <v>377.6</v>
      </c>
      <c r="C58" s="3">
        <v>406.6</v>
      </c>
      <c r="D58" s="3">
        <v>429.4</v>
      </c>
      <c r="E58" s="3">
        <v>454.7</v>
      </c>
      <c r="F58" s="3">
        <v>480</v>
      </c>
      <c r="G58" s="3">
        <v>502.8</v>
      </c>
      <c r="H58" s="3">
        <v>531.70000000000005</v>
      </c>
      <c r="I58" s="70">
        <f>E58-E51</f>
        <v>14.300000000000011</v>
      </c>
      <c r="J58" s="71">
        <f>I58/E51*100</f>
        <v>3.2470481380563152</v>
      </c>
    </row>
    <row r="60" spans="1:10" ht="45">
      <c r="A60" s="67" t="s">
        <v>146</v>
      </c>
      <c r="B60" s="67" t="s">
        <v>138</v>
      </c>
      <c r="C60" s="67" t="s">
        <v>139</v>
      </c>
      <c r="D60" s="67" t="s">
        <v>140</v>
      </c>
      <c r="E60" s="67" t="s">
        <v>141</v>
      </c>
      <c r="F60" s="67" t="s">
        <v>142</v>
      </c>
      <c r="G60" s="67" t="s">
        <v>143</v>
      </c>
      <c r="H60" s="67" t="s">
        <v>144</v>
      </c>
      <c r="I60" s="1" t="s">
        <v>1</v>
      </c>
      <c r="J60" s="1" t="s">
        <v>2</v>
      </c>
    </row>
    <row r="61" spans="1:10">
      <c r="A61" s="2">
        <v>34</v>
      </c>
      <c r="B61" s="2">
        <v>251.6</v>
      </c>
      <c r="C61" s="2">
        <v>282.3</v>
      </c>
      <c r="D61" s="2">
        <v>306.39999999999998</v>
      </c>
      <c r="E61" s="2">
        <v>333.1</v>
      </c>
      <c r="F61" s="2">
        <v>359.9</v>
      </c>
      <c r="G61" s="2">
        <v>383.9</v>
      </c>
      <c r="H61" s="2">
        <v>414.6</v>
      </c>
      <c r="I61" s="2"/>
      <c r="J61" s="2"/>
    </row>
    <row r="62" spans="1:10">
      <c r="A62" s="68">
        <v>34.142857142857146</v>
      </c>
      <c r="B62">
        <v>254.7</v>
      </c>
      <c r="C62">
        <v>285.3</v>
      </c>
      <c r="D62">
        <v>309.39999999999998</v>
      </c>
      <c r="E62">
        <v>336.2</v>
      </c>
      <c r="F62">
        <v>362.9</v>
      </c>
      <c r="G62">
        <v>387</v>
      </c>
      <c r="H62">
        <v>417.6</v>
      </c>
    </row>
    <row r="63" spans="1:10">
      <c r="A63" s="68">
        <v>34.285714285714285</v>
      </c>
      <c r="B63">
        <v>257.8</v>
      </c>
      <c r="C63">
        <v>288.39999999999998</v>
      </c>
      <c r="D63">
        <v>312.5</v>
      </c>
      <c r="E63">
        <v>339.2</v>
      </c>
      <c r="F63">
        <v>366</v>
      </c>
      <c r="G63">
        <v>390.1</v>
      </c>
      <c r="H63">
        <v>420.7</v>
      </c>
    </row>
    <row r="64" spans="1:10">
      <c r="A64" s="68">
        <v>34.428571428571431</v>
      </c>
      <c r="B64">
        <v>260.89999999999998</v>
      </c>
      <c r="C64">
        <v>291.5</v>
      </c>
      <c r="D64">
        <v>315.60000000000002</v>
      </c>
      <c r="E64">
        <v>342.3</v>
      </c>
      <c r="F64">
        <v>369.1</v>
      </c>
      <c r="G64">
        <v>393.1</v>
      </c>
      <c r="H64">
        <v>423.8</v>
      </c>
    </row>
    <row r="65" spans="1:10">
      <c r="A65" s="68">
        <v>34.571428571428569</v>
      </c>
      <c r="B65">
        <v>263.89999999999998</v>
      </c>
      <c r="C65">
        <v>294.5</v>
      </c>
      <c r="D65">
        <v>318.60000000000002</v>
      </c>
      <c r="E65">
        <v>345.4</v>
      </c>
      <c r="F65">
        <v>372.1</v>
      </c>
      <c r="G65">
        <v>396.2</v>
      </c>
      <c r="H65">
        <v>426.8</v>
      </c>
    </row>
    <row r="66" spans="1:10">
      <c r="A66" s="68">
        <v>34.714285714285715</v>
      </c>
      <c r="B66">
        <v>267</v>
      </c>
      <c r="C66">
        <v>297.60000000000002</v>
      </c>
      <c r="D66">
        <v>321.7</v>
      </c>
      <c r="E66">
        <v>348.4</v>
      </c>
      <c r="F66">
        <v>375.2</v>
      </c>
      <c r="G66">
        <v>399.3</v>
      </c>
      <c r="H66">
        <v>429.9</v>
      </c>
    </row>
    <row r="67" spans="1:10">
      <c r="A67" s="68">
        <v>34.857142857142854</v>
      </c>
      <c r="B67">
        <v>270</v>
      </c>
      <c r="C67">
        <v>300.7</v>
      </c>
      <c r="D67">
        <v>324.8</v>
      </c>
      <c r="E67">
        <v>351.5</v>
      </c>
      <c r="F67">
        <v>378.3</v>
      </c>
      <c r="G67">
        <v>402.3</v>
      </c>
      <c r="H67">
        <v>433</v>
      </c>
    </row>
    <row r="68" spans="1:10">
      <c r="A68" s="2">
        <v>35</v>
      </c>
      <c r="B68" s="2">
        <v>273.10000000000002</v>
      </c>
      <c r="C68" s="2">
        <v>303.7</v>
      </c>
      <c r="D68" s="2">
        <v>327.8</v>
      </c>
      <c r="E68" s="2">
        <v>354.6</v>
      </c>
      <c r="F68" s="2">
        <v>381.3</v>
      </c>
      <c r="G68" s="2">
        <v>405.4</v>
      </c>
      <c r="H68" s="2">
        <v>436</v>
      </c>
      <c r="I68" s="2">
        <f>E68-E61</f>
        <v>21.5</v>
      </c>
      <c r="J68" s="69">
        <f>I68/E61*100</f>
        <v>6.4545181627138986</v>
      </c>
    </row>
    <row r="69" spans="1:10">
      <c r="A69" s="68">
        <v>35.142857142857146</v>
      </c>
      <c r="B69">
        <v>276.2</v>
      </c>
      <c r="C69">
        <v>306.8</v>
      </c>
      <c r="D69">
        <v>330.9</v>
      </c>
      <c r="E69">
        <v>357.6</v>
      </c>
      <c r="F69">
        <v>384.4</v>
      </c>
      <c r="G69">
        <v>408.5</v>
      </c>
      <c r="H69">
        <v>439.1</v>
      </c>
    </row>
    <row r="70" spans="1:10">
      <c r="A70" s="68">
        <v>35.285714285714285</v>
      </c>
      <c r="B70">
        <v>279.2</v>
      </c>
      <c r="C70">
        <v>309.8</v>
      </c>
      <c r="D70">
        <v>333.9</v>
      </c>
      <c r="E70">
        <v>360.7</v>
      </c>
      <c r="F70">
        <v>387.4</v>
      </c>
      <c r="G70">
        <v>411.5</v>
      </c>
      <c r="H70">
        <v>442.1</v>
      </c>
    </row>
    <row r="71" spans="1:10">
      <c r="A71" s="68">
        <v>35.428571428571431</v>
      </c>
      <c r="B71">
        <v>282.2</v>
      </c>
      <c r="C71">
        <v>312.89999999999998</v>
      </c>
      <c r="D71">
        <v>337</v>
      </c>
      <c r="E71">
        <v>363.7</v>
      </c>
      <c r="F71">
        <v>390.5</v>
      </c>
      <c r="G71">
        <v>414.5</v>
      </c>
      <c r="H71">
        <v>445.2</v>
      </c>
    </row>
    <row r="72" spans="1:10">
      <c r="A72" s="68">
        <v>35.571428571428569</v>
      </c>
      <c r="B72">
        <v>285.3</v>
      </c>
      <c r="C72">
        <v>315.89999999999998</v>
      </c>
      <c r="D72">
        <v>340</v>
      </c>
      <c r="E72">
        <v>366.7</v>
      </c>
      <c r="F72">
        <v>393.5</v>
      </c>
      <c r="G72">
        <v>417.6</v>
      </c>
      <c r="H72">
        <v>448.2</v>
      </c>
    </row>
    <row r="73" spans="1:10">
      <c r="A73" s="68">
        <v>35.714285714285715</v>
      </c>
      <c r="B73">
        <v>288.3</v>
      </c>
      <c r="C73">
        <v>318.89999999999998</v>
      </c>
      <c r="D73">
        <v>343</v>
      </c>
      <c r="E73">
        <v>369.8</v>
      </c>
      <c r="F73">
        <v>396.5</v>
      </c>
      <c r="G73">
        <v>420.6</v>
      </c>
      <c r="H73">
        <v>451.2</v>
      </c>
    </row>
    <row r="74" spans="1:10">
      <c r="A74" s="68">
        <v>35.857142857142854</v>
      </c>
      <c r="B74">
        <v>291.3</v>
      </c>
      <c r="C74">
        <v>321.89999999999998</v>
      </c>
      <c r="D74">
        <v>346</v>
      </c>
      <c r="E74">
        <v>372.8</v>
      </c>
      <c r="F74">
        <v>399.5</v>
      </c>
      <c r="G74">
        <v>423.6</v>
      </c>
      <c r="H74">
        <v>454.2</v>
      </c>
    </row>
    <row r="75" spans="1:10">
      <c r="A75" s="2">
        <v>36</v>
      </c>
      <c r="B75" s="2">
        <v>294.3</v>
      </c>
      <c r="C75" s="2">
        <v>324.89999999999998</v>
      </c>
      <c r="D75" s="2">
        <v>349</v>
      </c>
      <c r="E75" s="2">
        <v>375.8</v>
      </c>
      <c r="F75" s="2">
        <v>402.5</v>
      </c>
      <c r="G75" s="2">
        <v>426.6</v>
      </c>
      <c r="H75" s="2">
        <v>457.2</v>
      </c>
      <c r="I75" s="2">
        <f>E75-E68</f>
        <v>21.199999999999989</v>
      </c>
      <c r="J75" s="69">
        <f>I75/E68*100</f>
        <v>5.9785673998871935</v>
      </c>
    </row>
    <row r="76" spans="1:10">
      <c r="A76" s="68">
        <v>36.142857142857146</v>
      </c>
      <c r="B76">
        <v>297.3</v>
      </c>
      <c r="C76">
        <v>327.9</v>
      </c>
      <c r="D76">
        <v>352</v>
      </c>
      <c r="E76">
        <v>378.8</v>
      </c>
      <c r="F76">
        <v>405.5</v>
      </c>
      <c r="G76">
        <v>429.6</v>
      </c>
      <c r="H76">
        <v>460.2</v>
      </c>
    </row>
    <row r="77" spans="1:10">
      <c r="A77" s="68">
        <v>36.285714285714285</v>
      </c>
      <c r="B77">
        <v>300.3</v>
      </c>
      <c r="C77">
        <v>330.9</v>
      </c>
      <c r="D77">
        <v>355</v>
      </c>
      <c r="E77">
        <v>381.7</v>
      </c>
      <c r="F77">
        <v>408.5</v>
      </c>
      <c r="G77">
        <v>432.6</v>
      </c>
      <c r="H77">
        <v>463.2</v>
      </c>
    </row>
    <row r="78" spans="1:10">
      <c r="A78" s="68">
        <v>36.428571428571431</v>
      </c>
      <c r="B78">
        <v>303.2</v>
      </c>
      <c r="C78">
        <v>333.9</v>
      </c>
      <c r="D78">
        <v>357.9</v>
      </c>
      <c r="E78">
        <v>384.7</v>
      </c>
      <c r="F78">
        <v>411.4</v>
      </c>
      <c r="G78">
        <v>435.5</v>
      </c>
      <c r="H78">
        <v>466.2</v>
      </c>
    </row>
    <row r="79" spans="1:10">
      <c r="A79" s="68">
        <v>36.571428571428569</v>
      </c>
      <c r="B79">
        <v>306.2</v>
      </c>
      <c r="C79">
        <v>336.8</v>
      </c>
      <c r="D79">
        <v>360.9</v>
      </c>
      <c r="E79">
        <v>387.6</v>
      </c>
      <c r="F79">
        <v>414.4</v>
      </c>
      <c r="G79">
        <v>438.5</v>
      </c>
      <c r="H79">
        <v>469.1</v>
      </c>
    </row>
    <row r="80" spans="1:10">
      <c r="A80" s="68">
        <v>36.714285714285715</v>
      </c>
      <c r="B80">
        <v>309.10000000000002</v>
      </c>
      <c r="C80">
        <v>339.7</v>
      </c>
      <c r="D80">
        <v>363.8</v>
      </c>
      <c r="E80">
        <v>390.5</v>
      </c>
      <c r="F80">
        <v>417.3</v>
      </c>
      <c r="G80">
        <v>441.4</v>
      </c>
      <c r="H80">
        <v>472</v>
      </c>
    </row>
    <row r="81" spans="1:10">
      <c r="A81" s="68">
        <v>36.857142857142854</v>
      </c>
      <c r="B81">
        <v>312</v>
      </c>
      <c r="C81">
        <v>342.6</v>
      </c>
      <c r="D81">
        <v>366.7</v>
      </c>
      <c r="E81">
        <v>393.4</v>
      </c>
      <c r="F81">
        <v>420.2</v>
      </c>
      <c r="G81">
        <v>444.3</v>
      </c>
      <c r="H81">
        <v>474.9</v>
      </c>
    </row>
    <row r="82" spans="1:10">
      <c r="A82" s="2">
        <v>37</v>
      </c>
      <c r="B82" s="2">
        <v>314.89999999999998</v>
      </c>
      <c r="C82" s="2">
        <v>345.5</v>
      </c>
      <c r="D82" s="2">
        <v>369.6</v>
      </c>
      <c r="E82" s="2">
        <v>396.3</v>
      </c>
      <c r="F82" s="2">
        <v>423.1</v>
      </c>
      <c r="G82" s="2">
        <v>447.2</v>
      </c>
      <c r="H82" s="2">
        <v>477.8</v>
      </c>
      <c r="I82" s="2">
        <f>E82-E75</f>
        <v>20.5</v>
      </c>
      <c r="J82" s="69">
        <f>I82/E75*100</f>
        <v>5.4550292708887707</v>
      </c>
    </row>
    <row r="83" spans="1:10">
      <c r="A83" s="68">
        <v>37.142857142857146</v>
      </c>
      <c r="B83">
        <v>317.7</v>
      </c>
      <c r="C83">
        <v>348.3</v>
      </c>
      <c r="D83">
        <v>372.4</v>
      </c>
      <c r="E83">
        <v>399.2</v>
      </c>
      <c r="F83">
        <v>425.9</v>
      </c>
      <c r="G83">
        <v>450</v>
      </c>
      <c r="H83">
        <v>480.6</v>
      </c>
    </row>
    <row r="84" spans="1:10">
      <c r="A84" s="68">
        <v>37.285714285714285</v>
      </c>
      <c r="B84">
        <v>320.60000000000002</v>
      </c>
      <c r="C84">
        <v>351.2</v>
      </c>
      <c r="D84">
        <v>375.3</v>
      </c>
      <c r="E84">
        <v>402</v>
      </c>
      <c r="F84">
        <v>428.8</v>
      </c>
      <c r="G84">
        <v>452.8</v>
      </c>
      <c r="H84">
        <v>483.5</v>
      </c>
    </row>
    <row r="85" spans="1:10">
      <c r="A85" s="68">
        <v>37.428571428571431</v>
      </c>
      <c r="B85">
        <v>323.39999999999998</v>
      </c>
      <c r="C85">
        <v>354</v>
      </c>
      <c r="D85">
        <v>378.1</v>
      </c>
      <c r="E85">
        <v>404.8</v>
      </c>
      <c r="F85">
        <v>431.6</v>
      </c>
      <c r="G85">
        <v>455.7</v>
      </c>
      <c r="H85">
        <v>486.3</v>
      </c>
    </row>
    <row r="86" spans="1:10">
      <c r="A86" s="68">
        <v>37.571428571428569</v>
      </c>
      <c r="B86">
        <v>326.10000000000002</v>
      </c>
      <c r="C86">
        <v>356.8</v>
      </c>
      <c r="D86">
        <v>380.9</v>
      </c>
      <c r="E86">
        <v>407.6</v>
      </c>
      <c r="F86">
        <v>434.4</v>
      </c>
      <c r="G86">
        <v>458.4</v>
      </c>
      <c r="H86">
        <v>489.1</v>
      </c>
    </row>
    <row r="87" spans="1:10">
      <c r="A87" s="68">
        <v>37.714285714285715</v>
      </c>
      <c r="B87">
        <v>328.9</v>
      </c>
      <c r="C87">
        <v>359.5</v>
      </c>
      <c r="D87">
        <v>383.6</v>
      </c>
      <c r="E87">
        <v>410.4</v>
      </c>
      <c r="F87">
        <v>437.1</v>
      </c>
      <c r="G87">
        <v>461.2</v>
      </c>
      <c r="H87">
        <v>491.8</v>
      </c>
    </row>
    <row r="88" spans="1:10">
      <c r="A88" s="68">
        <v>37.857142857142854</v>
      </c>
      <c r="B88">
        <v>331.6</v>
      </c>
      <c r="C88">
        <v>362.3</v>
      </c>
      <c r="D88">
        <v>386.4</v>
      </c>
      <c r="E88">
        <v>413.1</v>
      </c>
      <c r="F88">
        <v>439.9</v>
      </c>
      <c r="G88">
        <v>463.9</v>
      </c>
      <c r="H88">
        <v>494.6</v>
      </c>
    </row>
    <row r="89" spans="1:10">
      <c r="A89" s="2">
        <v>38</v>
      </c>
      <c r="B89" s="2">
        <v>334.4</v>
      </c>
      <c r="C89" s="2">
        <v>365</v>
      </c>
      <c r="D89" s="2">
        <v>389.1</v>
      </c>
      <c r="E89" s="2">
        <v>415.8</v>
      </c>
      <c r="F89" s="2">
        <v>442.6</v>
      </c>
      <c r="G89" s="2">
        <v>466.7</v>
      </c>
      <c r="H89" s="2">
        <v>497.3</v>
      </c>
      <c r="I89" s="2">
        <f>E89-E82</f>
        <v>19.5</v>
      </c>
      <c r="J89" s="69">
        <f>I89/E82*100</f>
        <v>4.9205147615442844</v>
      </c>
    </row>
    <row r="90" spans="1:10">
      <c r="A90" s="68">
        <v>38.142857142857146</v>
      </c>
      <c r="B90">
        <v>337.1</v>
      </c>
      <c r="C90">
        <v>367.7</v>
      </c>
      <c r="D90">
        <v>391.8</v>
      </c>
      <c r="E90">
        <v>418.5</v>
      </c>
      <c r="F90">
        <v>445.3</v>
      </c>
      <c r="G90">
        <v>469.4</v>
      </c>
      <c r="H90">
        <v>500</v>
      </c>
    </row>
    <row r="91" spans="1:10">
      <c r="A91" s="68">
        <v>38.285714285714285</v>
      </c>
      <c r="B91">
        <v>339.7</v>
      </c>
      <c r="C91">
        <v>370.4</v>
      </c>
      <c r="D91">
        <v>394.4</v>
      </c>
      <c r="E91">
        <v>421.2</v>
      </c>
      <c r="F91">
        <v>447.9</v>
      </c>
      <c r="G91">
        <v>472</v>
      </c>
      <c r="H91">
        <v>502.7</v>
      </c>
    </row>
    <row r="92" spans="1:10">
      <c r="A92" s="68">
        <v>38.428571428571431</v>
      </c>
      <c r="B92">
        <v>342.4</v>
      </c>
      <c r="C92">
        <v>373</v>
      </c>
      <c r="D92">
        <v>397.1</v>
      </c>
      <c r="E92">
        <v>423.8</v>
      </c>
      <c r="F92">
        <v>450.6</v>
      </c>
      <c r="G92">
        <v>474.7</v>
      </c>
      <c r="H92">
        <v>505.3</v>
      </c>
    </row>
    <row r="93" spans="1:10">
      <c r="A93" s="68">
        <v>38.571428571428569</v>
      </c>
      <c r="B93">
        <v>345</v>
      </c>
      <c r="C93">
        <v>375.6</v>
      </c>
      <c r="D93">
        <v>399.7</v>
      </c>
      <c r="E93">
        <v>426.5</v>
      </c>
      <c r="F93">
        <v>453.2</v>
      </c>
      <c r="G93">
        <v>477.3</v>
      </c>
      <c r="H93">
        <v>507.9</v>
      </c>
    </row>
    <row r="94" spans="1:10">
      <c r="A94" s="68">
        <v>38.714285714285715</v>
      </c>
      <c r="B94">
        <v>347.6</v>
      </c>
      <c r="C94">
        <v>378.2</v>
      </c>
      <c r="D94">
        <v>402.3</v>
      </c>
      <c r="E94">
        <v>429.1</v>
      </c>
      <c r="F94">
        <v>455.8</v>
      </c>
      <c r="G94">
        <v>479.9</v>
      </c>
      <c r="H94">
        <v>510.5</v>
      </c>
    </row>
    <row r="95" spans="1:10">
      <c r="A95" s="68">
        <v>38.857142857142854</v>
      </c>
      <c r="B95">
        <v>350.2</v>
      </c>
      <c r="C95">
        <v>380.8</v>
      </c>
      <c r="D95">
        <v>404.9</v>
      </c>
      <c r="E95">
        <v>431.7</v>
      </c>
      <c r="F95">
        <v>458.4</v>
      </c>
      <c r="G95">
        <v>482.5</v>
      </c>
      <c r="H95">
        <v>513.1</v>
      </c>
    </row>
    <row r="96" spans="1:10">
      <c r="A96" s="2">
        <v>39</v>
      </c>
      <c r="B96" s="2">
        <v>352.7</v>
      </c>
      <c r="C96" s="2">
        <v>383.4</v>
      </c>
      <c r="D96" s="2">
        <v>407.5</v>
      </c>
      <c r="E96" s="2">
        <v>434.2</v>
      </c>
      <c r="F96" s="2">
        <v>461</v>
      </c>
      <c r="G96" s="2">
        <v>485</v>
      </c>
      <c r="H96" s="2">
        <v>515.70000000000005</v>
      </c>
      <c r="I96" s="2">
        <f>E96-E89</f>
        <v>18.399999999999977</v>
      </c>
      <c r="J96" s="69">
        <f>I96/E89*100</f>
        <v>4.4252044252044191</v>
      </c>
    </row>
    <row r="97" spans="1:10">
      <c r="A97" s="68">
        <v>39.142857142857146</v>
      </c>
      <c r="B97">
        <v>355.3</v>
      </c>
      <c r="C97">
        <v>385.9</v>
      </c>
      <c r="D97">
        <v>410</v>
      </c>
      <c r="E97">
        <v>436.7</v>
      </c>
      <c r="F97">
        <v>463.5</v>
      </c>
      <c r="G97">
        <v>487.6</v>
      </c>
      <c r="H97">
        <v>518.20000000000005</v>
      </c>
    </row>
    <row r="98" spans="1:10">
      <c r="A98" s="68">
        <v>39.285714285714285</v>
      </c>
      <c r="B98">
        <v>357.8</v>
      </c>
      <c r="C98">
        <v>388.4</v>
      </c>
      <c r="D98">
        <v>412.5</v>
      </c>
      <c r="E98">
        <v>439.3</v>
      </c>
      <c r="F98">
        <v>466</v>
      </c>
      <c r="G98">
        <v>490.1</v>
      </c>
      <c r="H98">
        <v>520.70000000000005</v>
      </c>
    </row>
    <row r="99" spans="1:10">
      <c r="A99" s="68">
        <v>39.428571428571431</v>
      </c>
      <c r="B99">
        <v>360.3</v>
      </c>
      <c r="C99">
        <v>390.9</v>
      </c>
      <c r="D99">
        <v>415</v>
      </c>
      <c r="E99">
        <v>441.7</v>
      </c>
      <c r="F99">
        <v>468.5</v>
      </c>
      <c r="G99">
        <v>492.6</v>
      </c>
      <c r="H99">
        <v>523.20000000000005</v>
      </c>
    </row>
    <row r="100" spans="1:10">
      <c r="A100" s="68">
        <v>39.571428571428569</v>
      </c>
      <c r="B100">
        <v>362.8</v>
      </c>
      <c r="C100">
        <v>393.4</v>
      </c>
      <c r="D100">
        <v>417.5</v>
      </c>
      <c r="E100">
        <v>444.2</v>
      </c>
      <c r="F100">
        <v>471</v>
      </c>
      <c r="G100">
        <v>495</v>
      </c>
      <c r="H100">
        <v>525.70000000000005</v>
      </c>
    </row>
    <row r="101" spans="1:10">
      <c r="A101" s="68">
        <v>39.714285714285715</v>
      </c>
      <c r="B101">
        <v>365.2</v>
      </c>
      <c r="C101">
        <v>395.8</v>
      </c>
      <c r="D101">
        <v>419.9</v>
      </c>
      <c r="E101">
        <v>446.7</v>
      </c>
      <c r="F101">
        <v>473.4</v>
      </c>
      <c r="G101">
        <v>497.5</v>
      </c>
      <c r="H101">
        <v>528.1</v>
      </c>
    </row>
    <row r="102" spans="1:10">
      <c r="A102" s="68">
        <v>39.857142857142854</v>
      </c>
      <c r="B102">
        <v>367.6</v>
      </c>
      <c r="C102">
        <v>398.3</v>
      </c>
      <c r="D102">
        <v>422.3</v>
      </c>
      <c r="E102">
        <v>449.1</v>
      </c>
      <c r="F102">
        <v>475.9</v>
      </c>
      <c r="G102">
        <v>499.9</v>
      </c>
      <c r="H102">
        <v>530.6</v>
      </c>
    </row>
    <row r="103" spans="1:10">
      <c r="A103" s="2">
        <v>40</v>
      </c>
      <c r="B103" s="2">
        <v>370.1</v>
      </c>
      <c r="C103" s="2">
        <v>400.7</v>
      </c>
      <c r="D103" s="2">
        <v>424.8</v>
      </c>
      <c r="E103" s="2">
        <v>451.5</v>
      </c>
      <c r="F103" s="2">
        <v>478.3</v>
      </c>
      <c r="G103" s="2">
        <v>502.4</v>
      </c>
      <c r="H103" s="2">
        <v>533</v>
      </c>
      <c r="I103" s="2">
        <f>E103-E96</f>
        <v>17.300000000000011</v>
      </c>
      <c r="J103" s="69">
        <f>I103/E96*100</f>
        <v>3.9843390142791368</v>
      </c>
    </row>
    <row r="104" spans="1:10">
      <c r="A104" s="68">
        <v>40.142857142857146</v>
      </c>
      <c r="B104">
        <v>372.5</v>
      </c>
      <c r="C104">
        <v>403.1</v>
      </c>
      <c r="D104">
        <v>427.2</v>
      </c>
      <c r="E104">
        <v>453.9</v>
      </c>
      <c r="F104">
        <v>480.7</v>
      </c>
      <c r="G104">
        <v>504.8</v>
      </c>
      <c r="H104">
        <v>535.4</v>
      </c>
    </row>
    <row r="105" spans="1:10">
      <c r="A105" s="68">
        <v>40.285714285714285</v>
      </c>
      <c r="B105">
        <v>374.9</v>
      </c>
      <c r="C105">
        <v>405.5</v>
      </c>
      <c r="D105">
        <v>429.6</v>
      </c>
      <c r="E105">
        <v>456.3</v>
      </c>
      <c r="F105">
        <v>483.1</v>
      </c>
      <c r="G105">
        <v>507.2</v>
      </c>
      <c r="H105">
        <v>537.79999999999995</v>
      </c>
    </row>
    <row r="106" spans="1:10">
      <c r="A106" s="68">
        <v>40.428571428571431</v>
      </c>
      <c r="B106">
        <v>377.3</v>
      </c>
      <c r="C106">
        <v>407.9</v>
      </c>
      <c r="D106">
        <v>432</v>
      </c>
      <c r="E106">
        <v>458.7</v>
      </c>
      <c r="F106">
        <v>485.5</v>
      </c>
      <c r="G106">
        <v>509.6</v>
      </c>
      <c r="H106">
        <v>540.20000000000005</v>
      </c>
    </row>
    <row r="107" spans="1:10">
      <c r="A107" s="68">
        <v>40.571428571428569</v>
      </c>
      <c r="B107">
        <v>379.7</v>
      </c>
      <c r="C107">
        <v>410.3</v>
      </c>
      <c r="D107">
        <v>434.4</v>
      </c>
      <c r="E107">
        <v>461.1</v>
      </c>
      <c r="F107">
        <v>487.9</v>
      </c>
      <c r="G107">
        <v>512</v>
      </c>
      <c r="H107">
        <v>542.6</v>
      </c>
    </row>
    <row r="108" spans="1:10">
      <c r="A108" s="68">
        <v>40.714285714285715</v>
      </c>
      <c r="B108">
        <v>382</v>
      </c>
      <c r="C108">
        <v>412.7</v>
      </c>
      <c r="D108">
        <v>436.8</v>
      </c>
      <c r="E108">
        <v>463.5</v>
      </c>
      <c r="F108">
        <v>490.3</v>
      </c>
      <c r="G108">
        <v>514.29999999999995</v>
      </c>
      <c r="H108">
        <v>545</v>
      </c>
    </row>
    <row r="109" spans="1:10">
      <c r="A109" s="68">
        <v>40.857142857142854</v>
      </c>
      <c r="B109">
        <v>384.4</v>
      </c>
      <c r="C109">
        <v>415.1</v>
      </c>
      <c r="D109">
        <v>439.1</v>
      </c>
      <c r="E109">
        <v>465.9</v>
      </c>
      <c r="F109">
        <v>492.6</v>
      </c>
      <c r="G109">
        <v>516.70000000000005</v>
      </c>
      <c r="H109">
        <v>547.4</v>
      </c>
    </row>
    <row r="110" spans="1:10">
      <c r="A110" s="2">
        <v>41</v>
      </c>
      <c r="B110" s="2">
        <v>386.8</v>
      </c>
      <c r="C110" s="2">
        <v>417.4</v>
      </c>
      <c r="D110" s="2">
        <v>441.5</v>
      </c>
      <c r="E110" s="2">
        <v>468.3</v>
      </c>
      <c r="F110" s="2">
        <v>495</v>
      </c>
      <c r="G110" s="2">
        <v>519.1</v>
      </c>
      <c r="H110" s="2">
        <v>549.70000000000005</v>
      </c>
      <c r="I110" s="2">
        <f>E110-E103</f>
        <v>16.800000000000011</v>
      </c>
      <c r="J110" s="69">
        <f>I110/E103*100</f>
        <v>3.7209302325581421</v>
      </c>
    </row>
    <row r="111" spans="1:10">
      <c r="A111" s="68">
        <v>41.142857142857146</v>
      </c>
      <c r="B111">
        <v>389.2</v>
      </c>
      <c r="C111">
        <v>419.8</v>
      </c>
      <c r="D111">
        <v>443.9</v>
      </c>
      <c r="E111">
        <v>470.6</v>
      </c>
      <c r="F111">
        <v>497.4</v>
      </c>
      <c r="G111">
        <v>521.5</v>
      </c>
      <c r="H111">
        <v>552.1</v>
      </c>
    </row>
    <row r="112" spans="1:10">
      <c r="A112" s="68">
        <v>41.285714285714285</v>
      </c>
      <c r="B112">
        <v>391.6</v>
      </c>
      <c r="C112">
        <v>422.2</v>
      </c>
      <c r="D112">
        <v>446.3</v>
      </c>
      <c r="E112">
        <v>473</v>
      </c>
      <c r="F112">
        <v>499.8</v>
      </c>
      <c r="G112">
        <v>523.9</v>
      </c>
      <c r="H112">
        <v>554.5</v>
      </c>
    </row>
    <row r="113" spans="1:10">
      <c r="A113" s="68">
        <v>41.428571428571431</v>
      </c>
      <c r="B113">
        <v>393.9</v>
      </c>
      <c r="C113">
        <v>424.6</v>
      </c>
      <c r="D113">
        <v>448.6</v>
      </c>
      <c r="E113">
        <v>475.4</v>
      </c>
      <c r="F113">
        <v>502.1</v>
      </c>
      <c r="G113">
        <v>526.20000000000005</v>
      </c>
      <c r="H113">
        <v>556.9</v>
      </c>
    </row>
    <row r="114" spans="1:10">
      <c r="A114" s="68">
        <v>41.571428571428569</v>
      </c>
      <c r="B114">
        <v>396.3</v>
      </c>
      <c r="C114">
        <v>426.9</v>
      </c>
      <c r="D114">
        <v>451</v>
      </c>
      <c r="E114">
        <v>477.8</v>
      </c>
      <c r="F114">
        <v>504.5</v>
      </c>
      <c r="G114">
        <v>528.6</v>
      </c>
      <c r="H114">
        <v>559.20000000000005</v>
      </c>
    </row>
    <row r="115" spans="1:10">
      <c r="A115" s="68">
        <v>41.714285714285715</v>
      </c>
      <c r="B115">
        <v>398.7</v>
      </c>
      <c r="C115">
        <v>429.3</v>
      </c>
      <c r="D115">
        <v>453.4</v>
      </c>
      <c r="E115">
        <v>480.1</v>
      </c>
      <c r="F115">
        <v>506.9</v>
      </c>
      <c r="G115">
        <v>531</v>
      </c>
      <c r="H115">
        <v>561.6</v>
      </c>
    </row>
    <row r="116" spans="1:10">
      <c r="A116" s="68">
        <v>41.857142857142854</v>
      </c>
      <c r="B116">
        <v>401</v>
      </c>
      <c r="C116">
        <v>431.7</v>
      </c>
      <c r="D116">
        <v>455.7</v>
      </c>
      <c r="E116">
        <v>482.5</v>
      </c>
      <c r="F116">
        <v>509.3</v>
      </c>
      <c r="G116">
        <v>533.29999999999995</v>
      </c>
      <c r="H116">
        <v>564</v>
      </c>
    </row>
    <row r="117" spans="1:10">
      <c r="A117" s="3">
        <v>42</v>
      </c>
      <c r="B117" s="3">
        <v>403.4</v>
      </c>
      <c r="C117" s="3">
        <v>434</v>
      </c>
      <c r="D117" s="3">
        <v>458.1</v>
      </c>
      <c r="E117" s="3">
        <v>484.9</v>
      </c>
      <c r="F117" s="3">
        <v>511.6</v>
      </c>
      <c r="G117" s="3">
        <v>535.70000000000005</v>
      </c>
      <c r="H117" s="3">
        <v>566.29999999999995</v>
      </c>
      <c r="I117" s="70">
        <f>E117-E110</f>
        <v>16.599999999999966</v>
      </c>
      <c r="J117" s="71">
        <f>I117/E110*100</f>
        <v>3.5447362801622821</v>
      </c>
    </row>
  </sheetData>
  <pageMargins left="0.25" right="0.25" top="0.75" bottom="0.75" header="0.3" footer="0.3"/>
  <pageSetup scale="7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erkbladen</vt:lpstr>
      </vt:variant>
      <vt:variant>
        <vt:i4>15</vt:i4>
      </vt:variant>
      <vt:variant>
        <vt:lpstr>Benoemde bereiken</vt:lpstr>
      </vt:variant>
      <vt:variant>
        <vt:i4>3</vt:i4>
      </vt:variant>
    </vt:vector>
  </HeadingPairs>
  <TitlesOfParts>
    <vt:vector size="18" baseType="lpstr">
      <vt:lpstr>ALL weekly increase, for R</vt:lpstr>
      <vt:lpstr>BL weekly increase, for R</vt:lpstr>
      <vt:lpstr>HC weekly increase, for R</vt:lpstr>
      <vt:lpstr>CrV weekly increase, for R</vt:lpstr>
      <vt:lpstr>Summary table, Quartiles</vt:lpstr>
      <vt:lpstr>HC weekly increase</vt:lpstr>
      <vt:lpstr>CrV weekly increase</vt:lpstr>
      <vt:lpstr>Dieks2022 HC CrV</vt:lpstr>
      <vt:lpstr>Vermeulen2021 CrV</vt:lpstr>
      <vt:lpstr>Young2020 HC</vt:lpstr>
      <vt:lpstr>RCPCH2019 HC</vt:lpstr>
      <vt:lpstr>Villar2016(INTERGROWTH-21st) HC</vt:lpstr>
      <vt:lpstr>Data extraction data sources</vt:lpstr>
      <vt:lpstr>Growth rates</vt:lpstr>
      <vt:lpstr>Study characteristics</vt:lpstr>
      <vt:lpstr>'Dieks2022 HC CrV'!Print_Area</vt:lpstr>
      <vt:lpstr>'RCPCH2019 HC'!Print_Area</vt:lpstr>
      <vt:lpstr>'Young2020 HC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nald van Gils</dc:creator>
  <cp:lastModifiedBy>Gils, R.H.J. van (Ronald)</cp:lastModifiedBy>
  <dcterms:created xsi:type="dcterms:W3CDTF">2024-01-29T14:57:25Z</dcterms:created>
  <dcterms:modified xsi:type="dcterms:W3CDTF">2025-04-07T09:48:13Z</dcterms:modified>
</cp:coreProperties>
</file>